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u327049/Documents/Solar tracking paper/Revision/Source Data/"/>
    </mc:Choice>
  </mc:AlternateContent>
  <xr:revisionPtr revIDLastSave="0" documentId="13_ncr:1_{4AD86DB0-06CF-F64A-A0EC-386567C12977}" xr6:coauthVersionLast="47" xr6:coauthVersionMax="47" xr10:uidLastSave="{00000000-0000-0000-0000-000000000000}"/>
  <bookViews>
    <workbookView xWindow="1820" yWindow="660" windowWidth="28800" windowHeight="16780" xr2:uid="{837B2428-5A73-4709-AC35-EB9EA3989497}"/>
  </bookViews>
  <sheets>
    <sheet name="Figure 1a" sheetId="1" r:id="rId1"/>
    <sheet name="Figure 1b" sheetId="9" r:id="rId2"/>
    <sheet name="Figure 1c" sheetId="2" r:id="rId3"/>
    <sheet name="Figure 2a" sheetId="10" r:id="rId4"/>
    <sheet name="Figure 2b" sheetId="11" r:id="rId5"/>
    <sheet name="Figure 2c" sheetId="3" r:id="rId6"/>
    <sheet name="Figure 3" sheetId="4" r:id="rId7"/>
    <sheet name="Figure 4a" sheetId="5" r:id="rId8"/>
    <sheet name="Figure 4b" sheetId="7" r:id="rId9"/>
    <sheet name="Figure 4c" sheetId="16" r:id="rId10"/>
    <sheet name="Figure 5-6, IRENA" sheetId="17" r:id="rId11"/>
    <sheet name="Figure 5-6, results" sheetId="19" r:id="rId12"/>
    <sheet name="Figure 8" sheetId="8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44" uniqueCount="263">
  <si>
    <t>gas</t>
  </si>
  <si>
    <t>oil</t>
  </si>
  <si>
    <t>BEV charger</t>
  </si>
  <si>
    <t>DAC</t>
  </si>
  <si>
    <t>H2 Electrolysis</t>
  </si>
  <si>
    <t>H2 Fuel Cell</t>
  </si>
  <si>
    <t>H2 pipeline</t>
  </si>
  <si>
    <t>Sabatier</t>
  </si>
  <si>
    <t>V2G</t>
  </si>
  <si>
    <t>helmeth</t>
  </si>
  <si>
    <t>solid biomass</t>
  </si>
  <si>
    <t>AL</t>
  </si>
  <si>
    <t>AT</t>
  </si>
  <si>
    <t>BA</t>
  </si>
  <si>
    <t>BE</t>
  </si>
  <si>
    <t>BG</t>
  </si>
  <si>
    <t>CH</t>
  </si>
  <si>
    <t>CZ</t>
  </si>
  <si>
    <t>DE</t>
  </si>
  <si>
    <t>DK</t>
  </si>
  <si>
    <t>EE</t>
  </si>
  <si>
    <t>ES</t>
  </si>
  <si>
    <t>FI</t>
  </si>
  <si>
    <t>FR</t>
  </si>
  <si>
    <t>GB</t>
  </si>
  <si>
    <t>GR</t>
  </si>
  <si>
    <t>HR</t>
  </si>
  <si>
    <t>HU</t>
  </si>
  <si>
    <t>IE</t>
  </si>
  <si>
    <t>IT</t>
  </si>
  <si>
    <t>LT</t>
  </si>
  <si>
    <t>LU</t>
  </si>
  <si>
    <t>LV</t>
  </si>
  <si>
    <t>ME</t>
  </si>
  <si>
    <t>MK</t>
  </si>
  <si>
    <t>NL</t>
  </si>
  <si>
    <t>NO</t>
  </si>
  <si>
    <t>PL</t>
  </si>
  <si>
    <t>PT</t>
  </si>
  <si>
    <t>RO</t>
  </si>
  <si>
    <t>RS</t>
  </si>
  <si>
    <t>SE</t>
  </si>
  <si>
    <t>SI</t>
  </si>
  <si>
    <t>SK</t>
  </si>
  <si>
    <t>AL0 0</t>
  </si>
  <si>
    <t>AT0 0</t>
  </si>
  <si>
    <t>BA0 0</t>
  </si>
  <si>
    <t>BE0 0</t>
  </si>
  <si>
    <t>BG0 0</t>
  </si>
  <si>
    <t>CH0 0</t>
  </si>
  <si>
    <t>CZ0 0</t>
  </si>
  <si>
    <t>DE0 0</t>
  </si>
  <si>
    <t>DK0 0</t>
  </si>
  <si>
    <t>DK1 0</t>
  </si>
  <si>
    <t>EE2 0</t>
  </si>
  <si>
    <t>ES0 0</t>
  </si>
  <si>
    <t>ES3 0</t>
  </si>
  <si>
    <t>FI1 0</t>
  </si>
  <si>
    <t>FR0 0</t>
  </si>
  <si>
    <t>GB4 0</t>
  </si>
  <si>
    <t>GB5 0</t>
  </si>
  <si>
    <t>GR0 0</t>
  </si>
  <si>
    <t>HR0 0</t>
  </si>
  <si>
    <t>HU0 0</t>
  </si>
  <si>
    <t>IE5 0</t>
  </si>
  <si>
    <t>IT0 0</t>
  </si>
  <si>
    <t>IT6 0</t>
  </si>
  <si>
    <t>LT2 0</t>
  </si>
  <si>
    <t>LU0 0</t>
  </si>
  <si>
    <t>LV2 0</t>
  </si>
  <si>
    <t>ME0 0</t>
  </si>
  <si>
    <t>MK0 0</t>
  </si>
  <si>
    <t>NL0 0</t>
  </si>
  <si>
    <t>NO1 0</t>
  </si>
  <si>
    <t>PL0 0</t>
  </si>
  <si>
    <t>PT0 0</t>
  </si>
  <si>
    <t>RO0 0</t>
  </si>
  <si>
    <t>RS0 0</t>
  </si>
  <si>
    <t>SE1 0</t>
  </si>
  <si>
    <t>SI0 0</t>
  </si>
  <si>
    <t>SK0 0</t>
  </si>
  <si>
    <t>bus</t>
  </si>
  <si>
    <t>Biomass</t>
  </si>
  <si>
    <t>Nuclear</t>
  </si>
  <si>
    <t>Transmission lines</t>
  </si>
  <si>
    <t>Electricity distribution grid</t>
  </si>
  <si>
    <t>Oil to power/heat</t>
  </si>
  <si>
    <t>Gas to power/heat</t>
  </si>
  <si>
    <t>Coal</t>
  </si>
  <si>
    <t>Power to liquid</t>
  </si>
  <si>
    <t>Power to heat</t>
  </si>
  <si>
    <t>Heat storage</t>
  </si>
  <si>
    <t>H2 storage</t>
  </si>
  <si>
    <t>Pumped hydro storage</t>
  </si>
  <si>
    <t>Hydroelectricity</t>
  </si>
  <si>
    <t>Run of river</t>
  </si>
  <si>
    <t>Onshore wind</t>
  </si>
  <si>
    <t>Offshore wind</t>
  </si>
  <si>
    <t>Battery storage</t>
  </si>
  <si>
    <t>Home battery storage</t>
  </si>
  <si>
    <t>Solar thermal</t>
  </si>
  <si>
    <t>Solar utility</t>
  </si>
  <si>
    <t>Solar-HSAT</t>
  </si>
  <si>
    <t>Solar-delta</t>
  </si>
  <si>
    <t>Solar rooftop</t>
  </si>
  <si>
    <t>co2 sequestered</t>
  </si>
  <si>
    <t>co2 vent</t>
  </si>
  <si>
    <t>kerosene for aviation</t>
  </si>
  <si>
    <t>naphtha for industry</t>
  </si>
  <si>
    <t>shipping methanol</t>
  </si>
  <si>
    <t>Costs</t>
  </si>
  <si>
    <t>Scenario</t>
  </si>
  <si>
    <t>Base With 100% self-sufficiency_2050</t>
  </si>
  <si>
    <t>Base With 100% self-sufficiency_2045</t>
  </si>
  <si>
    <t>Base With 100% self-sufficiency_2040</t>
  </si>
  <si>
    <t>Base With 100% self-sufficiency_2035</t>
  </si>
  <si>
    <t>Base With 100% self-sufficiency_2030</t>
  </si>
  <si>
    <t>Base With 100% self-sufficiency_2025</t>
  </si>
  <si>
    <t>Base_2050</t>
  </si>
  <si>
    <t>Base_2045</t>
  </si>
  <si>
    <t>Base_2040</t>
  </si>
  <si>
    <t>Base_2035</t>
  </si>
  <si>
    <t>Base_2030</t>
  </si>
  <si>
    <t>Base_2025</t>
  </si>
  <si>
    <t>scenario</t>
  </si>
  <si>
    <t>Base</t>
  </si>
  <si>
    <t>Base w Equity</t>
  </si>
  <si>
    <t>carrier</t>
  </si>
  <si>
    <t>hydrogen</t>
  </si>
  <si>
    <t>electricity</t>
  </si>
  <si>
    <t>biomass to liquid</t>
  </si>
  <si>
    <t>BioSNG</t>
  </si>
  <si>
    <t>methanol</t>
  </si>
  <si>
    <t>allam</t>
  </si>
  <si>
    <t>country</t>
  </si>
  <si>
    <t>process emissions</t>
  </si>
  <si>
    <t>EV battery</t>
  </si>
  <si>
    <t>co2 stored</t>
  </si>
  <si>
    <t>co2</t>
  </si>
  <si>
    <t>process emissions CC</t>
  </si>
  <si>
    <t xml:space="preserve">solar-inv-1.3 cost_ratio </t>
  </si>
  <si>
    <t xml:space="preserve">solar-inv-1.5 cost_ratio </t>
  </si>
  <si>
    <t xml:space="preserve">solar-inv-1.7 cost_ratio </t>
  </si>
  <si>
    <t xml:space="preserve">solar-inv-1.9 cost_ratio </t>
  </si>
  <si>
    <t xml:space="preserve">solar-inv-1.3 energy_ratio </t>
  </si>
  <si>
    <t xml:space="preserve">solar-inv-1.5 energy_ratio </t>
  </si>
  <si>
    <t xml:space="preserve">solar-inv-1.7 energy_ratio </t>
  </si>
  <si>
    <t>solar-inv-1.9 energy_ratio</t>
  </si>
  <si>
    <t>solar-hsat cost_ratio</t>
  </si>
  <si>
    <t>solar-hsat</t>
  </si>
  <si>
    <t xml:space="preserve">solar-hsat-inv-1.3 cost_ratio </t>
  </si>
  <si>
    <t xml:space="preserve">solar-hsat-inv-1.3 energy_ratio </t>
  </si>
  <si>
    <t xml:space="preserve">solar-hsat-inv-1.5 cost_ratio </t>
  </si>
  <si>
    <t xml:space="preserve">solar-hsat-inv-1.5 energy_ratio </t>
  </si>
  <si>
    <t xml:space="preserve">solar-hsat-inv-1.7 cost_ratio </t>
  </si>
  <si>
    <t xml:space="preserve">solar-hsat-inv-1.7 energy_ratio </t>
  </si>
  <si>
    <t xml:space="preserve">solar-hsat-inv-1.9 cost_ratio </t>
  </si>
  <si>
    <t xml:space="preserve">solar-hsat-inv-1.9 energy_ratio </t>
  </si>
  <si>
    <t>solar-delta10 cost_ratio</t>
  </si>
  <si>
    <t>solar-delta10 energy_ratio</t>
  </si>
  <si>
    <t>solar-delta90 cost_ratio</t>
  </si>
  <si>
    <t>solar-delta90 energy_ratio</t>
  </si>
  <si>
    <t>solar-delta cost_ratio</t>
  </si>
  <si>
    <t>solar-delta energy_ratio</t>
  </si>
  <si>
    <t>solar-E cost_ratio</t>
  </si>
  <si>
    <t>solar-E energy_ratio</t>
  </si>
  <si>
    <t>solar-E-inv-1.5 cost_ratio</t>
  </si>
  <si>
    <t>solar-E-inv-1.5 energy_ratio</t>
  </si>
  <si>
    <t>solar-E-inv-1.9 cost_ratio</t>
  </si>
  <si>
    <t>solar-E-inv-1.9 energy_ratio</t>
  </si>
  <si>
    <t>solar-SE cost_ratio</t>
  </si>
  <si>
    <t>solar-SE energy_ratio</t>
  </si>
  <si>
    <t>solar-SE-inv-1.5 cost_ratio</t>
  </si>
  <si>
    <t>solar-SE-inv-1.5 energy_ratio</t>
  </si>
  <si>
    <t>solar-SE-inv-1.9 cost_ratio</t>
  </si>
  <si>
    <t>solar-SE-inv-1.9 energy_ratio</t>
  </si>
  <si>
    <t>solar-SW cost_ratio</t>
  </si>
  <si>
    <t>solar-SW energy_ratio</t>
  </si>
  <si>
    <t>solar-SW-inv-1.5 cost_ratio</t>
  </si>
  <si>
    <t>solar-SW-inv-1.5 energy_ratio</t>
  </si>
  <si>
    <t>solar-SW-inv-1.9 cost_ratio</t>
  </si>
  <si>
    <t>solar-SW-inv-1.9 energy_ratio</t>
  </si>
  <si>
    <t>solar-W cost_ratio</t>
  </si>
  <si>
    <t>solar-W energy_ratio</t>
  </si>
  <si>
    <t>solar-W-inv-1.5 cost_ratio</t>
  </si>
  <si>
    <t>solar-W-inv-1.5 energy_ratio</t>
  </si>
  <si>
    <t>solar-W-inv-1.9 cost_ratio</t>
  </si>
  <si>
    <t>solar-W-inv-1.9 energy_ratio</t>
  </si>
  <si>
    <t>With Alt. solar</t>
  </si>
  <si>
    <t>With Alt. Solar with 100% self-sufficiency target</t>
  </si>
  <si>
    <t>solar</t>
  </si>
  <si>
    <t>solar-inv-1.5</t>
  </si>
  <si>
    <t>solar-inv-1.7</t>
  </si>
  <si>
    <t>solar-hsat-inv-1.3</t>
  </si>
  <si>
    <t>solar-hsat-inv-1.5</t>
  </si>
  <si>
    <t>solar rooftop</t>
  </si>
  <si>
    <t>solar rooftop-inv-1.5</t>
  </si>
  <si>
    <t>solar rooftop-inv-1.7</t>
  </si>
  <si>
    <t>solar-delta</t>
  </si>
  <si>
    <t>solar rooftop-delta</t>
  </si>
  <si>
    <t>Base with 100% self-sufficiency target</t>
  </si>
  <si>
    <t>Energy generation</t>
  </si>
  <si>
    <t>_</t>
  </si>
  <si>
    <t>(a) Installed capacity</t>
  </si>
  <si>
    <t>(b) Energy generation</t>
  </si>
  <si>
    <t>Generator</t>
  </si>
  <si>
    <t>Land use share</t>
  </si>
  <si>
    <t>Node</t>
  </si>
  <si>
    <t>Share</t>
  </si>
  <si>
    <t>Country</t>
  </si>
  <si>
    <t>solar rooftop delta10</t>
  </si>
  <si>
    <t>solar-delta10</t>
  </si>
  <si>
    <t>Land use share of 10% available land allocated to solar*</t>
  </si>
  <si>
    <t>* For each node, available land is calculated after excluding cities, nature-protected areas, etc. From this available land, it is assumed 10% can be used for installing utility solar plants. A value of 1 means all of this 10% has been used up in the node.</t>
  </si>
  <si>
    <t>2000</t>
  </si>
  <si>
    <t>2001</t>
  </si>
  <si>
    <t>2002</t>
  </si>
  <si>
    <t>2003</t>
  </si>
  <si>
    <t>2004</t>
  </si>
  <si>
    <t>2005</t>
  </si>
  <si>
    <t>2006</t>
  </si>
  <si>
    <t>2007</t>
  </si>
  <si>
    <t>2008</t>
  </si>
  <si>
    <t>2009</t>
  </si>
  <si>
    <t>2010</t>
  </si>
  <si>
    <t>2011</t>
  </si>
  <si>
    <t>2012</t>
  </si>
  <si>
    <t>2013</t>
  </si>
  <si>
    <t>2014</t>
  </si>
  <si>
    <t>2015</t>
  </si>
  <si>
    <t>2016</t>
  </si>
  <si>
    <t>2017</t>
  </si>
  <si>
    <t>2018</t>
  </si>
  <si>
    <t>2019</t>
  </si>
  <si>
    <t>2020</t>
  </si>
  <si>
    <t>2021</t>
  </si>
  <si>
    <t>2022</t>
  </si>
  <si>
    <t>2023</t>
  </si>
  <si>
    <t>Solar photovoltaic</t>
  </si>
  <si>
    <t>-</t>
  </si>
  <si>
    <t>Onshore wind energy</t>
  </si>
  <si>
    <t>Offshore wind energy</t>
  </si>
  <si>
    <t>Belgium</t>
  </si>
  <si>
    <t>Denmark</t>
  </si>
  <si>
    <t>Germany</t>
  </si>
  <si>
    <t>Greece</t>
  </si>
  <si>
    <t>Italy</t>
  </si>
  <si>
    <t>Spain</t>
  </si>
  <si>
    <t>year</t>
  </si>
  <si>
    <t>onwind</t>
  </si>
  <si>
    <t>offwind-ac</t>
  </si>
  <si>
    <t>offwind-dc</t>
  </si>
  <si>
    <t>New-Solar</t>
  </si>
  <si>
    <t>New-Solar w Equity</t>
  </si>
  <si>
    <t>Data for 2000-2023 from IRENA</t>
  </si>
  <si>
    <t>hour</t>
  </si>
  <si>
    <t>Solar delta-10</t>
  </si>
  <si>
    <t>Solar delta-90</t>
  </si>
  <si>
    <t>solar delta opt.</t>
  </si>
  <si>
    <t>HSAT with inverter 1.5</t>
  </si>
  <si>
    <t>HSAT</t>
  </si>
  <si>
    <t>Solar south-facing  with inverter 1.5</t>
  </si>
  <si>
    <t>Solar south-fac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4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wrapText="1"/>
    </xf>
    <xf numFmtId="11" fontId="0" fillId="0" borderId="0" xfId="0" applyNumberFormat="1"/>
    <xf numFmtId="22" fontId="0" fillId="0" borderId="0" xfId="0" applyNumberFormat="1"/>
    <xf numFmtId="0" fontId="0" fillId="0" borderId="0" xfId="0" applyAlignment="1">
      <alignment horizontal="right"/>
    </xf>
    <xf numFmtId="0" fontId="0" fillId="0" borderId="0" xfId="0" applyAlignment="1">
      <alignment horizontal="right" wrapText="1"/>
    </xf>
    <xf numFmtId="0" fontId="1" fillId="0" borderId="0" xfId="0" applyFont="1"/>
    <xf numFmtId="2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0B9D6C-5658-4FF7-9DED-4D5817FE5ECF}">
  <dimension ref="A1:BA192"/>
  <sheetViews>
    <sheetView tabSelected="1" workbookViewId="0">
      <selection activeCell="H12" sqref="H12"/>
    </sheetView>
  </sheetViews>
  <sheetFormatPr baseColWidth="10" defaultColWidth="8.83203125" defaultRowHeight="15" x14ac:dyDescent="0.2"/>
  <cols>
    <col min="1" max="1" width="34.33203125" customWidth="1"/>
  </cols>
  <sheetData>
    <row r="1" spans="1:13" ht="64" x14ac:dyDescent="0.2">
      <c r="A1" s="4" t="s">
        <v>111</v>
      </c>
      <c r="B1" s="1" t="s">
        <v>112</v>
      </c>
      <c r="C1" s="1" t="s">
        <v>113</v>
      </c>
      <c r="D1" s="1" t="s">
        <v>114</v>
      </c>
      <c r="E1" s="1" t="s">
        <v>115</v>
      </c>
      <c r="F1" s="1" t="s">
        <v>116</v>
      </c>
      <c r="G1" s="1" t="s">
        <v>117</v>
      </c>
      <c r="H1" s="1" t="s">
        <v>118</v>
      </c>
      <c r="I1" s="1" t="s">
        <v>119</v>
      </c>
      <c r="J1" s="1" t="s">
        <v>120</v>
      </c>
      <c r="K1" s="1" t="s">
        <v>121</v>
      </c>
      <c r="L1" s="1" t="s">
        <v>122</v>
      </c>
      <c r="M1" s="1" t="s">
        <v>123</v>
      </c>
    </row>
    <row r="2" spans="1:13" x14ac:dyDescent="0.2">
      <c r="A2" t="s">
        <v>110</v>
      </c>
    </row>
    <row r="3" spans="1:13" x14ac:dyDescent="0.2">
      <c r="A3" t="s">
        <v>84</v>
      </c>
      <c r="B3">
        <v>7.8854491438199803</v>
      </c>
      <c r="C3">
        <v>7.88508597333401</v>
      </c>
      <c r="D3">
        <v>7.8852497257454299</v>
      </c>
      <c r="E3">
        <v>7.8848681120849404</v>
      </c>
      <c r="F3">
        <v>7.8849504191135704</v>
      </c>
      <c r="G3">
        <v>7.88515835784027</v>
      </c>
      <c r="H3">
        <v>7.8400155412882997</v>
      </c>
      <c r="I3">
        <v>7.8398706909867997</v>
      </c>
      <c r="J3">
        <v>7.8398851921538899</v>
      </c>
      <c r="K3">
        <v>7.8398567697771799</v>
      </c>
      <c r="L3">
        <v>7.8399567252609001</v>
      </c>
      <c r="M3">
        <v>7.4613224209790303</v>
      </c>
    </row>
    <row r="4" spans="1:13" x14ac:dyDescent="0.2">
      <c r="A4" t="s">
        <v>85</v>
      </c>
      <c r="B4">
        <v>43.517758618395497</v>
      </c>
      <c r="C4">
        <v>43.309269032651898</v>
      </c>
      <c r="D4">
        <v>43.250023808040098</v>
      </c>
      <c r="E4">
        <v>34.684269679723798</v>
      </c>
      <c r="F4">
        <v>32.635613962596302</v>
      </c>
      <c r="G4">
        <v>28.809725396841699</v>
      </c>
      <c r="H4">
        <v>43.134718180638203</v>
      </c>
      <c r="I4">
        <v>42.928300797905202</v>
      </c>
      <c r="J4">
        <v>42.874427272746097</v>
      </c>
      <c r="K4">
        <v>35.027383039497103</v>
      </c>
      <c r="L4">
        <v>32.7679985981367</v>
      </c>
      <c r="M4">
        <v>27.374990706638499</v>
      </c>
    </row>
    <row r="5" spans="1:13" x14ac:dyDescent="0.2">
      <c r="A5" t="s">
        <v>86</v>
      </c>
      <c r="B5">
        <v>0.32551973923067601</v>
      </c>
      <c r="C5">
        <v>56.110702839156701</v>
      </c>
      <c r="D5">
        <v>115.43441208976201</v>
      </c>
      <c r="E5">
        <v>211.16893686352401</v>
      </c>
      <c r="F5">
        <v>260.68936161307897</v>
      </c>
      <c r="G5">
        <v>254.16207902977999</v>
      </c>
      <c r="H5">
        <v>15.1062038897142</v>
      </c>
      <c r="I5">
        <v>56.761877713587701</v>
      </c>
      <c r="J5">
        <v>116.303812192081</v>
      </c>
      <c r="K5">
        <v>212.41219434134501</v>
      </c>
      <c r="L5">
        <v>263.152947940552</v>
      </c>
      <c r="M5">
        <v>254.520804300717</v>
      </c>
    </row>
    <row r="6" spans="1:13" x14ac:dyDescent="0.2">
      <c r="A6" t="s">
        <v>87</v>
      </c>
      <c r="B6">
        <v>45.843109934946</v>
      </c>
      <c r="C6">
        <v>53.688772343458197</v>
      </c>
      <c r="D6">
        <v>56.731830380169001</v>
      </c>
      <c r="E6">
        <v>83.300881475746905</v>
      </c>
      <c r="F6">
        <v>100.57791425224799</v>
      </c>
      <c r="G6">
        <v>141.51425671794701</v>
      </c>
      <c r="H6">
        <v>42.997776783027199</v>
      </c>
      <c r="I6">
        <v>68.593570307266504</v>
      </c>
      <c r="J6">
        <v>73.3574019699806</v>
      </c>
      <c r="K6">
        <v>87.969049973744006</v>
      </c>
      <c r="L6">
        <v>100.926745359545</v>
      </c>
      <c r="M6">
        <v>161.264817602508</v>
      </c>
    </row>
    <row r="7" spans="1:13" x14ac:dyDescent="0.2">
      <c r="A7" t="s">
        <v>88</v>
      </c>
      <c r="B7">
        <v>18.2966181783226</v>
      </c>
      <c r="C7">
        <v>19.902365530813899</v>
      </c>
      <c r="D7">
        <v>26.8755070792221</v>
      </c>
      <c r="E7">
        <v>34.059576577793102</v>
      </c>
      <c r="F7">
        <v>52.9085708891172</v>
      </c>
      <c r="G7">
        <v>53.101796858443798</v>
      </c>
      <c r="H7">
        <v>16.588319044054401</v>
      </c>
      <c r="I7">
        <v>18.534541472961699</v>
      </c>
      <c r="J7">
        <v>25.491456130923901</v>
      </c>
      <c r="K7">
        <v>32.784382022607097</v>
      </c>
      <c r="L7">
        <v>51.737488012415902</v>
      </c>
      <c r="M7">
        <v>43.515049655556098</v>
      </c>
    </row>
    <row r="8" spans="1:13" x14ac:dyDescent="0.2">
      <c r="A8" t="s">
        <v>89</v>
      </c>
      <c r="B8">
        <v>23.272049379450198</v>
      </c>
      <c r="C8">
        <v>17.192504422252298</v>
      </c>
      <c r="D8">
        <v>9.7815654389707305</v>
      </c>
      <c r="E8">
        <v>3.7798513070601101</v>
      </c>
      <c r="F8">
        <v>2.1406041603279502</v>
      </c>
      <c r="G8">
        <v>0.88705398169169203</v>
      </c>
      <c r="H8">
        <v>20.410333701290199</v>
      </c>
      <c r="I8">
        <v>16.974536936952202</v>
      </c>
      <c r="J8">
        <v>9.4603775751979402</v>
      </c>
      <c r="K8">
        <v>3.7261709654550201</v>
      </c>
      <c r="L8">
        <v>2.04196057139663</v>
      </c>
      <c r="M8">
        <v>0.88706878712366</v>
      </c>
    </row>
    <row r="9" spans="1:13" x14ac:dyDescent="0.2">
      <c r="A9" t="s">
        <v>82</v>
      </c>
      <c r="B9">
        <v>52.69240852347</v>
      </c>
      <c r="C9">
        <v>56.951148796496803</v>
      </c>
      <c r="D9">
        <v>55.471620049662803</v>
      </c>
      <c r="E9">
        <v>46.204323264573397</v>
      </c>
      <c r="F9">
        <v>42.328494918173</v>
      </c>
      <c r="G9">
        <v>32.876193650757301</v>
      </c>
      <c r="H9">
        <v>52.649247448931597</v>
      </c>
      <c r="I9">
        <v>55.853597344070998</v>
      </c>
      <c r="J9">
        <v>54.1978811800074</v>
      </c>
      <c r="K9">
        <v>46.2205875597881</v>
      </c>
      <c r="L9">
        <v>41.935997430836402</v>
      </c>
      <c r="M9">
        <v>31.1936895272435</v>
      </c>
    </row>
    <row r="10" spans="1:13" x14ac:dyDescent="0.2">
      <c r="A10" t="s">
        <v>2</v>
      </c>
      <c r="B10">
        <v>1.27578732838827E-2</v>
      </c>
      <c r="C10">
        <v>1.11273952407664E-2</v>
      </c>
      <c r="D10">
        <v>9.3764894337197494E-3</v>
      </c>
      <c r="E10">
        <v>6.4149719716113203E-3</v>
      </c>
      <c r="F10">
        <v>4.4363205730999396E-3</v>
      </c>
      <c r="G10">
        <v>2.1503790665944201E-3</v>
      </c>
      <c r="H10">
        <v>1.2167417638360699E-2</v>
      </c>
      <c r="I10">
        <v>1.08757513721761E-2</v>
      </c>
      <c r="J10">
        <v>8.7894033549844406E-3</v>
      </c>
      <c r="K10">
        <v>6.51638538695694E-3</v>
      </c>
      <c r="L10">
        <v>4.5123242708310701E-3</v>
      </c>
      <c r="M10">
        <v>2.0653300241242102E-3</v>
      </c>
    </row>
    <row r="11" spans="1:13" x14ac:dyDescent="0.2">
      <c r="A11" t="s">
        <v>8</v>
      </c>
      <c r="B11">
        <v>2.2888733217478799E-3</v>
      </c>
      <c r="C11">
        <v>2.0387012227613402E-3</v>
      </c>
      <c r="D11">
        <v>1.9414243359081899E-3</v>
      </c>
      <c r="E11">
        <v>1.55778726485314E-3</v>
      </c>
      <c r="F11">
        <v>1.2197504875493699E-3</v>
      </c>
      <c r="G11">
        <v>5.5191069055528599E-4</v>
      </c>
      <c r="H11">
        <v>1.9147458220881799E-3</v>
      </c>
      <c r="I11">
        <v>1.95590699327616E-3</v>
      </c>
      <c r="J11">
        <v>1.7171868216634199E-3</v>
      </c>
      <c r="K11">
        <v>1.4974456201933999E-3</v>
      </c>
      <c r="L11">
        <v>1.20531116394428E-3</v>
      </c>
      <c r="M11">
        <v>4.8001177499381898E-4</v>
      </c>
    </row>
    <row r="12" spans="1:13" x14ac:dyDescent="0.2">
      <c r="A12" t="s">
        <v>3</v>
      </c>
      <c r="B12">
        <v>19.7082274902764</v>
      </c>
      <c r="C12">
        <v>11.000324410974001</v>
      </c>
      <c r="D12">
        <v>3.9476063872752702E-3</v>
      </c>
      <c r="E12" s="2">
        <v>8.1510610396729304E-8</v>
      </c>
      <c r="F12" s="2">
        <v>1.6051448258166599E-9</v>
      </c>
      <c r="G12" s="2">
        <v>6.20995292446265E-6</v>
      </c>
      <c r="H12">
        <v>20.276811256050401</v>
      </c>
      <c r="I12">
        <v>10.269618178824</v>
      </c>
      <c r="J12" s="2">
        <v>2.2819951989066599E-7</v>
      </c>
      <c r="K12" s="2">
        <v>2.5243289244036799E-8</v>
      </c>
      <c r="L12" s="2">
        <v>1.3050874481086299E-7</v>
      </c>
      <c r="M12" s="2">
        <v>2.63428070568305E-10</v>
      </c>
    </row>
    <row r="13" spans="1:13" x14ac:dyDescent="0.2">
      <c r="A13" t="s">
        <v>90</v>
      </c>
      <c r="B13">
        <v>60.266102106617801</v>
      </c>
      <c r="C13">
        <v>74.180514741715996</v>
      </c>
      <c r="D13">
        <v>78.125631860778995</v>
      </c>
      <c r="E13">
        <v>60.805499878839598</v>
      </c>
      <c r="F13">
        <v>54.278076395221298</v>
      </c>
      <c r="G13">
        <v>29.519029952520999</v>
      </c>
      <c r="H13">
        <v>58.817814103256197</v>
      </c>
      <c r="I13">
        <v>74.759157691441999</v>
      </c>
      <c r="J13">
        <v>75.078843769722994</v>
      </c>
      <c r="K13">
        <v>59.2435972499092</v>
      </c>
      <c r="L13">
        <v>52.942289398187398</v>
      </c>
      <c r="M13">
        <v>21.483416012108801</v>
      </c>
    </row>
    <row r="14" spans="1:13" x14ac:dyDescent="0.2">
      <c r="A14" t="s">
        <v>91</v>
      </c>
      <c r="B14">
        <v>8.4952529362087308</v>
      </c>
      <c r="C14">
        <v>9.1777463246083606</v>
      </c>
      <c r="D14">
        <v>8.0466536401368796</v>
      </c>
      <c r="E14">
        <v>4.1459042185495703</v>
      </c>
      <c r="F14">
        <v>2.7505578788190799</v>
      </c>
      <c r="G14">
        <v>1.1682112737497301</v>
      </c>
      <c r="H14">
        <v>6.8207136606685497</v>
      </c>
      <c r="I14">
        <v>7.7153587293424497</v>
      </c>
      <c r="J14">
        <v>6.9790537701673196</v>
      </c>
      <c r="K14">
        <v>4.07682468358494</v>
      </c>
      <c r="L14">
        <v>2.6560584806713199</v>
      </c>
      <c r="M14">
        <v>1.1999639242023801</v>
      </c>
    </row>
    <row r="15" spans="1:13" x14ac:dyDescent="0.2">
      <c r="A15" t="s">
        <v>92</v>
      </c>
      <c r="B15">
        <v>5.8816134039380499</v>
      </c>
      <c r="C15">
        <v>4.2786200389853697</v>
      </c>
      <c r="D15">
        <v>3.21122974477364</v>
      </c>
      <c r="E15">
        <v>1.5456247461241299</v>
      </c>
      <c r="F15">
        <v>0.91032199580985795</v>
      </c>
      <c r="G15" s="2">
        <v>2.54873188328604E-6</v>
      </c>
      <c r="H15">
        <v>4.0404318107412696</v>
      </c>
      <c r="I15">
        <v>3.53084292060728</v>
      </c>
      <c r="J15">
        <v>2.8762454568467</v>
      </c>
      <c r="K15">
        <v>1.54214303678774</v>
      </c>
      <c r="L15">
        <v>0.93854259398131701</v>
      </c>
      <c r="M15" s="2">
        <v>2.6555977481025301E-8</v>
      </c>
    </row>
    <row r="16" spans="1:13" x14ac:dyDescent="0.2">
      <c r="A16" t="s">
        <v>6</v>
      </c>
      <c r="B16">
        <v>5.7722736200613696</v>
      </c>
      <c r="C16">
        <v>3.2257180813919701</v>
      </c>
      <c r="D16">
        <v>2.5732903656277601</v>
      </c>
      <c r="E16">
        <v>1.87963284345585</v>
      </c>
      <c r="F16">
        <v>1.1784401114568801</v>
      </c>
      <c r="G16">
        <v>4.8808803148595498E-4</v>
      </c>
      <c r="H16">
        <v>4.8244701018337901</v>
      </c>
      <c r="I16">
        <v>4.2435887533761196</v>
      </c>
      <c r="J16">
        <v>3.3203140936783799</v>
      </c>
      <c r="K16">
        <v>2.2513865586838699</v>
      </c>
      <c r="L16">
        <v>1.56173384122436</v>
      </c>
      <c r="M16">
        <v>3.35373348974202E-4</v>
      </c>
    </row>
    <row r="17" spans="1:13" x14ac:dyDescent="0.2">
      <c r="A17" t="s">
        <v>4</v>
      </c>
      <c r="B17">
        <v>75.013923519756204</v>
      </c>
      <c r="C17">
        <v>60.519189016517402</v>
      </c>
      <c r="D17">
        <v>42.641791577581998</v>
      </c>
      <c r="E17">
        <v>27.318447569395499</v>
      </c>
      <c r="F17">
        <v>15.3059483679775</v>
      </c>
      <c r="G17" s="2">
        <v>4.5304398058183797E-6</v>
      </c>
      <c r="H17">
        <v>72.845562129833496</v>
      </c>
      <c r="I17">
        <v>58.028583684362403</v>
      </c>
      <c r="J17">
        <v>40.203900103943603</v>
      </c>
      <c r="K17">
        <v>26.047320458756602</v>
      </c>
      <c r="L17">
        <v>15.369873927678899</v>
      </c>
      <c r="M17" s="2">
        <v>1.94740662660593E-8</v>
      </c>
    </row>
    <row r="18" spans="1:13" x14ac:dyDescent="0.2">
      <c r="A18" t="s">
        <v>5</v>
      </c>
      <c r="B18" s="2">
        <v>1.6900186498173599E-8</v>
      </c>
      <c r="C18" s="2">
        <v>3.4989927198615903E-8</v>
      </c>
      <c r="D18" s="2">
        <v>7.2871771015828805E-8</v>
      </c>
      <c r="E18" s="2">
        <v>4.8502601619892297E-8</v>
      </c>
      <c r="F18" s="2">
        <v>3.8545487095048497E-8</v>
      </c>
      <c r="G18" s="2">
        <v>2.80347521399982E-6</v>
      </c>
      <c r="H18" s="2">
        <v>9.9041437035272904E-8</v>
      </c>
      <c r="I18" s="2">
        <v>1.07581973191211E-7</v>
      </c>
      <c r="J18" s="2">
        <v>1.8795275571204199E-7</v>
      </c>
      <c r="K18" s="2">
        <v>1.9009311093384699E-8</v>
      </c>
      <c r="L18" s="2">
        <v>1.2077892462228201E-7</v>
      </c>
      <c r="M18" s="2">
        <v>1.5094585322534199E-8</v>
      </c>
    </row>
    <row r="19" spans="1:13" x14ac:dyDescent="0.2">
      <c r="A19" t="s">
        <v>93</v>
      </c>
      <c r="B19">
        <v>10.289867046415001</v>
      </c>
      <c r="C19">
        <v>10.2898569289155</v>
      </c>
      <c r="D19">
        <v>10.289955155962</v>
      </c>
      <c r="E19">
        <v>10.290020488420801</v>
      </c>
      <c r="F19">
        <v>10.2900676921182</v>
      </c>
      <c r="G19">
        <v>10.289895497516699</v>
      </c>
      <c r="H19">
        <v>10.289836744325401</v>
      </c>
      <c r="I19">
        <v>10.2898775304418</v>
      </c>
      <c r="J19">
        <v>10.289956268874301</v>
      </c>
      <c r="K19">
        <v>10.2900652063386</v>
      </c>
      <c r="L19">
        <v>10.2900916900279</v>
      </c>
      <c r="M19">
        <v>10.289749712048501</v>
      </c>
    </row>
    <row r="20" spans="1:13" x14ac:dyDescent="0.2">
      <c r="A20" t="s">
        <v>94</v>
      </c>
      <c r="B20">
        <v>18.240052815014899</v>
      </c>
      <c r="C20">
        <v>18.2400908746223</v>
      </c>
      <c r="D20">
        <v>18.2401533959837</v>
      </c>
      <c r="E20">
        <v>18.240137237235601</v>
      </c>
      <c r="F20">
        <v>18.240055301359099</v>
      </c>
      <c r="G20">
        <v>18.240165540599101</v>
      </c>
      <c r="H20">
        <v>18.240165540799101</v>
      </c>
      <c r="I20">
        <v>18.240053552339202</v>
      </c>
      <c r="J20">
        <v>18.2400361259646</v>
      </c>
      <c r="K20">
        <v>18.239969128238201</v>
      </c>
      <c r="L20">
        <v>18.240050190512701</v>
      </c>
      <c r="M20">
        <v>18.240121026261502</v>
      </c>
    </row>
    <row r="21" spans="1:13" x14ac:dyDescent="0.2">
      <c r="A21" t="s">
        <v>95</v>
      </c>
      <c r="B21">
        <v>0</v>
      </c>
      <c r="C21">
        <v>0</v>
      </c>
      <c r="D21">
        <v>0</v>
      </c>
      <c r="E21">
        <v>0</v>
      </c>
      <c r="F21">
        <v>0</v>
      </c>
      <c r="G21">
        <v>15.7806473043567</v>
      </c>
      <c r="H21">
        <v>0</v>
      </c>
      <c r="I21">
        <v>0</v>
      </c>
      <c r="J21">
        <v>0</v>
      </c>
      <c r="K21">
        <v>0</v>
      </c>
      <c r="L21">
        <v>0</v>
      </c>
      <c r="M21">
        <v>15.780629832243701</v>
      </c>
    </row>
    <row r="22" spans="1:13" x14ac:dyDescent="0.2">
      <c r="A22" t="s">
        <v>83</v>
      </c>
      <c r="B22">
        <v>33.670976864520298</v>
      </c>
      <c r="C22">
        <v>26.512937838690899</v>
      </c>
      <c r="D22">
        <v>30.635373707710201</v>
      </c>
      <c r="E22">
        <v>33.634787270952302</v>
      </c>
      <c r="F22">
        <v>81.4906497181925</v>
      </c>
      <c r="G22">
        <v>87.900069566662395</v>
      </c>
      <c r="H22">
        <v>19.714094779561201</v>
      </c>
      <c r="I22">
        <v>19.686579178469799</v>
      </c>
      <c r="J22">
        <v>28.542592055577199</v>
      </c>
      <c r="K22">
        <v>33.617072242369701</v>
      </c>
      <c r="L22">
        <v>81.579011269081306</v>
      </c>
      <c r="M22">
        <v>87.705809184453898</v>
      </c>
    </row>
    <row r="23" spans="1:13" x14ac:dyDescent="0.2">
      <c r="A23" t="s">
        <v>96</v>
      </c>
      <c r="B23">
        <v>123.961163753023</v>
      </c>
      <c r="C23">
        <v>120.525113797716</v>
      </c>
      <c r="D23">
        <v>118.15375594642801</v>
      </c>
      <c r="E23">
        <v>103.365805635608</v>
      </c>
      <c r="F23">
        <v>79.520888180906098</v>
      </c>
      <c r="G23">
        <v>42.978685992800003</v>
      </c>
      <c r="H23">
        <v>117.555643112078</v>
      </c>
      <c r="I23">
        <v>120.408116849466</v>
      </c>
      <c r="J23">
        <v>119.551472100068</v>
      </c>
      <c r="K23">
        <v>104.592387715878</v>
      </c>
      <c r="L23">
        <v>79.956755072152205</v>
      </c>
      <c r="M23">
        <v>38.541762284995897</v>
      </c>
    </row>
    <row r="24" spans="1:13" x14ac:dyDescent="0.2">
      <c r="A24" t="s">
        <v>97</v>
      </c>
      <c r="B24">
        <v>33.882704560352799</v>
      </c>
      <c r="C24">
        <v>35.530382708088801</v>
      </c>
      <c r="D24">
        <v>33.793869615340498</v>
      </c>
      <c r="E24">
        <v>27.7804319841294</v>
      </c>
      <c r="F24">
        <v>17.932516099799798</v>
      </c>
      <c r="G24">
        <v>7.30294163654579</v>
      </c>
      <c r="H24">
        <v>26.8556429052942</v>
      </c>
      <c r="I24">
        <v>28.5933605538949</v>
      </c>
      <c r="J24">
        <v>27.3760103182811</v>
      </c>
      <c r="K24">
        <v>23.749201591720901</v>
      </c>
      <c r="L24">
        <v>16.9527867371072</v>
      </c>
      <c r="M24">
        <v>6.4467688601086897</v>
      </c>
    </row>
    <row r="25" spans="1:13" x14ac:dyDescent="0.2">
      <c r="A25" t="s">
        <v>98</v>
      </c>
      <c r="B25">
        <v>27.219202915600999</v>
      </c>
      <c r="C25">
        <v>27.529705661334901</v>
      </c>
      <c r="D25">
        <v>26.484756802319801</v>
      </c>
      <c r="E25">
        <v>14.0957655650605</v>
      </c>
      <c r="F25">
        <v>2.8139012911853398</v>
      </c>
      <c r="G25" s="2">
        <v>9.8232582591283593E-6</v>
      </c>
      <c r="H25">
        <v>26.8211814177318</v>
      </c>
      <c r="I25">
        <v>26.515446137202801</v>
      </c>
      <c r="J25">
        <v>25.039686806089101</v>
      </c>
      <c r="K25">
        <v>14.0873707882088</v>
      </c>
      <c r="L25">
        <v>1.5310708721508599</v>
      </c>
      <c r="M25" s="2">
        <v>8.4280579475792906E-8</v>
      </c>
    </row>
    <row r="26" spans="1:13" x14ac:dyDescent="0.2">
      <c r="A26" t="s">
        <v>99</v>
      </c>
      <c r="B26" s="2">
        <v>6.3823437085441496E-8</v>
      </c>
      <c r="C26" s="2">
        <v>1.3481006343954799E-7</v>
      </c>
      <c r="D26" s="2">
        <v>2.3946171712788602E-7</v>
      </c>
      <c r="E26" s="2">
        <v>1.7822362457525701E-7</v>
      </c>
      <c r="F26" s="2">
        <v>2.3945011433313799E-7</v>
      </c>
      <c r="G26" s="2">
        <v>1.01711320552537E-5</v>
      </c>
      <c r="H26" s="2">
        <v>1.6945262198311599E-7</v>
      </c>
      <c r="I26" s="2">
        <v>2.30723933518218E-7</v>
      </c>
      <c r="J26" s="2">
        <v>4.1479842796439698E-7</v>
      </c>
      <c r="K26" s="2">
        <v>6.4684664870639595E-8</v>
      </c>
      <c r="L26" s="2">
        <v>5.0206319193373896E-7</v>
      </c>
      <c r="M26" s="2">
        <v>7.3726682021946498E-8</v>
      </c>
    </row>
    <row r="27" spans="1:13" x14ac:dyDescent="0.2">
      <c r="A27" t="s">
        <v>100</v>
      </c>
      <c r="B27" s="2">
        <v>2.64964437745318E-9</v>
      </c>
      <c r="C27" s="2">
        <v>1.37633399257392E-8</v>
      </c>
      <c r="D27" s="2">
        <v>1.37865624001357E-8</v>
      </c>
      <c r="E27" s="2">
        <v>3.3319314921192399E-8</v>
      </c>
      <c r="F27" s="2">
        <v>2.45124437277065E-8</v>
      </c>
      <c r="G27" s="2">
        <v>6.9174581516097601E-6</v>
      </c>
      <c r="H27" s="2">
        <v>6.0214671280481498E-8</v>
      </c>
      <c r="I27" s="2">
        <v>2.39395144460379E-8</v>
      </c>
      <c r="J27" s="2">
        <v>4.5093594997716101E-8</v>
      </c>
      <c r="K27" s="2">
        <v>1.01586587795646E-8</v>
      </c>
      <c r="L27" s="2">
        <v>9.6388989718557998E-8</v>
      </c>
      <c r="M27" s="2">
        <v>9.1998007200123501E-9</v>
      </c>
    </row>
    <row r="28" spans="1:13" x14ac:dyDescent="0.2">
      <c r="A28" t="s">
        <v>101</v>
      </c>
      <c r="B28">
        <v>142.566662665546</v>
      </c>
      <c r="C28">
        <v>123.689862288117</v>
      </c>
      <c r="D28">
        <v>103.020274676927</v>
      </c>
      <c r="E28">
        <v>69.568812576666502</v>
      </c>
      <c r="F28">
        <v>43.496476476002798</v>
      </c>
      <c r="G28">
        <v>21.858143083584999</v>
      </c>
      <c r="H28">
        <v>136.53760420230199</v>
      </c>
      <c r="I28">
        <v>117.539939769307</v>
      </c>
      <c r="J28">
        <v>96.910867385261398</v>
      </c>
      <c r="K28">
        <v>67.052539864416104</v>
      </c>
      <c r="L28">
        <v>41.490806479574502</v>
      </c>
      <c r="M28">
        <v>19.0660550180794</v>
      </c>
    </row>
    <row r="29" spans="1:13" x14ac:dyDescent="0.2">
      <c r="A29" t="s">
        <v>102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</row>
    <row r="30" spans="1:13" x14ac:dyDescent="0.2">
      <c r="A30" t="s">
        <v>103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</row>
    <row r="31" spans="1:13" x14ac:dyDescent="0.2">
      <c r="A31" t="s">
        <v>104</v>
      </c>
      <c r="B31">
        <v>20.423892050889801</v>
      </c>
      <c r="C31">
        <v>19.657521384892402</v>
      </c>
      <c r="D31">
        <v>17.5200218400335</v>
      </c>
      <c r="E31">
        <v>14.711449202523299</v>
      </c>
      <c r="F31">
        <v>9.4347741076595693</v>
      </c>
      <c r="G31">
        <v>3.1623812737691299</v>
      </c>
      <c r="H31">
        <v>16.499621551193599</v>
      </c>
      <c r="I31">
        <v>16.116992538366599</v>
      </c>
      <c r="J31">
        <v>15.1265245585342</v>
      </c>
      <c r="K31">
        <v>13.0020951731734</v>
      </c>
      <c r="L31">
        <v>8.5646427547944892</v>
      </c>
      <c r="M31">
        <v>2.5311988705568802</v>
      </c>
    </row>
    <row r="32" spans="1:13" x14ac:dyDescent="0.2">
      <c r="A32" t="s">
        <v>105</v>
      </c>
      <c r="B32">
        <v>2.37127469981949</v>
      </c>
      <c r="C32">
        <v>2.3177141342680501</v>
      </c>
      <c r="D32">
        <v>2.2155892332498901</v>
      </c>
      <c r="E32">
        <v>1.7846981390308501</v>
      </c>
      <c r="F32">
        <v>5.9798456050470503E-2</v>
      </c>
      <c r="G32" s="2">
        <v>1.4872703799786E-6</v>
      </c>
      <c r="H32">
        <v>2.26799982605373</v>
      </c>
      <c r="I32">
        <v>2.2339572561088801</v>
      </c>
      <c r="J32">
        <v>2.1533314995542301</v>
      </c>
      <c r="K32">
        <v>1.8661728172966601</v>
      </c>
      <c r="L32" s="2">
        <v>1.4349321845237401E-7</v>
      </c>
      <c r="M32" s="2">
        <v>8.7905443489686202E-9</v>
      </c>
    </row>
    <row r="33" spans="1:13" x14ac:dyDescent="0.2">
      <c r="A33" t="s">
        <v>106</v>
      </c>
      <c r="B33" s="2">
        <v>1.33664914159659E-12</v>
      </c>
      <c r="C33" s="2">
        <v>1.73778817660142E-12</v>
      </c>
      <c r="D33" s="2">
        <v>3.42715958704798E-12</v>
      </c>
      <c r="E33" s="2">
        <v>4.98148519914108E-12</v>
      </c>
      <c r="F33" s="2">
        <v>6.8378992644909297E-11</v>
      </c>
      <c r="G33" s="2">
        <v>1.04914338694064E-9</v>
      </c>
      <c r="H33" s="2">
        <v>3.6575023637559896E-12</v>
      </c>
      <c r="I33" s="2">
        <v>4.6847138468842602E-12</v>
      </c>
      <c r="J33" s="2">
        <v>8.4055478847341203E-12</v>
      </c>
      <c r="K33" s="2">
        <v>1.9492942328993201E-12</v>
      </c>
      <c r="L33" s="2">
        <v>6.9615017611461799E-9</v>
      </c>
      <c r="M33" s="2">
        <v>7.3290666161778494E-12</v>
      </c>
    </row>
    <row r="34" spans="1:13" x14ac:dyDescent="0.2">
      <c r="A34" t="s">
        <v>107</v>
      </c>
      <c r="B34">
        <v>6.21504046497453E-3</v>
      </c>
      <c r="C34">
        <v>5.9639798598321702E-3</v>
      </c>
      <c r="D34">
        <v>6.0310826083163098E-3</v>
      </c>
      <c r="E34">
        <v>6.2108324840441402E-3</v>
      </c>
      <c r="F34">
        <v>6.1213379185947299E-3</v>
      </c>
      <c r="G34">
        <v>5.8922865090670802E-3</v>
      </c>
      <c r="H34">
        <v>6.19536731598711E-3</v>
      </c>
      <c r="I34">
        <v>6.0752886157935003E-3</v>
      </c>
      <c r="J34">
        <v>5.9346804368928798E-3</v>
      </c>
      <c r="K34">
        <v>6.0774689905836298E-3</v>
      </c>
      <c r="L34">
        <v>6.1149649884560797E-3</v>
      </c>
      <c r="M34">
        <v>6.0186341701741102E-3</v>
      </c>
    </row>
    <row r="35" spans="1:13" x14ac:dyDescent="0.2">
      <c r="A35" t="s">
        <v>108</v>
      </c>
      <c r="B35">
        <v>7.1085661854631997E-3</v>
      </c>
      <c r="C35">
        <v>7.3813909591679402E-3</v>
      </c>
      <c r="D35">
        <v>7.5193134961048704E-3</v>
      </c>
      <c r="E35">
        <v>7.3105927936677802E-3</v>
      </c>
      <c r="F35">
        <v>7.0632777413011903E-3</v>
      </c>
      <c r="G35">
        <v>7.6105602002638599E-3</v>
      </c>
      <c r="H35">
        <v>7.1446656215729499E-3</v>
      </c>
      <c r="I35">
        <v>7.1396880572627596E-3</v>
      </c>
      <c r="J35">
        <v>7.5261114155283498E-3</v>
      </c>
      <c r="K35">
        <v>7.3758209469350199E-3</v>
      </c>
      <c r="L35">
        <v>7.3587031750483303E-3</v>
      </c>
      <c r="M35">
        <v>7.4819259482945396E-3</v>
      </c>
    </row>
    <row r="36" spans="1:13" x14ac:dyDescent="0.2">
      <c r="A36" t="s">
        <v>109</v>
      </c>
      <c r="B36">
        <v>5.3878213066887101E-3</v>
      </c>
      <c r="C36">
        <v>4.8219976462795496E-3</v>
      </c>
      <c r="D36">
        <v>3.8002153141439999E-3</v>
      </c>
      <c r="E36">
        <v>2.7082599059778702E-3</v>
      </c>
      <c r="F36">
        <v>1.64337685314445E-3</v>
      </c>
      <c r="G36">
        <v>8.0756224112939396E-4</v>
      </c>
      <c r="H36">
        <v>5.54522309098143E-3</v>
      </c>
      <c r="I36">
        <v>4.7041437720358303E-3</v>
      </c>
      <c r="J36">
        <v>3.85792852386175E-3</v>
      </c>
      <c r="K36">
        <v>2.61960097777262E-3</v>
      </c>
      <c r="L36">
        <v>1.6241342924488899E-3</v>
      </c>
      <c r="M36">
        <v>8.0885185809857199E-4</v>
      </c>
    </row>
    <row r="184" spans="2:53" x14ac:dyDescent="0.2"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  <c r="AD184" s="2"/>
      <c r="AE184" s="2"/>
      <c r="AF184" s="2"/>
      <c r="AG184" s="2"/>
      <c r="AH184" s="2"/>
      <c r="AI184" s="2"/>
      <c r="AJ184" s="2"/>
      <c r="AK184" s="2"/>
      <c r="AL184" s="2"/>
      <c r="AM184" s="2"/>
      <c r="AN184" s="2"/>
      <c r="AO184" s="2"/>
      <c r="AP184" s="2"/>
      <c r="AQ184" s="2"/>
      <c r="AR184" s="2"/>
      <c r="AS184" s="2"/>
      <c r="AT184" s="2"/>
      <c r="AU184" s="2"/>
      <c r="AV184" s="2"/>
      <c r="AW184" s="2"/>
      <c r="AX184" s="2"/>
      <c r="AY184" s="2"/>
      <c r="AZ184" s="2"/>
      <c r="BA184" s="2"/>
    </row>
    <row r="185" spans="2:53" x14ac:dyDescent="0.2"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  <c r="AE185" s="2"/>
      <c r="AF185" s="2"/>
      <c r="AG185" s="2"/>
      <c r="AH185" s="2"/>
      <c r="AI185" s="2"/>
      <c r="AJ185" s="2"/>
      <c r="AK185" s="2"/>
      <c r="AL185" s="2"/>
      <c r="AM185" s="2"/>
      <c r="AN185" s="2"/>
      <c r="AO185" s="2"/>
      <c r="AP185" s="2"/>
      <c r="AQ185" s="2"/>
      <c r="AR185" s="2"/>
      <c r="AS185" s="2"/>
      <c r="AT185" s="2"/>
      <c r="AU185" s="2"/>
      <c r="AV185" s="2"/>
      <c r="AW185" s="2"/>
      <c r="AX185" s="2"/>
      <c r="AY185" s="2"/>
      <c r="AZ185" s="2"/>
      <c r="BA185" s="2"/>
    </row>
    <row r="186" spans="2:53" x14ac:dyDescent="0.2"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  <c r="AD186" s="2"/>
      <c r="AE186" s="2"/>
      <c r="AF186" s="2"/>
      <c r="AG186" s="2"/>
      <c r="AH186" s="2"/>
      <c r="AI186" s="2"/>
      <c r="AJ186" s="2"/>
      <c r="AK186" s="2"/>
      <c r="AL186" s="2"/>
      <c r="AM186" s="2"/>
      <c r="AN186" s="2"/>
      <c r="AO186" s="2"/>
      <c r="AP186" s="2"/>
      <c r="AQ186" s="2"/>
      <c r="AR186" s="2"/>
      <c r="AS186" s="2"/>
      <c r="AT186" s="2"/>
      <c r="AU186" s="2"/>
      <c r="AV186" s="2"/>
      <c r="AW186" s="2"/>
      <c r="AX186" s="2"/>
      <c r="AY186" s="2"/>
      <c r="AZ186" s="2"/>
      <c r="BA186" s="2"/>
    </row>
    <row r="188" spans="2:53" x14ac:dyDescent="0.2">
      <c r="B188" s="2"/>
      <c r="D188" s="2"/>
      <c r="E188" s="2"/>
      <c r="I188" s="2"/>
      <c r="J188" s="2"/>
      <c r="M188" s="2"/>
      <c r="S188" s="2"/>
      <c r="T188" s="2"/>
      <c r="X188" s="2"/>
      <c r="Z188" s="2"/>
      <c r="AA188" s="2"/>
      <c r="AC188" s="2"/>
      <c r="AK188" s="2"/>
      <c r="AO188" s="2"/>
      <c r="AP188" s="2"/>
      <c r="AT188" s="2"/>
      <c r="AY188" s="2"/>
      <c r="AZ188" s="2"/>
    </row>
    <row r="191" spans="2:53" x14ac:dyDescent="0.2">
      <c r="S191" s="2"/>
      <c r="AO191" s="2"/>
      <c r="AP191" s="2"/>
      <c r="AY191" s="2"/>
    </row>
    <row r="192" spans="2:53" x14ac:dyDescent="0.2"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  <c r="AE192" s="2"/>
      <c r="AF192" s="2"/>
      <c r="AG192" s="2"/>
      <c r="AH192" s="2"/>
      <c r="AI192" s="2"/>
      <c r="AJ192" s="2"/>
      <c r="AK192" s="2"/>
      <c r="AL192" s="2"/>
      <c r="AM192" s="2"/>
      <c r="AN192" s="2"/>
      <c r="AO192" s="2"/>
      <c r="AP192" s="2"/>
      <c r="AQ192" s="2"/>
      <c r="AR192" s="2"/>
      <c r="AS192" s="2"/>
      <c r="AT192" s="2"/>
      <c r="AU192" s="2"/>
      <c r="AV192" s="2"/>
      <c r="AW192" s="2"/>
      <c r="AX192" s="2"/>
      <c r="AY192" s="2"/>
      <c r="AZ192" s="2"/>
      <c r="BA192" s="2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333F43-9040-4B6C-92D7-480AD939E2AC}">
  <dimension ref="A1:F365"/>
  <sheetViews>
    <sheetView workbookViewId="0">
      <selection activeCell="B15" sqref="B15"/>
    </sheetView>
  </sheetViews>
  <sheetFormatPr baseColWidth="10" defaultColWidth="8.83203125" defaultRowHeight="15" x14ac:dyDescent="0.2"/>
  <cols>
    <col min="5" max="5" width="19.83203125" customWidth="1"/>
  </cols>
  <sheetData>
    <row r="1" spans="1:6" x14ac:dyDescent="0.2">
      <c r="A1" s="8" t="s">
        <v>206</v>
      </c>
      <c r="B1" s="8"/>
      <c r="D1" s="8" t="s">
        <v>201</v>
      </c>
      <c r="E1" s="8"/>
      <c r="F1" s="8"/>
    </row>
    <row r="2" spans="1:6" x14ac:dyDescent="0.2">
      <c r="A2" t="s">
        <v>207</v>
      </c>
      <c r="B2" t="s">
        <v>208</v>
      </c>
      <c r="D2" t="s">
        <v>209</v>
      </c>
      <c r="E2" t="s">
        <v>205</v>
      </c>
    </row>
    <row r="3" spans="1:6" x14ac:dyDescent="0.2">
      <c r="A3" t="s">
        <v>44</v>
      </c>
      <c r="B3">
        <v>8.6240878902089604E-2</v>
      </c>
      <c r="D3" t="s">
        <v>11</v>
      </c>
      <c r="E3" t="s">
        <v>190</v>
      </c>
      <c r="F3">
        <v>5.5848164838471596E-3</v>
      </c>
    </row>
    <row r="4" spans="1:6" x14ac:dyDescent="0.2">
      <c r="A4" t="s">
        <v>45</v>
      </c>
      <c r="B4">
        <v>0.51403171023747596</v>
      </c>
      <c r="D4" t="s">
        <v>11</v>
      </c>
      <c r="E4" t="s">
        <v>195</v>
      </c>
      <c r="F4" s="2">
        <v>1.9593275633341199E-8</v>
      </c>
    </row>
    <row r="5" spans="1:6" x14ac:dyDescent="0.2">
      <c r="A5" t="s">
        <v>46</v>
      </c>
      <c r="B5">
        <v>6.5437105998266396E-2</v>
      </c>
      <c r="D5" t="s">
        <v>11</v>
      </c>
      <c r="E5" t="s">
        <v>210</v>
      </c>
      <c r="F5" s="2">
        <v>1.4435995287943601E-8</v>
      </c>
    </row>
    <row r="6" spans="1:6" x14ac:dyDescent="0.2">
      <c r="A6" t="s">
        <v>47</v>
      </c>
      <c r="B6">
        <v>1.02053705049994</v>
      </c>
      <c r="D6" t="s">
        <v>11</v>
      </c>
      <c r="E6" t="s">
        <v>196</v>
      </c>
      <c r="F6">
        <v>1.1187870199373</v>
      </c>
    </row>
    <row r="7" spans="1:6" x14ac:dyDescent="0.2">
      <c r="A7" t="s">
        <v>48</v>
      </c>
      <c r="B7">
        <v>9.9717357742842502E-2</v>
      </c>
      <c r="D7" t="s">
        <v>11</v>
      </c>
      <c r="E7" t="s">
        <v>197</v>
      </c>
      <c r="F7" s="2">
        <v>3.2193901845214998E-8</v>
      </c>
    </row>
    <row r="8" spans="1:6" x14ac:dyDescent="0.2">
      <c r="A8" t="s">
        <v>49</v>
      </c>
      <c r="B8">
        <v>0.48171006888492901</v>
      </c>
      <c r="D8" t="s">
        <v>11</v>
      </c>
      <c r="E8" t="s">
        <v>211</v>
      </c>
      <c r="F8" s="2">
        <v>2.8542301764053499E-8</v>
      </c>
    </row>
    <row r="9" spans="1:6" x14ac:dyDescent="0.2">
      <c r="A9" t="s">
        <v>50</v>
      </c>
      <c r="B9">
        <v>0.21576703554619101</v>
      </c>
      <c r="D9" t="s">
        <v>11</v>
      </c>
      <c r="E9" t="s">
        <v>149</v>
      </c>
      <c r="F9" s="2">
        <v>3.3644922572515402E-8</v>
      </c>
    </row>
    <row r="10" spans="1:6" x14ac:dyDescent="0.2">
      <c r="A10" t="s">
        <v>51</v>
      </c>
      <c r="B10">
        <v>0.58203736533691797</v>
      </c>
      <c r="D10" t="s">
        <v>11</v>
      </c>
      <c r="E10" t="s">
        <v>193</v>
      </c>
      <c r="F10">
        <v>0.84788406486854495</v>
      </c>
    </row>
    <row r="11" spans="1:6" x14ac:dyDescent="0.2">
      <c r="A11" t="s">
        <v>52</v>
      </c>
      <c r="B11">
        <v>8.0018428164250296E-2</v>
      </c>
      <c r="D11" t="s">
        <v>11</v>
      </c>
      <c r="E11" t="s">
        <v>194</v>
      </c>
      <c r="F11">
        <v>3.4089410106736402</v>
      </c>
    </row>
    <row r="12" spans="1:6" x14ac:dyDescent="0.2">
      <c r="A12" t="s">
        <v>53</v>
      </c>
      <c r="B12">
        <v>0.196955267594281</v>
      </c>
      <c r="D12" t="s">
        <v>11</v>
      </c>
      <c r="E12" t="s">
        <v>191</v>
      </c>
      <c r="F12" s="2">
        <v>3.8247481744562497E-8</v>
      </c>
    </row>
    <row r="13" spans="1:6" x14ac:dyDescent="0.2">
      <c r="A13" t="s">
        <v>54</v>
      </c>
      <c r="B13">
        <v>2.84943383780463E-2</v>
      </c>
      <c r="D13" t="s">
        <v>11</v>
      </c>
      <c r="E13" t="s">
        <v>192</v>
      </c>
      <c r="F13" s="2">
        <v>3.6698566780773997E-8</v>
      </c>
    </row>
    <row r="14" spans="1:6" x14ac:dyDescent="0.2">
      <c r="A14" t="s">
        <v>55</v>
      </c>
      <c r="B14">
        <v>0.30374297049172899</v>
      </c>
      <c r="D14" t="s">
        <v>12</v>
      </c>
      <c r="E14" t="s">
        <v>190</v>
      </c>
      <c r="F14">
        <v>1.0757655880801</v>
      </c>
    </row>
    <row r="15" spans="1:6" x14ac:dyDescent="0.2">
      <c r="A15" t="s">
        <v>56</v>
      </c>
      <c r="B15">
        <v>0.15902916259739899</v>
      </c>
      <c r="D15" t="s">
        <v>12</v>
      </c>
      <c r="E15" t="s">
        <v>195</v>
      </c>
      <c r="F15" s="2">
        <v>1.7949935765142099E-7</v>
      </c>
    </row>
    <row r="16" spans="1:6" x14ac:dyDescent="0.2">
      <c r="A16" t="s">
        <v>57</v>
      </c>
      <c r="B16">
        <v>0.34768984805437397</v>
      </c>
      <c r="D16" t="s">
        <v>12</v>
      </c>
      <c r="E16" t="s">
        <v>210</v>
      </c>
      <c r="F16">
        <v>0.33579862153429102</v>
      </c>
    </row>
    <row r="17" spans="1:6" x14ac:dyDescent="0.2">
      <c r="A17" t="s">
        <v>58</v>
      </c>
      <c r="B17">
        <v>0.164788989284328</v>
      </c>
      <c r="D17" t="s">
        <v>12</v>
      </c>
      <c r="E17" t="s">
        <v>196</v>
      </c>
      <c r="F17">
        <v>1.7402406881492101</v>
      </c>
    </row>
    <row r="18" spans="1:6" x14ac:dyDescent="0.2">
      <c r="A18" t="s">
        <v>59</v>
      </c>
      <c r="B18">
        <v>0.150823686550111</v>
      </c>
      <c r="D18" t="s">
        <v>12</v>
      </c>
      <c r="E18" t="s">
        <v>197</v>
      </c>
      <c r="F18">
        <v>3.1018268165122098</v>
      </c>
    </row>
    <row r="19" spans="1:6" x14ac:dyDescent="0.2">
      <c r="A19" t="s">
        <v>60</v>
      </c>
      <c r="B19">
        <v>3.0569856802665301E-3</v>
      </c>
      <c r="D19" t="s">
        <v>12</v>
      </c>
      <c r="E19" t="s">
        <v>211</v>
      </c>
      <c r="F19" s="2">
        <v>6.3405453739843502E-7</v>
      </c>
    </row>
    <row r="20" spans="1:6" x14ac:dyDescent="0.2">
      <c r="A20" t="s">
        <v>61</v>
      </c>
      <c r="B20">
        <v>0.34457562113175</v>
      </c>
      <c r="D20" t="s">
        <v>12</v>
      </c>
      <c r="E20" t="s">
        <v>149</v>
      </c>
      <c r="F20" s="2">
        <v>5.6467164212806303E-7</v>
      </c>
    </row>
    <row r="21" spans="1:6" x14ac:dyDescent="0.2">
      <c r="A21" t="s">
        <v>62</v>
      </c>
      <c r="B21">
        <v>0.25351007402812797</v>
      </c>
      <c r="D21" t="s">
        <v>12</v>
      </c>
      <c r="E21" t="s">
        <v>193</v>
      </c>
      <c r="F21">
        <v>5.8381278399212304</v>
      </c>
    </row>
    <row r="22" spans="1:6" x14ac:dyDescent="0.2">
      <c r="A22" t="s">
        <v>63</v>
      </c>
      <c r="B22">
        <v>0.114979209406184</v>
      </c>
      <c r="D22" t="s">
        <v>12</v>
      </c>
      <c r="E22" t="s">
        <v>194</v>
      </c>
      <c r="F22">
        <v>35.170830679063101</v>
      </c>
    </row>
    <row r="23" spans="1:6" x14ac:dyDescent="0.2">
      <c r="A23" t="s">
        <v>64</v>
      </c>
      <c r="B23">
        <v>6.3916949004847498E-2</v>
      </c>
      <c r="D23" t="s">
        <v>12</v>
      </c>
      <c r="E23" t="s">
        <v>191</v>
      </c>
      <c r="F23" s="2">
        <v>5.4900365223105596E-6</v>
      </c>
    </row>
    <row r="24" spans="1:6" x14ac:dyDescent="0.2">
      <c r="A24" t="s">
        <v>65</v>
      </c>
      <c r="B24">
        <v>0.44701814122330902</v>
      </c>
      <c r="D24" t="s">
        <v>12</v>
      </c>
      <c r="E24" t="s">
        <v>192</v>
      </c>
      <c r="F24">
        <v>40.769974532395302</v>
      </c>
    </row>
    <row r="25" spans="1:6" x14ac:dyDescent="0.2">
      <c r="A25" t="s">
        <v>66</v>
      </c>
      <c r="B25">
        <v>0.239864182212425</v>
      </c>
      <c r="D25" t="s">
        <v>13</v>
      </c>
      <c r="E25" t="s">
        <v>190</v>
      </c>
      <c r="F25">
        <v>4.3290368713177298E-2</v>
      </c>
    </row>
    <row r="26" spans="1:6" x14ac:dyDescent="0.2">
      <c r="A26" t="s">
        <v>67</v>
      </c>
      <c r="B26">
        <v>5.2209445358897502E-2</v>
      </c>
      <c r="D26" t="s">
        <v>13</v>
      </c>
      <c r="E26" t="s">
        <v>195</v>
      </c>
      <c r="F26" s="2">
        <v>4.5142065686239703E-8</v>
      </c>
    </row>
    <row r="27" spans="1:6" x14ac:dyDescent="0.2">
      <c r="A27" t="s">
        <v>68</v>
      </c>
      <c r="B27">
        <v>1.0180048055127</v>
      </c>
      <c r="D27" t="s">
        <v>13</v>
      </c>
      <c r="E27" t="s">
        <v>210</v>
      </c>
      <c r="F27" s="2">
        <v>4.3890782149584803E-8</v>
      </c>
    </row>
    <row r="28" spans="1:6" x14ac:dyDescent="0.2">
      <c r="A28" t="s">
        <v>69</v>
      </c>
      <c r="B28">
        <v>1.78955658317923E-2</v>
      </c>
      <c r="D28" t="s">
        <v>13</v>
      </c>
      <c r="E28" t="s">
        <v>196</v>
      </c>
      <c r="F28">
        <v>0.94293508312957697</v>
      </c>
    </row>
    <row r="29" spans="1:6" x14ac:dyDescent="0.2">
      <c r="A29" t="s">
        <v>70</v>
      </c>
      <c r="B29">
        <v>0.19862180563844001</v>
      </c>
      <c r="D29" t="s">
        <v>13</v>
      </c>
      <c r="E29" t="s">
        <v>197</v>
      </c>
      <c r="F29" s="2">
        <v>7.4881251170621795E-7</v>
      </c>
    </row>
    <row r="30" spans="1:6" x14ac:dyDescent="0.2">
      <c r="A30" t="s">
        <v>71</v>
      </c>
      <c r="B30">
        <v>9.9455581913947502E-2</v>
      </c>
      <c r="D30" t="s">
        <v>13</v>
      </c>
      <c r="E30" t="s">
        <v>211</v>
      </c>
      <c r="F30" s="2">
        <v>1.15552038358172E-7</v>
      </c>
    </row>
    <row r="31" spans="1:6" x14ac:dyDescent="0.2">
      <c r="A31" t="s">
        <v>72</v>
      </c>
      <c r="B31">
        <v>1.01811749403859</v>
      </c>
      <c r="D31" t="s">
        <v>13</v>
      </c>
      <c r="E31" t="s">
        <v>149</v>
      </c>
      <c r="F31" s="2">
        <v>1.5022701399796001E-7</v>
      </c>
    </row>
    <row r="32" spans="1:6" x14ac:dyDescent="0.2">
      <c r="A32" t="s">
        <v>73</v>
      </c>
      <c r="B32">
        <v>0.107491262739161</v>
      </c>
      <c r="D32" t="s">
        <v>13</v>
      </c>
      <c r="E32" t="s">
        <v>193</v>
      </c>
      <c r="F32" s="2">
        <v>8.35160646925129E-7</v>
      </c>
    </row>
    <row r="33" spans="1:6" x14ac:dyDescent="0.2">
      <c r="A33" t="s">
        <v>74</v>
      </c>
      <c r="B33">
        <v>0.103939457134856</v>
      </c>
      <c r="D33" t="s">
        <v>13</v>
      </c>
      <c r="E33" t="s">
        <v>194</v>
      </c>
      <c r="F33">
        <v>5.4087091340683502</v>
      </c>
    </row>
    <row r="34" spans="1:6" x14ac:dyDescent="0.2">
      <c r="A34" t="s">
        <v>75</v>
      </c>
      <c r="B34">
        <v>0.19732887343820299</v>
      </c>
      <c r="D34" t="s">
        <v>13</v>
      </c>
      <c r="E34" t="s">
        <v>191</v>
      </c>
      <c r="F34" s="2">
        <v>7.0388423752267602E-7</v>
      </c>
    </row>
    <row r="35" spans="1:6" x14ac:dyDescent="0.2">
      <c r="A35" t="s">
        <v>76</v>
      </c>
      <c r="B35">
        <v>5.8385334892221599E-2</v>
      </c>
      <c r="D35" t="s">
        <v>13</v>
      </c>
      <c r="E35" t="s">
        <v>192</v>
      </c>
      <c r="F35">
        <v>1.31054132931483</v>
      </c>
    </row>
    <row r="36" spans="1:6" x14ac:dyDescent="0.2">
      <c r="A36" t="s">
        <v>77</v>
      </c>
      <c r="B36">
        <v>0.13979327777515299</v>
      </c>
      <c r="D36" t="s">
        <v>14</v>
      </c>
      <c r="E36" t="s">
        <v>190</v>
      </c>
      <c r="F36">
        <v>2.7762885789774101</v>
      </c>
    </row>
    <row r="37" spans="1:6" x14ac:dyDescent="0.2">
      <c r="A37" t="s">
        <v>78</v>
      </c>
      <c r="B37">
        <v>0.16216776258953799</v>
      </c>
      <c r="D37" t="s">
        <v>14</v>
      </c>
      <c r="E37" t="s">
        <v>195</v>
      </c>
      <c r="F37" s="2">
        <v>2.7214281551844001E-7</v>
      </c>
    </row>
    <row r="38" spans="1:6" x14ac:dyDescent="0.2">
      <c r="A38" t="s">
        <v>79</v>
      </c>
      <c r="B38">
        <v>0.33101158882777398</v>
      </c>
      <c r="D38" t="s">
        <v>14</v>
      </c>
      <c r="E38" t="s">
        <v>210</v>
      </c>
      <c r="F38">
        <v>11.5280201512112</v>
      </c>
    </row>
    <row r="39" spans="1:6" x14ac:dyDescent="0.2">
      <c r="A39" t="s">
        <v>80</v>
      </c>
      <c r="B39">
        <v>0.17634382154339301</v>
      </c>
      <c r="D39" t="s">
        <v>14</v>
      </c>
      <c r="E39" t="s">
        <v>196</v>
      </c>
      <c r="F39">
        <v>0.77271947654766104</v>
      </c>
    </row>
    <row r="40" spans="1:6" x14ac:dyDescent="0.2">
      <c r="D40" t="s">
        <v>14</v>
      </c>
      <c r="E40" t="s">
        <v>197</v>
      </c>
      <c r="F40">
        <v>5.7167494994432202</v>
      </c>
    </row>
    <row r="41" spans="1:6" x14ac:dyDescent="0.2">
      <c r="D41" t="s">
        <v>14</v>
      </c>
      <c r="E41" t="s">
        <v>211</v>
      </c>
      <c r="F41">
        <v>36.990644295188098</v>
      </c>
    </row>
    <row r="42" spans="1:6" x14ac:dyDescent="0.2">
      <c r="D42" t="s">
        <v>14</v>
      </c>
      <c r="E42" t="s">
        <v>149</v>
      </c>
      <c r="F42" s="2">
        <v>6.7816044902258404E-7</v>
      </c>
    </row>
    <row r="43" spans="1:6" x14ac:dyDescent="0.2">
      <c r="D43" t="s">
        <v>14</v>
      </c>
      <c r="E43" t="s">
        <v>193</v>
      </c>
      <c r="F43">
        <v>15.579232363989099</v>
      </c>
    </row>
    <row r="44" spans="1:6" x14ac:dyDescent="0.2">
      <c r="D44" t="s">
        <v>14</v>
      </c>
      <c r="E44" t="s">
        <v>194</v>
      </c>
      <c r="F44">
        <v>43.591972689754598</v>
      </c>
    </row>
    <row r="45" spans="1:6" x14ac:dyDescent="0.2">
      <c r="D45" t="s">
        <v>14</v>
      </c>
      <c r="E45" t="s">
        <v>191</v>
      </c>
      <c r="F45" s="2">
        <v>3.62613039851882E-7</v>
      </c>
    </row>
    <row r="46" spans="1:6" x14ac:dyDescent="0.2">
      <c r="D46" t="s">
        <v>14</v>
      </c>
      <c r="E46" t="s">
        <v>192</v>
      </c>
      <c r="F46">
        <v>11.0422779788511</v>
      </c>
    </row>
    <row r="47" spans="1:6" x14ac:dyDescent="0.2">
      <c r="D47" t="s">
        <v>15</v>
      </c>
      <c r="E47" t="s">
        <v>190</v>
      </c>
      <c r="F47">
        <v>0.78910634297702997</v>
      </c>
    </row>
    <row r="48" spans="1:6" x14ac:dyDescent="0.2">
      <c r="D48" t="s">
        <v>15</v>
      </c>
      <c r="E48" t="s">
        <v>195</v>
      </c>
      <c r="F48" s="2">
        <v>9.0872322328975697E-8</v>
      </c>
    </row>
    <row r="49" spans="4:6" x14ac:dyDescent="0.2">
      <c r="D49" t="s">
        <v>15</v>
      </c>
      <c r="E49" t="s">
        <v>210</v>
      </c>
      <c r="F49" s="2">
        <v>1.0570972778671099E-7</v>
      </c>
    </row>
    <row r="50" spans="4:6" x14ac:dyDescent="0.2">
      <c r="D50" t="s">
        <v>15</v>
      </c>
      <c r="E50" t="s">
        <v>196</v>
      </c>
      <c r="F50">
        <v>1.78583736739563</v>
      </c>
    </row>
    <row r="51" spans="4:6" x14ac:dyDescent="0.2">
      <c r="D51" t="s">
        <v>15</v>
      </c>
      <c r="E51" t="s">
        <v>197</v>
      </c>
      <c r="F51">
        <v>1.4991877085682299</v>
      </c>
    </row>
    <row r="52" spans="4:6" x14ac:dyDescent="0.2">
      <c r="D52" t="s">
        <v>15</v>
      </c>
      <c r="E52" t="s">
        <v>211</v>
      </c>
      <c r="F52" s="2">
        <v>4.3982171076583498E-7</v>
      </c>
    </row>
    <row r="53" spans="4:6" x14ac:dyDescent="0.2">
      <c r="D53" t="s">
        <v>15</v>
      </c>
      <c r="E53" t="s">
        <v>149</v>
      </c>
      <c r="F53" s="2">
        <v>4.4656387687641798E-7</v>
      </c>
    </row>
    <row r="54" spans="4:6" x14ac:dyDescent="0.2">
      <c r="D54" t="s">
        <v>15</v>
      </c>
      <c r="E54" t="s">
        <v>193</v>
      </c>
      <c r="F54">
        <v>3.2774053630168298</v>
      </c>
    </row>
    <row r="55" spans="4:6" x14ac:dyDescent="0.2">
      <c r="D55" t="s">
        <v>15</v>
      </c>
      <c r="E55" t="s">
        <v>194</v>
      </c>
      <c r="F55">
        <v>23.901953881097299</v>
      </c>
    </row>
    <row r="56" spans="4:6" x14ac:dyDescent="0.2">
      <c r="D56" t="s">
        <v>15</v>
      </c>
      <c r="E56" t="s">
        <v>191</v>
      </c>
      <c r="F56" s="2">
        <v>1.20681858597982E-6</v>
      </c>
    </row>
    <row r="57" spans="4:6" x14ac:dyDescent="0.2">
      <c r="D57" t="s">
        <v>15</v>
      </c>
      <c r="E57" t="s">
        <v>192</v>
      </c>
      <c r="F57" s="2">
        <v>1.06550029721539E-6</v>
      </c>
    </row>
    <row r="58" spans="4:6" x14ac:dyDescent="0.2">
      <c r="D58" t="s">
        <v>16</v>
      </c>
      <c r="E58" t="s">
        <v>190</v>
      </c>
      <c r="F58">
        <v>1.3633560236489299</v>
      </c>
    </row>
    <row r="59" spans="4:6" x14ac:dyDescent="0.2">
      <c r="D59" t="s">
        <v>16</v>
      </c>
      <c r="E59" t="s">
        <v>195</v>
      </c>
      <c r="F59" s="2">
        <v>1.31200902975324E-7</v>
      </c>
    </row>
    <row r="60" spans="4:6" x14ac:dyDescent="0.2">
      <c r="D60" t="s">
        <v>16</v>
      </c>
      <c r="E60" t="s">
        <v>210</v>
      </c>
      <c r="F60" s="2">
        <v>8.5673998550723004E-8</v>
      </c>
    </row>
    <row r="61" spans="4:6" x14ac:dyDescent="0.2">
      <c r="D61" t="s">
        <v>16</v>
      </c>
      <c r="E61" t="s">
        <v>196</v>
      </c>
      <c r="F61">
        <v>0.70233144379379997</v>
      </c>
    </row>
    <row r="62" spans="4:6" x14ac:dyDescent="0.2">
      <c r="D62" t="s">
        <v>16</v>
      </c>
      <c r="E62" t="s">
        <v>197</v>
      </c>
      <c r="F62" s="2">
        <v>1.75862659246808E-6</v>
      </c>
    </row>
    <row r="63" spans="4:6" x14ac:dyDescent="0.2">
      <c r="D63" t="s">
        <v>16</v>
      </c>
      <c r="E63" t="s">
        <v>211</v>
      </c>
      <c r="F63" s="2">
        <v>1.7590332758832299E-7</v>
      </c>
    </row>
    <row r="64" spans="4:6" x14ac:dyDescent="0.2">
      <c r="D64" t="s">
        <v>16</v>
      </c>
      <c r="E64" t="s">
        <v>149</v>
      </c>
      <c r="F64" s="2">
        <v>3.09434330440675E-7</v>
      </c>
    </row>
    <row r="65" spans="4:6" x14ac:dyDescent="0.2">
      <c r="D65" t="s">
        <v>16</v>
      </c>
      <c r="E65" t="s">
        <v>193</v>
      </c>
      <c r="F65" s="2">
        <v>9.6111662314318208E-7</v>
      </c>
    </row>
    <row r="66" spans="4:6" x14ac:dyDescent="0.2">
      <c r="D66" t="s">
        <v>16</v>
      </c>
      <c r="E66" t="s">
        <v>194</v>
      </c>
      <c r="F66">
        <v>23.411724906285102</v>
      </c>
    </row>
    <row r="67" spans="4:6" x14ac:dyDescent="0.2">
      <c r="D67" t="s">
        <v>16</v>
      </c>
      <c r="E67" t="s">
        <v>191</v>
      </c>
      <c r="F67" s="2">
        <v>1.42161856855717E-5</v>
      </c>
    </row>
    <row r="68" spans="4:6" x14ac:dyDescent="0.2">
      <c r="D68" t="s">
        <v>16</v>
      </c>
      <c r="E68" t="s">
        <v>192</v>
      </c>
      <c r="F68">
        <v>29.240614261520999</v>
      </c>
    </row>
    <row r="69" spans="4:6" x14ac:dyDescent="0.2">
      <c r="D69" t="s">
        <v>17</v>
      </c>
      <c r="E69" t="s">
        <v>190</v>
      </c>
      <c r="F69">
        <v>0.26489066990675703</v>
      </c>
    </row>
    <row r="70" spans="4:6" x14ac:dyDescent="0.2">
      <c r="D70" t="s">
        <v>17</v>
      </c>
      <c r="E70" t="s">
        <v>195</v>
      </c>
      <c r="F70" s="2">
        <v>1.4397634403966099E-7</v>
      </c>
    </row>
    <row r="71" spans="4:6" x14ac:dyDescent="0.2">
      <c r="D71" t="s">
        <v>17</v>
      </c>
      <c r="E71" t="s">
        <v>210</v>
      </c>
      <c r="F71" s="2">
        <v>3.1117952446389801E-7</v>
      </c>
    </row>
    <row r="72" spans="4:6" x14ac:dyDescent="0.2">
      <c r="D72" t="s">
        <v>17</v>
      </c>
      <c r="E72" t="s">
        <v>196</v>
      </c>
      <c r="F72" s="2">
        <v>5.2871809062382801E-7</v>
      </c>
    </row>
    <row r="73" spans="4:6" x14ac:dyDescent="0.2">
      <c r="D73" t="s">
        <v>17</v>
      </c>
      <c r="E73" t="s">
        <v>197</v>
      </c>
      <c r="F73">
        <v>2.5200500782866602</v>
      </c>
    </row>
    <row r="74" spans="4:6" x14ac:dyDescent="0.2">
      <c r="D74" t="s">
        <v>17</v>
      </c>
      <c r="E74" t="s">
        <v>211</v>
      </c>
      <c r="F74">
        <v>1.98590436175702</v>
      </c>
    </row>
    <row r="75" spans="4:6" x14ac:dyDescent="0.2">
      <c r="D75" t="s">
        <v>17</v>
      </c>
      <c r="E75" t="s">
        <v>149</v>
      </c>
      <c r="F75" s="2">
        <v>5.4220053777516804E-7</v>
      </c>
    </row>
    <row r="76" spans="4:6" x14ac:dyDescent="0.2">
      <c r="D76" t="s">
        <v>17</v>
      </c>
      <c r="E76" t="s">
        <v>193</v>
      </c>
      <c r="F76">
        <v>2.9224691718765499</v>
      </c>
    </row>
    <row r="77" spans="4:6" x14ac:dyDescent="0.2">
      <c r="D77" t="s">
        <v>17</v>
      </c>
      <c r="E77" t="s">
        <v>194</v>
      </c>
      <c r="F77">
        <v>6.5302227172083001</v>
      </c>
    </row>
    <row r="78" spans="4:6" x14ac:dyDescent="0.2">
      <c r="D78" t="s">
        <v>17</v>
      </c>
      <c r="E78" t="s">
        <v>191</v>
      </c>
      <c r="F78" s="2">
        <v>2.1081909802608602E-6</v>
      </c>
    </row>
    <row r="79" spans="4:6" x14ac:dyDescent="0.2">
      <c r="D79" t="s">
        <v>17</v>
      </c>
      <c r="E79" t="s">
        <v>192</v>
      </c>
      <c r="F79">
        <v>28.734106765508201</v>
      </c>
    </row>
    <row r="80" spans="4:6" x14ac:dyDescent="0.2">
      <c r="D80" t="s">
        <v>18</v>
      </c>
      <c r="E80" t="s">
        <v>190</v>
      </c>
      <c r="F80">
        <v>16.029958431190501</v>
      </c>
    </row>
    <row r="81" spans="4:6" x14ac:dyDescent="0.2">
      <c r="D81" t="s">
        <v>18</v>
      </c>
      <c r="E81" t="s">
        <v>195</v>
      </c>
      <c r="F81" s="2">
        <v>1.1078032523296099E-6</v>
      </c>
    </row>
    <row r="82" spans="4:6" x14ac:dyDescent="0.2">
      <c r="D82" t="s">
        <v>18</v>
      </c>
      <c r="E82" t="s">
        <v>210</v>
      </c>
      <c r="F82">
        <v>4.4315990568550996</v>
      </c>
    </row>
    <row r="83" spans="4:6" x14ac:dyDescent="0.2">
      <c r="D83" t="s">
        <v>18</v>
      </c>
      <c r="E83" t="s">
        <v>196</v>
      </c>
      <c r="F83">
        <v>7.4983197859186701</v>
      </c>
    </row>
    <row r="84" spans="4:6" x14ac:dyDescent="0.2">
      <c r="D84" t="s">
        <v>18</v>
      </c>
      <c r="E84" t="s">
        <v>197</v>
      </c>
      <c r="F84">
        <v>24.513395298608199</v>
      </c>
    </row>
    <row r="85" spans="4:6" x14ac:dyDescent="0.2">
      <c r="D85" t="s">
        <v>18</v>
      </c>
      <c r="E85" t="s">
        <v>211</v>
      </c>
      <c r="F85">
        <v>14.813304886990201</v>
      </c>
    </row>
    <row r="86" spans="4:6" x14ac:dyDescent="0.2">
      <c r="D86" t="s">
        <v>18</v>
      </c>
      <c r="E86" t="s">
        <v>149</v>
      </c>
      <c r="F86" s="2">
        <v>3.86172662146389E-6</v>
      </c>
    </row>
    <row r="87" spans="4:6" x14ac:dyDescent="0.2">
      <c r="D87" t="s">
        <v>18</v>
      </c>
      <c r="E87" t="s">
        <v>193</v>
      </c>
      <c r="F87">
        <v>37.177682934630901</v>
      </c>
    </row>
    <row r="88" spans="4:6" x14ac:dyDescent="0.2">
      <c r="D88" t="s">
        <v>18</v>
      </c>
      <c r="E88" t="s">
        <v>194</v>
      </c>
      <c r="F88">
        <v>188.79062638694899</v>
      </c>
    </row>
    <row r="89" spans="4:6" x14ac:dyDescent="0.2">
      <c r="D89" t="s">
        <v>18</v>
      </c>
      <c r="E89" t="s">
        <v>191</v>
      </c>
      <c r="F89" s="2">
        <v>2.71573828192833E-5</v>
      </c>
    </row>
    <row r="90" spans="4:6" x14ac:dyDescent="0.2">
      <c r="D90" t="s">
        <v>18</v>
      </c>
      <c r="E90" t="s">
        <v>192</v>
      </c>
      <c r="F90">
        <v>312.061016127512</v>
      </c>
    </row>
    <row r="91" spans="4:6" x14ac:dyDescent="0.2">
      <c r="D91" t="s">
        <v>19</v>
      </c>
      <c r="E91" t="s">
        <v>190</v>
      </c>
      <c r="F91">
        <v>0.92317374174068001</v>
      </c>
    </row>
    <row r="92" spans="4:6" x14ac:dyDescent="0.2">
      <c r="D92" t="s">
        <v>19</v>
      </c>
      <c r="E92" t="s">
        <v>195</v>
      </c>
      <c r="F92" s="2">
        <v>2.4108226231319999E-8</v>
      </c>
    </row>
    <row r="93" spans="4:6" x14ac:dyDescent="0.2">
      <c r="D93" t="s">
        <v>19</v>
      </c>
      <c r="E93" t="s">
        <v>210</v>
      </c>
      <c r="F93" s="2">
        <v>2.5348972528345898E-8</v>
      </c>
    </row>
    <row r="94" spans="4:6" x14ac:dyDescent="0.2">
      <c r="D94" t="s">
        <v>19</v>
      </c>
      <c r="E94" t="s">
        <v>196</v>
      </c>
      <c r="F94" s="2">
        <v>3.1286603201754503E-8</v>
      </c>
    </row>
    <row r="95" spans="4:6" x14ac:dyDescent="0.2">
      <c r="D95" t="s">
        <v>19</v>
      </c>
      <c r="E95" t="s">
        <v>197</v>
      </c>
      <c r="F95" s="2">
        <v>3.1001417887689501E-8</v>
      </c>
    </row>
    <row r="96" spans="4:6" x14ac:dyDescent="0.2">
      <c r="D96" t="s">
        <v>19</v>
      </c>
      <c r="E96" t="s">
        <v>211</v>
      </c>
      <c r="F96" s="2">
        <v>6.8690349401193698E-8</v>
      </c>
    </row>
    <row r="97" spans="4:6" x14ac:dyDescent="0.2">
      <c r="D97" t="s">
        <v>19</v>
      </c>
      <c r="E97" t="s">
        <v>149</v>
      </c>
      <c r="F97" s="2">
        <v>6.8391050805226699E-8</v>
      </c>
    </row>
    <row r="98" spans="4:6" x14ac:dyDescent="0.2">
      <c r="D98" t="s">
        <v>19</v>
      </c>
      <c r="E98" t="s">
        <v>193</v>
      </c>
      <c r="F98">
        <v>14.673912565581601</v>
      </c>
    </row>
    <row r="99" spans="4:6" x14ac:dyDescent="0.2">
      <c r="D99" t="s">
        <v>19</v>
      </c>
      <c r="E99" t="s">
        <v>194</v>
      </c>
      <c r="F99" s="2">
        <v>7.7235977612307095E-8</v>
      </c>
    </row>
    <row r="100" spans="4:6" x14ac:dyDescent="0.2">
      <c r="D100" t="s">
        <v>19</v>
      </c>
      <c r="E100" t="s">
        <v>191</v>
      </c>
      <c r="F100" s="2">
        <v>7.9484178211978806E-8</v>
      </c>
    </row>
    <row r="101" spans="4:6" x14ac:dyDescent="0.2">
      <c r="D101" t="s">
        <v>19</v>
      </c>
      <c r="E101" t="s">
        <v>192</v>
      </c>
      <c r="F101" s="2">
        <v>7.6431398903176705E-8</v>
      </c>
    </row>
    <row r="102" spans="4:6" x14ac:dyDescent="0.2">
      <c r="D102" t="s">
        <v>20</v>
      </c>
      <c r="E102" t="s">
        <v>190</v>
      </c>
      <c r="F102">
        <v>0.215441612009489</v>
      </c>
    </row>
    <row r="103" spans="4:6" x14ac:dyDescent="0.2">
      <c r="D103" t="s">
        <v>20</v>
      </c>
      <c r="E103" t="s">
        <v>195</v>
      </c>
      <c r="F103" s="2">
        <v>2.9258925422662099E-8</v>
      </c>
    </row>
    <row r="104" spans="4:6" x14ac:dyDescent="0.2">
      <c r="D104" t="s">
        <v>20</v>
      </c>
      <c r="E104" t="s">
        <v>210</v>
      </c>
      <c r="F104" s="2">
        <v>1.25637926258994E-8</v>
      </c>
    </row>
    <row r="105" spans="4:6" x14ac:dyDescent="0.2">
      <c r="D105" t="s">
        <v>20</v>
      </c>
      <c r="E105" t="s">
        <v>196</v>
      </c>
      <c r="F105" s="2">
        <v>1.15140219091735E-7</v>
      </c>
    </row>
    <row r="106" spans="4:6" x14ac:dyDescent="0.2">
      <c r="D106" t="s">
        <v>20</v>
      </c>
      <c r="E106" t="s">
        <v>197</v>
      </c>
      <c r="F106" s="2">
        <v>8.2431559240533595E-8</v>
      </c>
    </row>
    <row r="107" spans="4:6" x14ac:dyDescent="0.2">
      <c r="D107" t="s">
        <v>20</v>
      </c>
      <c r="E107" t="s">
        <v>211</v>
      </c>
      <c r="F107" s="2">
        <v>3.0635529417546198E-8</v>
      </c>
    </row>
    <row r="108" spans="4:6" x14ac:dyDescent="0.2">
      <c r="D108" t="s">
        <v>20</v>
      </c>
      <c r="E108" t="s">
        <v>149</v>
      </c>
      <c r="F108" s="2">
        <v>4.1837225539716498E-8</v>
      </c>
    </row>
    <row r="109" spans="4:6" x14ac:dyDescent="0.2">
      <c r="D109" t="s">
        <v>20</v>
      </c>
      <c r="E109" t="s">
        <v>193</v>
      </c>
      <c r="F109">
        <v>1.3397261963423499</v>
      </c>
    </row>
    <row r="110" spans="4:6" x14ac:dyDescent="0.2">
      <c r="D110" t="s">
        <v>20</v>
      </c>
      <c r="E110" t="s">
        <v>194</v>
      </c>
      <c r="F110" s="2">
        <v>6.2261050312965505E-8</v>
      </c>
    </row>
    <row r="111" spans="4:6" x14ac:dyDescent="0.2">
      <c r="D111" t="s">
        <v>20</v>
      </c>
      <c r="E111" t="s">
        <v>191</v>
      </c>
      <c r="F111" s="2">
        <v>6.2355986640318403E-8</v>
      </c>
    </row>
    <row r="112" spans="4:6" x14ac:dyDescent="0.2">
      <c r="D112" t="s">
        <v>20</v>
      </c>
      <c r="E112" t="s">
        <v>192</v>
      </c>
      <c r="F112" s="2">
        <v>6.1164561365644299E-8</v>
      </c>
    </row>
    <row r="113" spans="4:6" x14ac:dyDescent="0.2">
      <c r="D113" t="s">
        <v>21</v>
      </c>
      <c r="E113" t="s">
        <v>190</v>
      </c>
      <c r="F113">
        <v>4.8201534811349998</v>
      </c>
    </row>
    <row r="114" spans="4:6" x14ac:dyDescent="0.2">
      <c r="D114" t="s">
        <v>21</v>
      </c>
      <c r="E114" t="s">
        <v>195</v>
      </c>
      <c r="F114" s="2">
        <v>3.8617376610432801E-7</v>
      </c>
    </row>
    <row r="115" spans="4:6" x14ac:dyDescent="0.2">
      <c r="D115" t="s">
        <v>21</v>
      </c>
      <c r="E115" t="s">
        <v>210</v>
      </c>
      <c r="F115">
        <v>12.5831134291521</v>
      </c>
    </row>
    <row r="116" spans="4:6" x14ac:dyDescent="0.2">
      <c r="D116" t="s">
        <v>21</v>
      </c>
      <c r="E116" t="s">
        <v>196</v>
      </c>
      <c r="F116">
        <v>40.915623147991397</v>
      </c>
    </row>
    <row r="117" spans="4:6" x14ac:dyDescent="0.2">
      <c r="D117" t="s">
        <v>21</v>
      </c>
      <c r="E117" t="s">
        <v>197</v>
      </c>
      <c r="F117">
        <v>0.46215753780240199</v>
      </c>
    </row>
    <row r="118" spans="4:6" x14ac:dyDescent="0.2">
      <c r="D118" t="s">
        <v>21</v>
      </c>
      <c r="E118" t="s">
        <v>211</v>
      </c>
      <c r="F118" s="2">
        <v>4.88686008507438E-7</v>
      </c>
    </row>
    <row r="119" spans="4:6" x14ac:dyDescent="0.2">
      <c r="D119" t="s">
        <v>21</v>
      </c>
      <c r="E119" t="s">
        <v>149</v>
      </c>
      <c r="F119" s="2">
        <v>5.6308753905410101E-7</v>
      </c>
    </row>
    <row r="120" spans="4:6" x14ac:dyDescent="0.2">
      <c r="D120" t="s">
        <v>21</v>
      </c>
      <c r="E120" t="s">
        <v>193</v>
      </c>
      <c r="F120">
        <v>296.49097804620402</v>
      </c>
    </row>
    <row r="121" spans="4:6" x14ac:dyDescent="0.2">
      <c r="D121" t="s">
        <v>21</v>
      </c>
      <c r="E121" t="s">
        <v>194</v>
      </c>
      <c r="F121">
        <v>208.16421020468101</v>
      </c>
    </row>
    <row r="122" spans="4:6" x14ac:dyDescent="0.2">
      <c r="D122" t="s">
        <v>21</v>
      </c>
      <c r="E122" t="s">
        <v>191</v>
      </c>
      <c r="F122" s="2">
        <v>5.8976271582878501E-7</v>
      </c>
    </row>
    <row r="123" spans="4:6" x14ac:dyDescent="0.2">
      <c r="D123" t="s">
        <v>21</v>
      </c>
      <c r="E123" t="s">
        <v>192</v>
      </c>
      <c r="F123" s="2">
        <v>5.5909441091627696E-7</v>
      </c>
    </row>
    <row r="124" spans="4:6" x14ac:dyDescent="0.2">
      <c r="D124" t="s">
        <v>22</v>
      </c>
      <c r="E124" t="s">
        <v>190</v>
      </c>
      <c r="F124">
        <v>0.17426561738063501</v>
      </c>
    </row>
    <row r="125" spans="4:6" x14ac:dyDescent="0.2">
      <c r="D125" t="s">
        <v>22</v>
      </c>
      <c r="E125" t="s">
        <v>195</v>
      </c>
      <c r="F125" s="2">
        <v>8.66479195382461E-8</v>
      </c>
    </row>
    <row r="126" spans="4:6" x14ac:dyDescent="0.2">
      <c r="D126" t="s">
        <v>22</v>
      </c>
      <c r="E126" t="s">
        <v>210</v>
      </c>
      <c r="F126" s="2">
        <v>6.3586100823411094E-8</v>
      </c>
    </row>
    <row r="127" spans="4:6" x14ac:dyDescent="0.2">
      <c r="D127" t="s">
        <v>22</v>
      </c>
      <c r="E127" t="s">
        <v>196</v>
      </c>
      <c r="F127">
        <v>1.35082727955922</v>
      </c>
    </row>
    <row r="128" spans="4:6" x14ac:dyDescent="0.2">
      <c r="D128" t="s">
        <v>22</v>
      </c>
      <c r="E128" t="s">
        <v>197</v>
      </c>
      <c r="F128" s="2">
        <v>1.5745104907701E-7</v>
      </c>
    </row>
    <row r="129" spans="4:6" x14ac:dyDescent="0.2">
      <c r="D129" t="s">
        <v>22</v>
      </c>
      <c r="E129" t="s">
        <v>211</v>
      </c>
      <c r="F129" s="2">
        <v>2.3871001504235101E-7</v>
      </c>
    </row>
    <row r="130" spans="4:6" x14ac:dyDescent="0.2">
      <c r="D130" t="s">
        <v>22</v>
      </c>
      <c r="E130" t="s">
        <v>149</v>
      </c>
      <c r="F130" s="2">
        <v>4.5127377467081099E-7</v>
      </c>
    </row>
    <row r="131" spans="4:6" x14ac:dyDescent="0.2">
      <c r="D131" t="s">
        <v>22</v>
      </c>
      <c r="E131" t="s">
        <v>193</v>
      </c>
      <c r="F131">
        <v>8.6214086826581102</v>
      </c>
    </row>
    <row r="132" spans="4:6" x14ac:dyDescent="0.2">
      <c r="D132" t="s">
        <v>22</v>
      </c>
      <c r="E132" t="s">
        <v>194</v>
      </c>
      <c r="F132">
        <v>16.233221248334001</v>
      </c>
    </row>
    <row r="133" spans="4:6" x14ac:dyDescent="0.2">
      <c r="D133" t="s">
        <v>22</v>
      </c>
      <c r="E133" t="s">
        <v>191</v>
      </c>
      <c r="F133">
        <v>7.5224441824170603</v>
      </c>
    </row>
    <row r="134" spans="4:6" x14ac:dyDescent="0.2">
      <c r="D134" t="s">
        <v>22</v>
      </c>
      <c r="E134" t="s">
        <v>192</v>
      </c>
      <c r="F134" s="2">
        <v>1.5400431625766898E-5</v>
      </c>
    </row>
    <row r="135" spans="4:6" x14ac:dyDescent="0.2">
      <c r="D135" t="s">
        <v>23</v>
      </c>
      <c r="E135" t="s">
        <v>190</v>
      </c>
      <c r="F135">
        <v>6.0111434345825101</v>
      </c>
    </row>
    <row r="136" spans="4:6" x14ac:dyDescent="0.2">
      <c r="D136" t="s">
        <v>23</v>
      </c>
      <c r="E136" t="s">
        <v>195</v>
      </c>
      <c r="F136" s="2">
        <v>1.70445974448139E-6</v>
      </c>
    </row>
    <row r="137" spans="4:6" x14ac:dyDescent="0.2">
      <c r="D137" t="s">
        <v>23</v>
      </c>
      <c r="E137" t="s">
        <v>210</v>
      </c>
      <c r="F137" s="2">
        <v>8.5284856653853201E-7</v>
      </c>
    </row>
    <row r="138" spans="4:6" x14ac:dyDescent="0.2">
      <c r="D138" t="s">
        <v>23</v>
      </c>
      <c r="E138" t="s">
        <v>196</v>
      </c>
      <c r="F138">
        <v>26.968055192876601</v>
      </c>
    </row>
    <row r="139" spans="4:6" x14ac:dyDescent="0.2">
      <c r="D139" t="s">
        <v>23</v>
      </c>
      <c r="E139" t="s">
        <v>197</v>
      </c>
      <c r="F139" s="2">
        <v>1.2047700131460701E-5</v>
      </c>
    </row>
    <row r="140" spans="4:6" x14ac:dyDescent="0.2">
      <c r="D140" t="s">
        <v>23</v>
      </c>
      <c r="E140" t="s">
        <v>211</v>
      </c>
      <c r="F140" s="2">
        <v>2.1332734963128901E-6</v>
      </c>
    </row>
    <row r="141" spans="4:6" x14ac:dyDescent="0.2">
      <c r="D141" t="s">
        <v>23</v>
      </c>
      <c r="E141" t="s">
        <v>149</v>
      </c>
      <c r="F141" s="2">
        <v>3.5611877788599898E-6</v>
      </c>
    </row>
    <row r="142" spans="4:6" x14ac:dyDescent="0.2">
      <c r="D142" t="s">
        <v>23</v>
      </c>
      <c r="E142" t="s">
        <v>193</v>
      </c>
      <c r="F142">
        <v>107.363159622792</v>
      </c>
    </row>
    <row r="143" spans="4:6" x14ac:dyDescent="0.2">
      <c r="D143" t="s">
        <v>23</v>
      </c>
      <c r="E143" t="s">
        <v>194</v>
      </c>
      <c r="F143">
        <v>37.532295702442703</v>
      </c>
    </row>
    <row r="144" spans="4:6" x14ac:dyDescent="0.2">
      <c r="D144" t="s">
        <v>23</v>
      </c>
      <c r="E144" t="s">
        <v>191</v>
      </c>
      <c r="F144">
        <v>183.994408046643</v>
      </c>
    </row>
    <row r="145" spans="4:6" x14ac:dyDescent="0.2">
      <c r="D145" t="s">
        <v>23</v>
      </c>
      <c r="E145" t="s">
        <v>192</v>
      </c>
      <c r="F145">
        <v>1.0311095167105501E-2</v>
      </c>
    </row>
    <row r="146" spans="4:6" x14ac:dyDescent="0.2">
      <c r="D146" t="s">
        <v>24</v>
      </c>
      <c r="E146" t="s">
        <v>190</v>
      </c>
      <c r="F146">
        <v>6.47016340790484</v>
      </c>
    </row>
    <row r="147" spans="4:6" x14ac:dyDescent="0.2">
      <c r="D147" t="s">
        <v>24</v>
      </c>
      <c r="E147" t="s">
        <v>195</v>
      </c>
      <c r="F147" s="2">
        <v>3.8188767961764498E-7</v>
      </c>
    </row>
    <row r="148" spans="4:6" x14ac:dyDescent="0.2">
      <c r="D148" t="s">
        <v>24</v>
      </c>
      <c r="E148" t="s">
        <v>210</v>
      </c>
      <c r="F148" s="2">
        <v>4.6590485814697801E-7</v>
      </c>
    </row>
    <row r="149" spans="4:6" x14ac:dyDescent="0.2">
      <c r="D149" t="s">
        <v>24</v>
      </c>
      <c r="E149" t="s">
        <v>196</v>
      </c>
      <c r="F149" s="2">
        <v>6.1923623868039996E-7</v>
      </c>
    </row>
    <row r="150" spans="4:6" x14ac:dyDescent="0.2">
      <c r="D150" t="s">
        <v>24</v>
      </c>
      <c r="E150" t="s">
        <v>197</v>
      </c>
      <c r="F150">
        <v>1.0196702195163001</v>
      </c>
    </row>
    <row r="151" spans="4:6" x14ac:dyDescent="0.2">
      <c r="D151" t="s">
        <v>24</v>
      </c>
      <c r="E151" t="s">
        <v>211</v>
      </c>
      <c r="F151" s="2">
        <v>2.7288853639556401E-6</v>
      </c>
    </row>
    <row r="152" spans="4:6" x14ac:dyDescent="0.2">
      <c r="D152" t="s">
        <v>24</v>
      </c>
      <c r="E152" t="s">
        <v>149</v>
      </c>
      <c r="F152" s="2">
        <v>1.7716137228798399E-6</v>
      </c>
    </row>
    <row r="153" spans="4:6" x14ac:dyDescent="0.2">
      <c r="D153" t="s">
        <v>24</v>
      </c>
      <c r="E153" t="s">
        <v>193</v>
      </c>
      <c r="F153">
        <v>104.91309740860299</v>
      </c>
    </row>
    <row r="154" spans="4:6" x14ac:dyDescent="0.2">
      <c r="D154" t="s">
        <v>24</v>
      </c>
      <c r="E154" t="s">
        <v>194</v>
      </c>
      <c r="F154" s="2">
        <v>3.01171281206818E-6</v>
      </c>
    </row>
    <row r="155" spans="4:6" x14ac:dyDescent="0.2">
      <c r="D155" t="s">
        <v>24</v>
      </c>
      <c r="E155" t="s">
        <v>191</v>
      </c>
      <c r="F155">
        <v>11.267996957272899</v>
      </c>
    </row>
    <row r="156" spans="4:6" x14ac:dyDescent="0.2">
      <c r="D156" t="s">
        <v>24</v>
      </c>
      <c r="E156" t="s">
        <v>192</v>
      </c>
      <c r="F156" s="2">
        <v>6.3581890975694299E-6</v>
      </c>
    </row>
    <row r="157" spans="4:6" x14ac:dyDescent="0.2">
      <c r="D157" t="s">
        <v>25</v>
      </c>
      <c r="E157" t="s">
        <v>190</v>
      </c>
      <c r="F157">
        <v>2.1542762290781901</v>
      </c>
    </row>
    <row r="158" spans="4:6" x14ac:dyDescent="0.2">
      <c r="D158" t="s">
        <v>25</v>
      </c>
      <c r="E158" t="s">
        <v>195</v>
      </c>
      <c r="F158" s="2">
        <v>6.0476851633977395E-8</v>
      </c>
    </row>
    <row r="159" spans="4:6" x14ac:dyDescent="0.2">
      <c r="D159" t="s">
        <v>25</v>
      </c>
      <c r="E159" t="s">
        <v>210</v>
      </c>
      <c r="F159" s="2">
        <v>6.4841293763308395E-8</v>
      </c>
    </row>
    <row r="160" spans="4:6" x14ac:dyDescent="0.2">
      <c r="D160" t="s">
        <v>25</v>
      </c>
      <c r="E160" t="s">
        <v>196</v>
      </c>
      <c r="F160">
        <v>6.8406285805274196</v>
      </c>
    </row>
    <row r="161" spans="4:6" x14ac:dyDescent="0.2">
      <c r="D161" t="s">
        <v>25</v>
      </c>
      <c r="E161" t="s">
        <v>197</v>
      </c>
      <c r="F161">
        <v>0.33534870159228902</v>
      </c>
    </row>
    <row r="162" spans="4:6" x14ac:dyDescent="0.2">
      <c r="D162" t="s">
        <v>25</v>
      </c>
      <c r="E162" t="s">
        <v>211</v>
      </c>
      <c r="F162" s="2">
        <v>4.8022639107743595E-7</v>
      </c>
    </row>
    <row r="163" spans="4:6" x14ac:dyDescent="0.2">
      <c r="D163" t="s">
        <v>25</v>
      </c>
      <c r="E163" t="s">
        <v>149</v>
      </c>
      <c r="F163" s="2">
        <v>6.3103033867643195E-7</v>
      </c>
    </row>
    <row r="164" spans="4:6" x14ac:dyDescent="0.2">
      <c r="D164" t="s">
        <v>25</v>
      </c>
      <c r="E164" t="s">
        <v>193</v>
      </c>
      <c r="F164" s="2">
        <v>4.3409013123209297E-6</v>
      </c>
    </row>
    <row r="165" spans="4:6" x14ac:dyDescent="0.2">
      <c r="D165" t="s">
        <v>25</v>
      </c>
      <c r="E165" t="s">
        <v>194</v>
      </c>
      <c r="F165">
        <v>95.885152114020897</v>
      </c>
    </row>
    <row r="166" spans="4:6" x14ac:dyDescent="0.2">
      <c r="D166" t="s">
        <v>25</v>
      </c>
      <c r="E166" t="s">
        <v>191</v>
      </c>
      <c r="F166" s="2">
        <v>2.1864120211610102E-6</v>
      </c>
    </row>
    <row r="167" spans="4:6" x14ac:dyDescent="0.2">
      <c r="D167" t="s">
        <v>25</v>
      </c>
      <c r="E167" t="s">
        <v>192</v>
      </c>
      <c r="F167" s="2">
        <v>1.25138965736709E-6</v>
      </c>
    </row>
    <row r="168" spans="4:6" x14ac:dyDescent="0.2">
      <c r="D168" t="s">
        <v>26</v>
      </c>
      <c r="E168" t="s">
        <v>190</v>
      </c>
      <c r="F168">
        <v>5.2463030716928399E-2</v>
      </c>
    </row>
    <row r="169" spans="4:6" x14ac:dyDescent="0.2">
      <c r="D169" t="s">
        <v>26</v>
      </c>
      <c r="E169" t="s">
        <v>195</v>
      </c>
      <c r="F169" s="2">
        <v>1.9180197974435401E-8</v>
      </c>
    </row>
    <row r="170" spans="4:6" x14ac:dyDescent="0.2">
      <c r="D170" t="s">
        <v>26</v>
      </c>
      <c r="E170" t="s">
        <v>210</v>
      </c>
      <c r="F170">
        <v>0.44167843858639599</v>
      </c>
    </row>
    <row r="171" spans="4:6" x14ac:dyDescent="0.2">
      <c r="D171" t="s">
        <v>26</v>
      </c>
      <c r="E171" t="s">
        <v>196</v>
      </c>
      <c r="F171">
        <v>0.84144443390712498</v>
      </c>
    </row>
    <row r="172" spans="4:6" x14ac:dyDescent="0.2">
      <c r="D172" t="s">
        <v>26</v>
      </c>
      <c r="E172" t="s">
        <v>197</v>
      </c>
      <c r="F172">
        <v>0.92232429446255004</v>
      </c>
    </row>
    <row r="173" spans="4:6" x14ac:dyDescent="0.2">
      <c r="D173" t="s">
        <v>26</v>
      </c>
      <c r="E173" t="s">
        <v>211</v>
      </c>
      <c r="F173" s="2">
        <v>1.3913603358085901E-7</v>
      </c>
    </row>
    <row r="174" spans="4:6" x14ac:dyDescent="0.2">
      <c r="D174" t="s">
        <v>26</v>
      </c>
      <c r="E174" t="s">
        <v>149</v>
      </c>
      <c r="F174" s="2">
        <v>1.9089669104394601E-7</v>
      </c>
    </row>
    <row r="175" spans="4:6" x14ac:dyDescent="0.2">
      <c r="D175" t="s">
        <v>26</v>
      </c>
      <c r="E175" t="s">
        <v>193</v>
      </c>
      <c r="F175">
        <v>4.1249081879273604</v>
      </c>
    </row>
    <row r="176" spans="4:6" x14ac:dyDescent="0.2">
      <c r="D176" t="s">
        <v>26</v>
      </c>
      <c r="E176" t="s">
        <v>194</v>
      </c>
      <c r="F176">
        <v>11.710163873086399</v>
      </c>
    </row>
    <row r="177" spans="4:6" x14ac:dyDescent="0.2">
      <c r="D177" t="s">
        <v>26</v>
      </c>
      <c r="E177" t="s">
        <v>191</v>
      </c>
      <c r="F177" s="2">
        <v>2.52408539611456E-6</v>
      </c>
    </row>
    <row r="178" spans="4:6" x14ac:dyDescent="0.2">
      <c r="D178" t="s">
        <v>26</v>
      </c>
      <c r="E178" t="s">
        <v>192</v>
      </c>
      <c r="F178">
        <v>3.1319769247486202</v>
      </c>
    </row>
    <row r="179" spans="4:6" x14ac:dyDescent="0.2">
      <c r="D179" t="s">
        <v>27</v>
      </c>
      <c r="E179" t="s">
        <v>190</v>
      </c>
      <c r="F179">
        <v>1.52882526482139</v>
      </c>
    </row>
    <row r="180" spans="4:6" x14ac:dyDescent="0.2">
      <c r="D180" t="s">
        <v>27</v>
      </c>
      <c r="E180" t="s">
        <v>195</v>
      </c>
      <c r="F180" s="2">
        <v>4.8866191063654599E-8</v>
      </c>
    </row>
    <row r="181" spans="4:6" x14ac:dyDescent="0.2">
      <c r="D181" t="s">
        <v>27</v>
      </c>
      <c r="E181" t="s">
        <v>210</v>
      </c>
      <c r="F181" s="2">
        <v>6.1770889446364405E-8</v>
      </c>
    </row>
    <row r="182" spans="4:6" x14ac:dyDescent="0.2">
      <c r="D182" t="s">
        <v>27</v>
      </c>
      <c r="E182" t="s">
        <v>196</v>
      </c>
      <c r="F182">
        <v>1.5658653744505</v>
      </c>
    </row>
    <row r="183" spans="4:6" x14ac:dyDescent="0.2">
      <c r="D183" t="s">
        <v>27</v>
      </c>
      <c r="E183" t="s">
        <v>197</v>
      </c>
      <c r="F183">
        <v>0.47333289111861898</v>
      </c>
    </row>
    <row r="184" spans="4:6" x14ac:dyDescent="0.2">
      <c r="D184" t="s">
        <v>27</v>
      </c>
      <c r="E184" t="s">
        <v>211</v>
      </c>
      <c r="F184" s="2">
        <v>4.1950553560825699E-7</v>
      </c>
    </row>
    <row r="185" spans="4:6" x14ac:dyDescent="0.2">
      <c r="D185" t="s">
        <v>27</v>
      </c>
      <c r="E185" t="s">
        <v>149</v>
      </c>
      <c r="F185" s="2">
        <v>3.4289318712485E-7</v>
      </c>
    </row>
    <row r="186" spans="4:6" x14ac:dyDescent="0.2">
      <c r="D186" t="s">
        <v>27</v>
      </c>
      <c r="E186" t="s">
        <v>193</v>
      </c>
      <c r="F186">
        <v>9.0924195897167408</v>
      </c>
    </row>
    <row r="187" spans="4:6" x14ac:dyDescent="0.2">
      <c r="D187" t="s">
        <v>27</v>
      </c>
      <c r="E187" t="s">
        <v>194</v>
      </c>
      <c r="F187">
        <v>11.390162008420299</v>
      </c>
    </row>
    <row r="188" spans="4:6" x14ac:dyDescent="0.2">
      <c r="D188" t="s">
        <v>27</v>
      </c>
      <c r="E188" t="s">
        <v>191</v>
      </c>
      <c r="F188" s="2">
        <v>1.66494587802945E-6</v>
      </c>
    </row>
    <row r="189" spans="4:6" x14ac:dyDescent="0.2">
      <c r="D189" t="s">
        <v>27</v>
      </c>
      <c r="E189" t="s">
        <v>192</v>
      </c>
      <c r="F189">
        <v>16.369442229755499</v>
      </c>
    </row>
    <row r="190" spans="4:6" x14ac:dyDescent="0.2">
      <c r="D190" t="s">
        <v>28</v>
      </c>
      <c r="E190" t="s">
        <v>190</v>
      </c>
      <c r="F190" s="2">
        <v>1.80885972252574E-7</v>
      </c>
    </row>
    <row r="191" spans="4:6" x14ac:dyDescent="0.2">
      <c r="D191" t="s">
        <v>28</v>
      </c>
      <c r="E191" t="s">
        <v>195</v>
      </c>
      <c r="F191" s="2">
        <v>3.2360170725942898E-8</v>
      </c>
    </row>
    <row r="192" spans="4:6" x14ac:dyDescent="0.2">
      <c r="D192" t="s">
        <v>28</v>
      </c>
      <c r="E192" t="s">
        <v>210</v>
      </c>
      <c r="F192" s="2">
        <v>3.9474643486291597E-8</v>
      </c>
    </row>
    <row r="193" spans="4:6" x14ac:dyDescent="0.2">
      <c r="D193" t="s">
        <v>28</v>
      </c>
      <c r="E193" t="s">
        <v>196</v>
      </c>
      <c r="F193" s="2">
        <v>5.8022148719839299E-8</v>
      </c>
    </row>
    <row r="194" spans="4:6" x14ac:dyDescent="0.2">
      <c r="D194" t="s">
        <v>28</v>
      </c>
      <c r="E194" t="s">
        <v>197</v>
      </c>
      <c r="F194">
        <v>0.280126504752022</v>
      </c>
    </row>
    <row r="195" spans="4:6" x14ac:dyDescent="0.2">
      <c r="D195" t="s">
        <v>28</v>
      </c>
      <c r="E195" t="s">
        <v>211</v>
      </c>
      <c r="F195">
        <v>0.93123554299745703</v>
      </c>
    </row>
    <row r="196" spans="4:6" x14ac:dyDescent="0.2">
      <c r="D196" t="s">
        <v>28</v>
      </c>
      <c r="E196" t="s">
        <v>149</v>
      </c>
      <c r="F196" s="2">
        <v>1.72647341278323E-7</v>
      </c>
    </row>
    <row r="197" spans="4:6" x14ac:dyDescent="0.2">
      <c r="D197" t="s">
        <v>28</v>
      </c>
      <c r="E197" t="s">
        <v>193</v>
      </c>
      <c r="F197">
        <v>1.94340085187517</v>
      </c>
    </row>
    <row r="198" spans="4:6" x14ac:dyDescent="0.2">
      <c r="D198" t="s">
        <v>28</v>
      </c>
      <c r="E198" t="s">
        <v>194</v>
      </c>
      <c r="F198">
        <v>5.5529762484671998</v>
      </c>
    </row>
    <row r="199" spans="4:6" x14ac:dyDescent="0.2">
      <c r="D199" t="s">
        <v>28</v>
      </c>
      <c r="E199" t="s">
        <v>191</v>
      </c>
      <c r="F199" s="2">
        <v>1.82711169968295E-6</v>
      </c>
    </row>
    <row r="200" spans="4:6" x14ac:dyDescent="0.2">
      <c r="D200" t="s">
        <v>28</v>
      </c>
      <c r="E200" t="s">
        <v>192</v>
      </c>
      <c r="F200">
        <v>4.3115262616782397</v>
      </c>
    </row>
    <row r="201" spans="4:6" x14ac:dyDescent="0.2">
      <c r="D201" t="s">
        <v>29</v>
      </c>
      <c r="E201" t="s">
        <v>190</v>
      </c>
      <c r="F201">
        <v>7.9980061944773304</v>
      </c>
    </row>
    <row r="202" spans="4:6" x14ac:dyDescent="0.2">
      <c r="D202" t="s">
        <v>29</v>
      </c>
      <c r="E202" t="s">
        <v>195</v>
      </c>
      <c r="F202" s="2">
        <v>8.0373386853766598E-7</v>
      </c>
    </row>
    <row r="203" spans="4:6" x14ac:dyDescent="0.2">
      <c r="D203" t="s">
        <v>29</v>
      </c>
      <c r="E203" t="s">
        <v>210</v>
      </c>
      <c r="F203">
        <v>4.9211227628475704</v>
      </c>
    </row>
    <row r="204" spans="4:6" x14ac:dyDescent="0.2">
      <c r="D204" t="s">
        <v>29</v>
      </c>
      <c r="E204" t="s">
        <v>196</v>
      </c>
      <c r="F204">
        <v>46.197308424080603</v>
      </c>
    </row>
    <row r="205" spans="4:6" x14ac:dyDescent="0.2">
      <c r="D205" t="s">
        <v>29</v>
      </c>
      <c r="E205" t="s">
        <v>197</v>
      </c>
      <c r="F205">
        <v>1.9140180929738999</v>
      </c>
    </row>
    <row r="206" spans="4:6" x14ac:dyDescent="0.2">
      <c r="D206" t="s">
        <v>29</v>
      </c>
      <c r="E206" t="s">
        <v>211</v>
      </c>
      <c r="F206" s="2">
        <v>1.60383214886579E-6</v>
      </c>
    </row>
    <row r="207" spans="4:6" x14ac:dyDescent="0.2">
      <c r="D207" t="s">
        <v>29</v>
      </c>
      <c r="E207" t="s">
        <v>149</v>
      </c>
      <c r="F207" s="2">
        <v>3.23812295529418E-6</v>
      </c>
    </row>
    <row r="208" spans="4:6" x14ac:dyDescent="0.2">
      <c r="D208" t="s">
        <v>29</v>
      </c>
      <c r="E208" t="s">
        <v>193</v>
      </c>
      <c r="F208">
        <v>51.896020005705303</v>
      </c>
    </row>
    <row r="209" spans="4:6" x14ac:dyDescent="0.2">
      <c r="D209" t="s">
        <v>29</v>
      </c>
      <c r="E209" t="s">
        <v>194</v>
      </c>
      <c r="F209">
        <v>304.519354971025</v>
      </c>
    </row>
    <row r="210" spans="4:6" x14ac:dyDescent="0.2">
      <c r="D210" t="s">
        <v>29</v>
      </c>
      <c r="E210" t="s">
        <v>191</v>
      </c>
      <c r="F210">
        <v>71.038164018100304</v>
      </c>
    </row>
    <row r="211" spans="4:6" x14ac:dyDescent="0.2">
      <c r="D211" t="s">
        <v>29</v>
      </c>
      <c r="E211" t="s">
        <v>192</v>
      </c>
      <c r="F211">
        <v>2.43118705026962</v>
      </c>
    </row>
    <row r="212" spans="4:6" x14ac:dyDescent="0.2">
      <c r="D212" t="s">
        <v>30</v>
      </c>
      <c r="E212" t="s">
        <v>190</v>
      </c>
      <c r="F212">
        <v>0.18599633240361599</v>
      </c>
    </row>
    <row r="213" spans="4:6" x14ac:dyDescent="0.2">
      <c r="D213" t="s">
        <v>30</v>
      </c>
      <c r="E213" t="s">
        <v>195</v>
      </c>
      <c r="F213" s="2">
        <v>3.4717385911298501E-8</v>
      </c>
    </row>
    <row r="214" spans="4:6" x14ac:dyDescent="0.2">
      <c r="D214" t="s">
        <v>30</v>
      </c>
      <c r="E214" t="s">
        <v>210</v>
      </c>
      <c r="F214" s="2">
        <v>4.8502307629873699E-8</v>
      </c>
    </row>
    <row r="215" spans="4:6" x14ac:dyDescent="0.2">
      <c r="D215" t="s">
        <v>30</v>
      </c>
      <c r="E215" t="s">
        <v>196</v>
      </c>
      <c r="F215">
        <v>0.38915606179340301</v>
      </c>
    </row>
    <row r="216" spans="4:6" x14ac:dyDescent="0.2">
      <c r="D216" t="s">
        <v>30</v>
      </c>
      <c r="E216" t="s">
        <v>197</v>
      </c>
      <c r="F216" s="2">
        <v>7.6141464754596695E-7</v>
      </c>
    </row>
    <row r="217" spans="4:6" x14ac:dyDescent="0.2">
      <c r="D217" t="s">
        <v>30</v>
      </c>
      <c r="E217" t="s">
        <v>211</v>
      </c>
      <c r="F217">
        <v>8.5158228929870603E-3</v>
      </c>
    </row>
    <row r="218" spans="4:6" x14ac:dyDescent="0.2">
      <c r="D218" t="s">
        <v>30</v>
      </c>
      <c r="E218" t="s">
        <v>149</v>
      </c>
      <c r="F218" s="2">
        <v>9.3011278073832806E-8</v>
      </c>
    </row>
    <row r="219" spans="4:6" x14ac:dyDescent="0.2">
      <c r="D219" t="s">
        <v>30</v>
      </c>
      <c r="E219" t="s">
        <v>193</v>
      </c>
      <c r="F219">
        <v>3.6018271197637999</v>
      </c>
    </row>
    <row r="220" spans="4:6" x14ac:dyDescent="0.2">
      <c r="D220" t="s">
        <v>30</v>
      </c>
      <c r="E220" t="s">
        <v>194</v>
      </c>
      <c r="F220" s="2">
        <v>4.62663594131081E-7</v>
      </c>
    </row>
    <row r="221" spans="4:6" x14ac:dyDescent="0.2">
      <c r="D221" t="s">
        <v>30</v>
      </c>
      <c r="E221" t="s">
        <v>191</v>
      </c>
      <c r="F221" s="2">
        <v>1.22443996829964E-6</v>
      </c>
    </row>
    <row r="222" spans="4:6" x14ac:dyDescent="0.2">
      <c r="D222" t="s">
        <v>30</v>
      </c>
      <c r="E222" t="s">
        <v>192</v>
      </c>
      <c r="F222">
        <v>4.7828853496789501</v>
      </c>
    </row>
    <row r="223" spans="4:6" x14ac:dyDescent="0.2">
      <c r="D223" t="s">
        <v>31</v>
      </c>
      <c r="E223" t="s">
        <v>190</v>
      </c>
      <c r="F223">
        <v>0.13438881217498699</v>
      </c>
    </row>
    <row r="224" spans="4:6" x14ac:dyDescent="0.2">
      <c r="D224" t="s">
        <v>31</v>
      </c>
      <c r="E224" t="s">
        <v>195</v>
      </c>
      <c r="F224" s="2">
        <v>2.06886720253945E-8</v>
      </c>
    </row>
    <row r="225" spans="4:6" x14ac:dyDescent="0.2">
      <c r="D225" t="s">
        <v>31</v>
      </c>
      <c r="E225" t="s">
        <v>210</v>
      </c>
      <c r="F225">
        <v>0.28359810883797798</v>
      </c>
    </row>
    <row r="226" spans="4:6" x14ac:dyDescent="0.2">
      <c r="D226" t="s">
        <v>31</v>
      </c>
      <c r="E226" t="s">
        <v>196</v>
      </c>
      <c r="F226" s="2">
        <v>6.8455183664651099E-8</v>
      </c>
    </row>
    <row r="227" spans="4:6" x14ac:dyDescent="0.2">
      <c r="D227" t="s">
        <v>31</v>
      </c>
      <c r="E227" t="s">
        <v>197</v>
      </c>
      <c r="F227">
        <v>0.56248603720352697</v>
      </c>
    </row>
    <row r="228" spans="4:6" x14ac:dyDescent="0.2">
      <c r="D228" t="s">
        <v>31</v>
      </c>
      <c r="E228" t="s">
        <v>211</v>
      </c>
      <c r="F228">
        <v>2.2713816915135498</v>
      </c>
    </row>
    <row r="229" spans="4:6" x14ac:dyDescent="0.2">
      <c r="D229" t="s">
        <v>31</v>
      </c>
      <c r="E229" t="s">
        <v>149</v>
      </c>
      <c r="F229" s="2">
        <v>4.5856364209917198E-8</v>
      </c>
    </row>
    <row r="230" spans="4:6" x14ac:dyDescent="0.2">
      <c r="D230" t="s">
        <v>31</v>
      </c>
      <c r="E230" t="s">
        <v>193</v>
      </c>
      <c r="F230">
        <v>0.59911184937664996</v>
      </c>
    </row>
    <row r="231" spans="4:6" x14ac:dyDescent="0.2">
      <c r="D231" t="s">
        <v>31</v>
      </c>
      <c r="E231" t="s">
        <v>194</v>
      </c>
      <c r="F231">
        <v>0.49728208266406598</v>
      </c>
    </row>
    <row r="232" spans="4:6" x14ac:dyDescent="0.2">
      <c r="D232" t="s">
        <v>31</v>
      </c>
      <c r="E232" t="s">
        <v>191</v>
      </c>
      <c r="F232" s="2">
        <v>5.6907533747920202E-8</v>
      </c>
    </row>
    <row r="233" spans="4:6" x14ac:dyDescent="0.2">
      <c r="D233" t="s">
        <v>31</v>
      </c>
      <c r="E233" t="s">
        <v>192</v>
      </c>
      <c r="F233">
        <v>3.7057577284904601</v>
      </c>
    </row>
    <row r="234" spans="4:6" x14ac:dyDescent="0.2">
      <c r="D234" t="s">
        <v>32</v>
      </c>
      <c r="E234" t="s">
        <v>190</v>
      </c>
      <c r="F234">
        <v>1.7494744991055002E-2</v>
      </c>
    </row>
    <row r="235" spans="4:6" x14ac:dyDescent="0.2">
      <c r="D235" t="s">
        <v>32</v>
      </c>
      <c r="E235" t="s">
        <v>195</v>
      </c>
      <c r="F235" s="2">
        <v>2.3163124250360999E-8</v>
      </c>
    </row>
    <row r="236" spans="4:6" x14ac:dyDescent="0.2">
      <c r="D236" t="s">
        <v>32</v>
      </c>
      <c r="E236" t="s">
        <v>210</v>
      </c>
      <c r="F236" s="2">
        <v>1.5002429299926299E-8</v>
      </c>
    </row>
    <row r="237" spans="4:6" x14ac:dyDescent="0.2">
      <c r="D237" t="s">
        <v>32</v>
      </c>
      <c r="E237" t="s">
        <v>196</v>
      </c>
      <c r="F237" s="2">
        <v>6.7640115246787995E-8</v>
      </c>
    </row>
    <row r="238" spans="4:6" x14ac:dyDescent="0.2">
      <c r="D238" t="s">
        <v>32</v>
      </c>
      <c r="E238" t="s">
        <v>197</v>
      </c>
      <c r="F238" s="2">
        <v>5.7393691756695403E-8</v>
      </c>
    </row>
    <row r="239" spans="4:6" x14ac:dyDescent="0.2">
      <c r="D239" t="s">
        <v>32</v>
      </c>
      <c r="E239" t="s">
        <v>211</v>
      </c>
      <c r="F239" s="2">
        <v>4.0292518357316403E-8</v>
      </c>
    </row>
    <row r="240" spans="4:6" x14ac:dyDescent="0.2">
      <c r="D240" t="s">
        <v>32</v>
      </c>
      <c r="E240" t="s">
        <v>149</v>
      </c>
      <c r="F240" s="2">
        <v>5.3865824587086097E-8</v>
      </c>
    </row>
    <row r="241" spans="4:6" x14ac:dyDescent="0.2">
      <c r="D241" t="s">
        <v>32</v>
      </c>
      <c r="E241" t="s">
        <v>193</v>
      </c>
      <c r="F241">
        <v>1.9307404627561</v>
      </c>
    </row>
    <row r="242" spans="4:6" x14ac:dyDescent="0.2">
      <c r="D242" t="s">
        <v>32</v>
      </c>
      <c r="E242" t="s">
        <v>194</v>
      </c>
      <c r="F242" s="2">
        <v>9.6089538821648906E-8</v>
      </c>
    </row>
    <row r="243" spans="4:6" x14ac:dyDescent="0.2">
      <c r="D243" t="s">
        <v>32</v>
      </c>
      <c r="E243" t="s">
        <v>191</v>
      </c>
      <c r="F243" s="2">
        <v>1.0566513150270601E-7</v>
      </c>
    </row>
    <row r="244" spans="4:6" x14ac:dyDescent="0.2">
      <c r="D244" t="s">
        <v>32</v>
      </c>
      <c r="E244" t="s">
        <v>192</v>
      </c>
      <c r="F244" s="2">
        <v>1.10826736018548E-7</v>
      </c>
    </row>
    <row r="245" spans="4:6" x14ac:dyDescent="0.2">
      <c r="D245" t="s">
        <v>33</v>
      </c>
      <c r="E245" t="s">
        <v>190</v>
      </c>
      <c r="F245">
        <v>5.8463757566394802E-3</v>
      </c>
    </row>
    <row r="246" spans="4:6" x14ac:dyDescent="0.2">
      <c r="D246" t="s">
        <v>33</v>
      </c>
      <c r="E246" t="s">
        <v>195</v>
      </c>
      <c r="F246" s="2">
        <v>2.6146720224649899E-8</v>
      </c>
    </row>
    <row r="247" spans="4:6" x14ac:dyDescent="0.2">
      <c r="D247" t="s">
        <v>33</v>
      </c>
      <c r="E247" t="s">
        <v>210</v>
      </c>
      <c r="F247" s="2">
        <v>2.6272926543131101E-8</v>
      </c>
    </row>
    <row r="248" spans="4:6" x14ac:dyDescent="0.2">
      <c r="D248" t="s">
        <v>33</v>
      </c>
      <c r="E248" t="s">
        <v>196</v>
      </c>
      <c r="F248" s="2">
        <v>7.5079693369442598E-8</v>
      </c>
    </row>
    <row r="249" spans="4:6" x14ac:dyDescent="0.2">
      <c r="D249" t="s">
        <v>33</v>
      </c>
      <c r="E249" t="s">
        <v>197</v>
      </c>
      <c r="F249">
        <v>5.5605841827022197E-2</v>
      </c>
    </row>
    <row r="250" spans="4:6" x14ac:dyDescent="0.2">
      <c r="D250" t="s">
        <v>33</v>
      </c>
      <c r="E250" t="s">
        <v>211</v>
      </c>
      <c r="F250" s="2">
        <v>4.84503561732306E-8</v>
      </c>
    </row>
    <row r="251" spans="4:6" x14ac:dyDescent="0.2">
      <c r="D251" t="s">
        <v>33</v>
      </c>
      <c r="E251" t="s">
        <v>149</v>
      </c>
      <c r="F251" s="2">
        <v>6.6245549714172999E-8</v>
      </c>
    </row>
    <row r="252" spans="4:6" x14ac:dyDescent="0.2">
      <c r="D252" t="s">
        <v>33</v>
      </c>
      <c r="E252" t="s">
        <v>193</v>
      </c>
      <c r="F252" s="2">
        <v>1.07361427374786E-7</v>
      </c>
    </row>
    <row r="253" spans="4:6" x14ac:dyDescent="0.2">
      <c r="D253" t="s">
        <v>33</v>
      </c>
      <c r="E253" t="s">
        <v>194</v>
      </c>
      <c r="F253">
        <v>2.4928647180058499</v>
      </c>
    </row>
    <row r="254" spans="4:6" x14ac:dyDescent="0.2">
      <c r="D254" t="s">
        <v>33</v>
      </c>
      <c r="E254" t="s">
        <v>191</v>
      </c>
      <c r="F254" s="2">
        <v>9.5148425781295004E-8</v>
      </c>
    </row>
    <row r="255" spans="4:6" x14ac:dyDescent="0.2">
      <c r="D255" t="s">
        <v>33</v>
      </c>
      <c r="E255" t="s">
        <v>192</v>
      </c>
      <c r="F255" s="2">
        <v>9.6715165362143198E-8</v>
      </c>
    </row>
    <row r="256" spans="4:6" x14ac:dyDescent="0.2">
      <c r="D256" t="s">
        <v>34</v>
      </c>
      <c r="E256" t="s">
        <v>190</v>
      </c>
      <c r="F256">
        <v>3.3328836928179298E-2</v>
      </c>
    </row>
    <row r="257" spans="4:6" x14ac:dyDescent="0.2">
      <c r="D257" t="s">
        <v>34</v>
      </c>
      <c r="E257" t="s">
        <v>195</v>
      </c>
      <c r="F257" s="2">
        <v>4.9783159032206599E-8</v>
      </c>
    </row>
    <row r="258" spans="4:6" x14ac:dyDescent="0.2">
      <c r="D258" t="s">
        <v>34</v>
      </c>
      <c r="E258" t="s">
        <v>210</v>
      </c>
      <c r="F258" s="2">
        <v>3.9194702028446998E-8</v>
      </c>
    </row>
    <row r="259" spans="4:6" x14ac:dyDescent="0.2">
      <c r="D259" t="s">
        <v>34</v>
      </c>
      <c r="E259" t="s">
        <v>196</v>
      </c>
      <c r="F259">
        <v>0.87438015901964505</v>
      </c>
    </row>
    <row r="260" spans="4:6" x14ac:dyDescent="0.2">
      <c r="D260" t="s">
        <v>34</v>
      </c>
      <c r="E260" t="s">
        <v>197</v>
      </c>
      <c r="F260" s="2">
        <v>2.9822717558065799E-7</v>
      </c>
    </row>
    <row r="261" spans="4:6" x14ac:dyDescent="0.2">
      <c r="D261" t="s">
        <v>34</v>
      </c>
      <c r="E261" t="s">
        <v>211</v>
      </c>
      <c r="F261" s="2">
        <v>1.27291680891634E-7</v>
      </c>
    </row>
    <row r="262" spans="4:6" x14ac:dyDescent="0.2">
      <c r="D262" t="s">
        <v>34</v>
      </c>
      <c r="E262" t="s">
        <v>149</v>
      </c>
      <c r="F262" s="2">
        <v>1.6001123207798599E-7</v>
      </c>
    </row>
    <row r="263" spans="4:6" x14ac:dyDescent="0.2">
      <c r="D263" t="s">
        <v>34</v>
      </c>
      <c r="E263" t="s">
        <v>193</v>
      </c>
      <c r="F263">
        <v>1.15970165481235</v>
      </c>
    </row>
    <row r="264" spans="4:6" x14ac:dyDescent="0.2">
      <c r="D264" t="s">
        <v>34</v>
      </c>
      <c r="E264" t="s">
        <v>194</v>
      </c>
      <c r="F264">
        <v>3.8300705777619801</v>
      </c>
    </row>
    <row r="265" spans="4:6" x14ac:dyDescent="0.2">
      <c r="D265" t="s">
        <v>34</v>
      </c>
      <c r="E265" t="s">
        <v>191</v>
      </c>
      <c r="F265" s="2">
        <v>8.9017096073098199E-7</v>
      </c>
    </row>
    <row r="266" spans="4:6" x14ac:dyDescent="0.2">
      <c r="D266" t="s">
        <v>34</v>
      </c>
      <c r="E266" t="s">
        <v>192</v>
      </c>
      <c r="F266">
        <v>0.79616536673751204</v>
      </c>
    </row>
    <row r="267" spans="4:6" x14ac:dyDescent="0.2">
      <c r="D267" t="s">
        <v>35</v>
      </c>
      <c r="E267" t="s">
        <v>190</v>
      </c>
      <c r="F267">
        <v>8.8186527037472597</v>
      </c>
    </row>
    <row r="268" spans="4:6" x14ac:dyDescent="0.2">
      <c r="D268" t="s">
        <v>35</v>
      </c>
      <c r="E268" t="s">
        <v>195</v>
      </c>
      <c r="F268" s="2">
        <v>1.5735608789307299E-7</v>
      </c>
    </row>
    <row r="269" spans="4:6" x14ac:dyDescent="0.2">
      <c r="D269" t="s">
        <v>35</v>
      </c>
      <c r="E269" t="s">
        <v>210</v>
      </c>
      <c r="F269">
        <v>2.17683644754496</v>
      </c>
    </row>
    <row r="270" spans="4:6" x14ac:dyDescent="0.2">
      <c r="D270" t="s">
        <v>35</v>
      </c>
      <c r="E270" t="s">
        <v>196</v>
      </c>
      <c r="F270">
        <v>4.4918968773924002</v>
      </c>
    </row>
    <row r="271" spans="4:6" x14ac:dyDescent="0.2">
      <c r="D271" t="s">
        <v>35</v>
      </c>
      <c r="E271" t="s">
        <v>197</v>
      </c>
      <c r="F271">
        <v>14.6894099644813</v>
      </c>
    </row>
    <row r="272" spans="4:6" x14ac:dyDescent="0.2">
      <c r="D272" t="s">
        <v>35</v>
      </c>
      <c r="E272" t="s">
        <v>211</v>
      </c>
      <c r="F272">
        <v>41.873577871801999</v>
      </c>
    </row>
    <row r="273" spans="4:6" x14ac:dyDescent="0.2">
      <c r="D273" t="s">
        <v>35</v>
      </c>
      <c r="E273" t="s">
        <v>149</v>
      </c>
      <c r="F273" s="2">
        <v>5.7059780330202501E-7</v>
      </c>
    </row>
    <row r="274" spans="4:6" x14ac:dyDescent="0.2">
      <c r="D274" t="s">
        <v>35</v>
      </c>
      <c r="E274" t="s">
        <v>193</v>
      </c>
      <c r="F274">
        <v>12.270312870019101</v>
      </c>
    </row>
    <row r="275" spans="4:6" x14ac:dyDescent="0.2">
      <c r="D275" t="s">
        <v>35</v>
      </c>
      <c r="E275" t="s">
        <v>194</v>
      </c>
      <c r="F275">
        <v>42.680784167645903</v>
      </c>
    </row>
    <row r="276" spans="4:6" x14ac:dyDescent="0.2">
      <c r="D276" t="s">
        <v>35</v>
      </c>
      <c r="E276" t="s">
        <v>191</v>
      </c>
      <c r="F276" s="2">
        <v>2.1105005152911999E-7</v>
      </c>
    </row>
    <row r="277" spans="4:6" x14ac:dyDescent="0.2">
      <c r="D277" t="s">
        <v>35</v>
      </c>
      <c r="E277" t="s">
        <v>192</v>
      </c>
      <c r="F277">
        <v>33.111770474562199</v>
      </c>
    </row>
    <row r="278" spans="4:6" x14ac:dyDescent="0.2">
      <c r="D278" t="s">
        <v>36</v>
      </c>
      <c r="E278" t="s">
        <v>190</v>
      </c>
      <c r="F278">
        <v>0.111988566142389</v>
      </c>
    </row>
    <row r="279" spans="4:6" x14ac:dyDescent="0.2">
      <c r="D279" t="s">
        <v>36</v>
      </c>
      <c r="E279" t="s">
        <v>195</v>
      </c>
      <c r="F279" s="2">
        <v>5.5347545869616299E-8</v>
      </c>
    </row>
    <row r="280" spans="4:6" x14ac:dyDescent="0.2">
      <c r="D280" t="s">
        <v>36</v>
      </c>
      <c r="E280" t="s">
        <v>210</v>
      </c>
      <c r="F280" s="2">
        <v>5.4983655320147197E-8</v>
      </c>
    </row>
    <row r="281" spans="4:6" x14ac:dyDescent="0.2">
      <c r="D281" t="s">
        <v>36</v>
      </c>
      <c r="E281" t="s">
        <v>196</v>
      </c>
      <c r="F281" s="2">
        <v>7.3642706053945701E-8</v>
      </c>
    </row>
    <row r="282" spans="4:6" x14ac:dyDescent="0.2">
      <c r="D282" t="s">
        <v>36</v>
      </c>
      <c r="E282" t="s">
        <v>197</v>
      </c>
      <c r="F282" s="2">
        <v>7.2882415456866199E-8</v>
      </c>
    </row>
    <row r="283" spans="4:6" x14ac:dyDescent="0.2">
      <c r="D283" t="s">
        <v>36</v>
      </c>
      <c r="E283" t="s">
        <v>211</v>
      </c>
      <c r="F283" s="2">
        <v>3.0636392331444398E-7</v>
      </c>
    </row>
    <row r="284" spans="4:6" x14ac:dyDescent="0.2">
      <c r="D284" t="s">
        <v>36</v>
      </c>
      <c r="E284" t="s">
        <v>149</v>
      </c>
      <c r="F284" s="2">
        <v>4.6551470452800101E-7</v>
      </c>
    </row>
    <row r="285" spans="4:6" x14ac:dyDescent="0.2">
      <c r="D285" t="s">
        <v>36</v>
      </c>
      <c r="E285" t="s">
        <v>193</v>
      </c>
      <c r="F285">
        <v>25.445338140428699</v>
      </c>
    </row>
    <row r="286" spans="4:6" x14ac:dyDescent="0.2">
      <c r="D286" t="s">
        <v>36</v>
      </c>
      <c r="E286" t="s">
        <v>194</v>
      </c>
      <c r="F286">
        <v>2.9145265110097499E-3</v>
      </c>
    </row>
    <row r="287" spans="4:6" x14ac:dyDescent="0.2">
      <c r="D287" t="s">
        <v>36</v>
      </c>
      <c r="E287" t="s">
        <v>191</v>
      </c>
      <c r="F287">
        <v>6.0006559832635604</v>
      </c>
    </row>
    <row r="288" spans="4:6" x14ac:dyDescent="0.2">
      <c r="D288" t="s">
        <v>36</v>
      </c>
      <c r="E288" t="s">
        <v>192</v>
      </c>
      <c r="F288" s="2">
        <v>1.70018710781452E-6</v>
      </c>
    </row>
    <row r="289" spans="4:6" x14ac:dyDescent="0.2">
      <c r="D289" t="s">
        <v>37</v>
      </c>
      <c r="E289" t="s">
        <v>190</v>
      </c>
      <c r="F289">
        <v>3.7470708071110201</v>
      </c>
    </row>
    <row r="290" spans="4:6" x14ac:dyDescent="0.2">
      <c r="D290" t="s">
        <v>37</v>
      </c>
      <c r="E290" t="s">
        <v>195</v>
      </c>
      <c r="F290" s="2">
        <v>2.9482817101819902E-7</v>
      </c>
    </row>
    <row r="291" spans="4:6" x14ac:dyDescent="0.2">
      <c r="D291" t="s">
        <v>37</v>
      </c>
      <c r="E291" t="s">
        <v>210</v>
      </c>
      <c r="F291" s="2">
        <v>5.2357579250789304E-7</v>
      </c>
    </row>
    <row r="292" spans="4:6" x14ac:dyDescent="0.2">
      <c r="D292" t="s">
        <v>37</v>
      </c>
      <c r="E292" t="s">
        <v>196</v>
      </c>
      <c r="F292" s="2">
        <v>2.1537400154704999E-6</v>
      </c>
    </row>
    <row r="293" spans="4:6" x14ac:dyDescent="0.2">
      <c r="D293" t="s">
        <v>37</v>
      </c>
      <c r="E293" t="s">
        <v>197</v>
      </c>
      <c r="F293">
        <v>0.22888973519290701</v>
      </c>
    </row>
    <row r="294" spans="4:6" x14ac:dyDescent="0.2">
      <c r="D294" t="s">
        <v>37</v>
      </c>
      <c r="E294" t="s">
        <v>211</v>
      </c>
      <c r="F294">
        <v>4.8952605712785404</v>
      </c>
    </row>
    <row r="295" spans="4:6" x14ac:dyDescent="0.2">
      <c r="D295" t="s">
        <v>37</v>
      </c>
      <c r="E295" t="s">
        <v>149</v>
      </c>
      <c r="F295" s="2">
        <v>9.3705985381710595E-7</v>
      </c>
    </row>
    <row r="296" spans="4:6" x14ac:dyDescent="0.2">
      <c r="D296" t="s">
        <v>37</v>
      </c>
      <c r="E296" t="s">
        <v>193</v>
      </c>
      <c r="F296">
        <v>10.0593580071736</v>
      </c>
    </row>
    <row r="297" spans="4:6" x14ac:dyDescent="0.2">
      <c r="D297" t="s">
        <v>37</v>
      </c>
      <c r="E297" t="s">
        <v>194</v>
      </c>
      <c r="F297">
        <v>31.3419326323015</v>
      </c>
    </row>
    <row r="298" spans="4:6" x14ac:dyDescent="0.2">
      <c r="D298" t="s">
        <v>37</v>
      </c>
      <c r="E298" t="s">
        <v>191</v>
      </c>
      <c r="F298" s="2">
        <v>4.3322944886553904E-6</v>
      </c>
    </row>
    <row r="299" spans="4:6" x14ac:dyDescent="0.2">
      <c r="D299" t="s">
        <v>37</v>
      </c>
      <c r="E299" t="s">
        <v>192</v>
      </c>
      <c r="F299">
        <v>34.006780519247002</v>
      </c>
    </row>
    <row r="300" spans="4:6" x14ac:dyDescent="0.2">
      <c r="D300" t="s">
        <v>38</v>
      </c>
      <c r="E300" t="s">
        <v>190</v>
      </c>
      <c r="F300">
        <v>1.44567372831895</v>
      </c>
    </row>
    <row r="301" spans="4:6" x14ac:dyDescent="0.2">
      <c r="D301" t="s">
        <v>38</v>
      </c>
      <c r="E301" t="s">
        <v>195</v>
      </c>
      <c r="F301" s="2">
        <v>1.58794356397157E-7</v>
      </c>
    </row>
    <row r="302" spans="4:6" x14ac:dyDescent="0.2">
      <c r="D302" t="s">
        <v>38</v>
      </c>
      <c r="E302" t="s">
        <v>210</v>
      </c>
      <c r="F302">
        <v>1.11894640206683</v>
      </c>
    </row>
    <row r="303" spans="4:6" x14ac:dyDescent="0.2">
      <c r="D303" t="s">
        <v>38</v>
      </c>
      <c r="E303" t="s">
        <v>196</v>
      </c>
      <c r="F303">
        <v>3.39292586911598</v>
      </c>
    </row>
    <row r="304" spans="4:6" x14ac:dyDescent="0.2">
      <c r="D304" t="s">
        <v>38</v>
      </c>
      <c r="E304" t="s">
        <v>197</v>
      </c>
      <c r="F304">
        <v>3.1258328430196198</v>
      </c>
    </row>
    <row r="305" spans="4:6" x14ac:dyDescent="0.2">
      <c r="D305" t="s">
        <v>38</v>
      </c>
      <c r="E305" t="s">
        <v>211</v>
      </c>
      <c r="F305" s="2">
        <v>9.8349224453895106E-8</v>
      </c>
    </row>
    <row r="306" spans="4:6" x14ac:dyDescent="0.2">
      <c r="D306" t="s">
        <v>38</v>
      </c>
      <c r="E306" t="s">
        <v>149</v>
      </c>
      <c r="F306" s="2">
        <v>1.07679726177611E-7</v>
      </c>
    </row>
    <row r="307" spans="4:6" x14ac:dyDescent="0.2">
      <c r="D307" t="s">
        <v>38</v>
      </c>
      <c r="E307" t="s">
        <v>193</v>
      </c>
      <c r="F307">
        <v>18.990348482452799</v>
      </c>
    </row>
    <row r="308" spans="4:6" x14ac:dyDescent="0.2">
      <c r="D308" t="s">
        <v>38</v>
      </c>
      <c r="E308" t="s">
        <v>194</v>
      </c>
      <c r="F308">
        <v>23.896695072891099</v>
      </c>
    </row>
    <row r="309" spans="4:6" x14ac:dyDescent="0.2">
      <c r="D309" t="s">
        <v>38</v>
      </c>
      <c r="E309" t="s">
        <v>191</v>
      </c>
      <c r="F309" s="2">
        <v>1.06397829234069E-7</v>
      </c>
    </row>
    <row r="310" spans="4:6" x14ac:dyDescent="0.2">
      <c r="D310" t="s">
        <v>38</v>
      </c>
      <c r="E310" t="s">
        <v>192</v>
      </c>
      <c r="F310" s="2">
        <v>1.02425474608151E-7</v>
      </c>
    </row>
    <row r="311" spans="4:6" x14ac:dyDescent="0.2">
      <c r="D311" t="s">
        <v>39</v>
      </c>
      <c r="E311" t="s">
        <v>190</v>
      </c>
      <c r="F311">
        <v>0.67885572465169597</v>
      </c>
    </row>
    <row r="312" spans="4:6" x14ac:dyDescent="0.2">
      <c r="D312" t="s">
        <v>39</v>
      </c>
      <c r="E312" t="s">
        <v>195</v>
      </c>
      <c r="F312" s="2">
        <v>9.5738783386092998E-8</v>
      </c>
    </row>
    <row r="313" spans="4:6" x14ac:dyDescent="0.2">
      <c r="D313" t="s">
        <v>39</v>
      </c>
      <c r="E313" t="s">
        <v>210</v>
      </c>
      <c r="F313" s="2">
        <v>1.00249029069832E-7</v>
      </c>
    </row>
    <row r="314" spans="4:6" x14ac:dyDescent="0.2">
      <c r="D314" t="s">
        <v>39</v>
      </c>
      <c r="E314" t="s">
        <v>196</v>
      </c>
      <c r="F314">
        <v>3.4413599374717601</v>
      </c>
    </row>
    <row r="315" spans="4:6" x14ac:dyDescent="0.2">
      <c r="D315" t="s">
        <v>39</v>
      </c>
      <c r="E315" t="s">
        <v>197</v>
      </c>
      <c r="F315" s="2">
        <v>1.6923211552492599E-7</v>
      </c>
    </row>
    <row r="316" spans="4:6" x14ac:dyDescent="0.2">
      <c r="D316" t="s">
        <v>39</v>
      </c>
      <c r="E316" t="s">
        <v>211</v>
      </c>
      <c r="F316" s="2">
        <v>7.05201152259461E-7</v>
      </c>
    </row>
    <row r="317" spans="4:6" x14ac:dyDescent="0.2">
      <c r="D317" t="s">
        <v>39</v>
      </c>
      <c r="E317" t="s">
        <v>149</v>
      </c>
      <c r="F317" s="2">
        <v>6.23887005310266E-7</v>
      </c>
    </row>
    <row r="318" spans="4:6" x14ac:dyDescent="0.2">
      <c r="D318" t="s">
        <v>39</v>
      </c>
      <c r="E318" t="s">
        <v>193</v>
      </c>
      <c r="F318">
        <v>3.0737716926508201</v>
      </c>
    </row>
    <row r="319" spans="4:6" x14ac:dyDescent="0.2">
      <c r="D319" t="s">
        <v>39</v>
      </c>
      <c r="E319" t="s">
        <v>194</v>
      </c>
      <c r="F319">
        <v>37.513181430128398</v>
      </c>
    </row>
    <row r="320" spans="4:6" x14ac:dyDescent="0.2">
      <c r="D320" t="s">
        <v>39</v>
      </c>
      <c r="E320" t="s">
        <v>191</v>
      </c>
      <c r="F320" s="2">
        <v>3.8905473154028701E-6</v>
      </c>
    </row>
    <row r="321" spans="4:6" x14ac:dyDescent="0.2">
      <c r="D321" t="s">
        <v>39</v>
      </c>
      <c r="E321" t="s">
        <v>192</v>
      </c>
      <c r="F321">
        <v>5.2775844984026996</v>
      </c>
    </row>
    <row r="322" spans="4:6" x14ac:dyDescent="0.2">
      <c r="D322" t="s">
        <v>40</v>
      </c>
      <c r="E322" t="s">
        <v>190</v>
      </c>
      <c r="F322" s="2">
        <v>3.18098204723574E-7</v>
      </c>
    </row>
    <row r="323" spans="4:6" x14ac:dyDescent="0.2">
      <c r="D323" t="s">
        <v>40</v>
      </c>
      <c r="E323" t="s">
        <v>195</v>
      </c>
      <c r="F323" s="2">
        <v>1.9313212630129099E-7</v>
      </c>
    </row>
    <row r="324" spans="4:6" x14ac:dyDescent="0.2">
      <c r="D324" t="s">
        <v>40</v>
      </c>
      <c r="E324" t="s">
        <v>210</v>
      </c>
      <c r="F324" s="2">
        <v>2.0951721198110599E-7</v>
      </c>
    </row>
    <row r="325" spans="4:6" x14ac:dyDescent="0.2">
      <c r="D325" t="s">
        <v>40</v>
      </c>
      <c r="E325" t="s">
        <v>196</v>
      </c>
      <c r="F325">
        <v>1.7176274392611299</v>
      </c>
    </row>
    <row r="326" spans="4:6" x14ac:dyDescent="0.2">
      <c r="D326" t="s">
        <v>40</v>
      </c>
      <c r="E326" t="s">
        <v>197</v>
      </c>
      <c r="F326">
        <v>1.2681722127467301</v>
      </c>
    </row>
    <row r="327" spans="4:6" x14ac:dyDescent="0.2">
      <c r="D327" t="s">
        <v>40</v>
      </c>
      <c r="E327" t="s">
        <v>211</v>
      </c>
      <c r="F327" s="2">
        <v>4.9230443295220195E-7</v>
      </c>
    </row>
    <row r="328" spans="4:6" x14ac:dyDescent="0.2">
      <c r="D328" t="s">
        <v>40</v>
      </c>
      <c r="E328" t="s">
        <v>149</v>
      </c>
      <c r="F328" s="2">
        <v>4.6484672124882302E-7</v>
      </c>
    </row>
    <row r="329" spans="4:6" x14ac:dyDescent="0.2">
      <c r="D329" t="s">
        <v>40</v>
      </c>
      <c r="E329" t="s">
        <v>193</v>
      </c>
      <c r="F329" s="2">
        <v>1.42365857874873E-6</v>
      </c>
    </row>
    <row r="330" spans="4:6" x14ac:dyDescent="0.2">
      <c r="D330" t="s">
        <v>40</v>
      </c>
      <c r="E330" t="s">
        <v>194</v>
      </c>
      <c r="F330">
        <v>28.0067809815489</v>
      </c>
    </row>
    <row r="331" spans="4:6" x14ac:dyDescent="0.2">
      <c r="D331" t="s">
        <v>40</v>
      </c>
      <c r="E331" t="s">
        <v>191</v>
      </c>
      <c r="F331" s="2">
        <v>1.5127420733639099E-6</v>
      </c>
    </row>
    <row r="332" spans="4:6" x14ac:dyDescent="0.2">
      <c r="D332" t="s">
        <v>40</v>
      </c>
      <c r="E332" t="s">
        <v>192</v>
      </c>
      <c r="F332">
        <v>6.8363379824766799</v>
      </c>
    </row>
    <row r="333" spans="4:6" x14ac:dyDescent="0.2">
      <c r="D333" t="s">
        <v>41</v>
      </c>
      <c r="E333" t="s">
        <v>190</v>
      </c>
      <c r="F333">
        <v>1.1344100505771699</v>
      </c>
    </row>
    <row r="334" spans="4:6" x14ac:dyDescent="0.2">
      <c r="D334" t="s">
        <v>41</v>
      </c>
      <c r="E334" t="s">
        <v>195</v>
      </c>
      <c r="F334" s="2">
        <v>1.40981641148257E-7</v>
      </c>
    </row>
    <row r="335" spans="4:6" x14ac:dyDescent="0.2">
      <c r="D335" t="s">
        <v>41</v>
      </c>
      <c r="E335" t="s">
        <v>210</v>
      </c>
      <c r="F335" s="2">
        <v>1.2612906974258999E-7</v>
      </c>
    </row>
    <row r="336" spans="4:6" x14ac:dyDescent="0.2">
      <c r="D336" t="s">
        <v>41</v>
      </c>
      <c r="E336" t="s">
        <v>196</v>
      </c>
      <c r="F336" s="2">
        <v>2.2439101893798099E-7</v>
      </c>
    </row>
    <row r="337" spans="4:6" x14ac:dyDescent="0.2">
      <c r="D337" t="s">
        <v>41</v>
      </c>
      <c r="E337" t="s">
        <v>197</v>
      </c>
      <c r="F337" s="2">
        <v>2.1195415796022999E-7</v>
      </c>
    </row>
    <row r="338" spans="4:6" x14ac:dyDescent="0.2">
      <c r="D338" t="s">
        <v>41</v>
      </c>
      <c r="E338" t="s">
        <v>211</v>
      </c>
      <c r="F338" s="2">
        <v>7.9278585380619705E-7</v>
      </c>
    </row>
    <row r="339" spans="4:6" x14ac:dyDescent="0.2">
      <c r="D339" t="s">
        <v>41</v>
      </c>
      <c r="E339" t="s">
        <v>149</v>
      </c>
      <c r="F339" s="2">
        <v>1.0823884789921599E-6</v>
      </c>
    </row>
    <row r="340" spans="4:6" x14ac:dyDescent="0.2">
      <c r="D340" t="s">
        <v>41</v>
      </c>
      <c r="E340" t="s">
        <v>193</v>
      </c>
      <c r="F340">
        <v>33.285676519802401</v>
      </c>
    </row>
    <row r="341" spans="4:6" x14ac:dyDescent="0.2">
      <c r="D341" t="s">
        <v>41</v>
      </c>
      <c r="E341" t="s">
        <v>194</v>
      </c>
      <c r="F341" s="2">
        <v>1.2933066943407601E-5</v>
      </c>
    </row>
    <row r="342" spans="4:6" x14ac:dyDescent="0.2">
      <c r="D342" t="s">
        <v>41</v>
      </c>
      <c r="E342" t="s">
        <v>191</v>
      </c>
      <c r="F342" s="2">
        <v>1.4569035256887301E-6</v>
      </c>
    </row>
    <row r="343" spans="4:6" x14ac:dyDescent="0.2">
      <c r="D343" t="s">
        <v>41</v>
      </c>
      <c r="E343" t="s">
        <v>192</v>
      </c>
      <c r="F343" s="2">
        <v>1.18326574872041E-6</v>
      </c>
    </row>
    <row r="344" spans="4:6" x14ac:dyDescent="0.2">
      <c r="D344" t="s">
        <v>42</v>
      </c>
      <c r="E344" t="s">
        <v>190</v>
      </c>
      <c r="F344">
        <v>0.312023272275119</v>
      </c>
    </row>
    <row r="345" spans="4:6" x14ac:dyDescent="0.2">
      <c r="D345" t="s">
        <v>42</v>
      </c>
      <c r="E345" t="s">
        <v>195</v>
      </c>
      <c r="F345" s="2">
        <v>2.6298664655056898E-8</v>
      </c>
    </row>
    <row r="346" spans="4:6" x14ac:dyDescent="0.2">
      <c r="D346" t="s">
        <v>42</v>
      </c>
      <c r="E346" t="s">
        <v>210</v>
      </c>
      <c r="F346" s="2">
        <v>3.3312196482020699E-8</v>
      </c>
    </row>
    <row r="347" spans="4:6" x14ac:dyDescent="0.2">
      <c r="D347" t="s">
        <v>42</v>
      </c>
      <c r="E347" t="s">
        <v>196</v>
      </c>
      <c r="F347">
        <v>0.97013404272992398</v>
      </c>
    </row>
    <row r="348" spans="4:6" x14ac:dyDescent="0.2">
      <c r="D348" t="s">
        <v>42</v>
      </c>
      <c r="E348" t="s">
        <v>197</v>
      </c>
      <c r="F348">
        <v>1.05978707065175</v>
      </c>
    </row>
    <row r="349" spans="4:6" x14ac:dyDescent="0.2">
      <c r="D349" t="s">
        <v>42</v>
      </c>
      <c r="E349" t="s">
        <v>211</v>
      </c>
      <c r="F349" s="2">
        <v>1.7440927452316299E-7</v>
      </c>
    </row>
    <row r="350" spans="4:6" x14ac:dyDescent="0.2">
      <c r="D350" t="s">
        <v>42</v>
      </c>
      <c r="E350" t="s">
        <v>149</v>
      </c>
      <c r="F350" s="2">
        <v>1.0662847366017501E-7</v>
      </c>
    </row>
    <row r="351" spans="4:6" x14ac:dyDescent="0.2">
      <c r="D351" t="s">
        <v>42</v>
      </c>
      <c r="E351" t="s">
        <v>193</v>
      </c>
      <c r="F351" s="2">
        <v>3.5066358756791598E-7</v>
      </c>
    </row>
    <row r="352" spans="4:6" x14ac:dyDescent="0.2">
      <c r="D352" t="s">
        <v>42</v>
      </c>
      <c r="E352" t="s">
        <v>194</v>
      </c>
      <c r="F352">
        <v>1.0596661882395899</v>
      </c>
    </row>
    <row r="353" spans="4:6" x14ac:dyDescent="0.2">
      <c r="D353" t="s">
        <v>42</v>
      </c>
      <c r="E353" t="s">
        <v>191</v>
      </c>
      <c r="F353" s="2">
        <v>4.1988631850900797E-6</v>
      </c>
    </row>
    <row r="354" spans="4:6" x14ac:dyDescent="0.2">
      <c r="D354" t="s">
        <v>42</v>
      </c>
      <c r="E354" t="s">
        <v>192</v>
      </c>
      <c r="F354">
        <v>6.8199143151250903</v>
      </c>
    </row>
    <row r="355" spans="4:6" x14ac:dyDescent="0.2">
      <c r="D355" t="s">
        <v>43</v>
      </c>
      <c r="E355" t="s">
        <v>190</v>
      </c>
      <c r="F355">
        <v>0.25892325123148102</v>
      </c>
    </row>
    <row r="356" spans="4:6" x14ac:dyDescent="0.2">
      <c r="D356" t="s">
        <v>43</v>
      </c>
      <c r="E356" t="s">
        <v>195</v>
      </c>
      <c r="F356" s="2">
        <v>4.21704217982126E-8</v>
      </c>
    </row>
    <row r="357" spans="4:6" x14ac:dyDescent="0.2">
      <c r="D357" t="s">
        <v>43</v>
      </c>
      <c r="E357" t="s">
        <v>210</v>
      </c>
      <c r="F357" s="2">
        <v>5.5937811078922199E-8</v>
      </c>
    </row>
    <row r="358" spans="4:6" x14ac:dyDescent="0.2">
      <c r="D358" t="s">
        <v>43</v>
      </c>
      <c r="E358" t="s">
        <v>196</v>
      </c>
      <c r="F358">
        <v>0.97640987881230101</v>
      </c>
    </row>
    <row r="359" spans="4:6" x14ac:dyDescent="0.2">
      <c r="D359" t="s">
        <v>43</v>
      </c>
      <c r="E359" t="s">
        <v>197</v>
      </c>
      <c r="F359">
        <v>0.95142665452332598</v>
      </c>
    </row>
    <row r="360" spans="4:6" x14ac:dyDescent="0.2">
      <c r="D360" t="s">
        <v>43</v>
      </c>
      <c r="E360" t="s">
        <v>211</v>
      </c>
      <c r="F360" s="2">
        <v>5.3750304593702498E-7</v>
      </c>
    </row>
    <row r="361" spans="4:6" x14ac:dyDescent="0.2">
      <c r="D361" t="s">
        <v>43</v>
      </c>
      <c r="E361" t="s">
        <v>149</v>
      </c>
      <c r="F361" s="2">
        <v>3.2640973713119298E-7</v>
      </c>
    </row>
    <row r="362" spans="4:6" x14ac:dyDescent="0.2">
      <c r="D362" t="s">
        <v>43</v>
      </c>
      <c r="E362" t="s">
        <v>193</v>
      </c>
      <c r="F362">
        <v>4.7502278679169203</v>
      </c>
    </row>
    <row r="363" spans="4:6" x14ac:dyDescent="0.2">
      <c r="D363" t="s">
        <v>43</v>
      </c>
      <c r="E363" t="s">
        <v>194</v>
      </c>
      <c r="F363">
        <v>5.0565740061740803</v>
      </c>
    </row>
    <row r="364" spans="4:6" x14ac:dyDescent="0.2">
      <c r="D364" t="s">
        <v>43</v>
      </c>
      <c r="E364" t="s">
        <v>191</v>
      </c>
      <c r="F364" s="2">
        <v>2.2265980432168402E-6</v>
      </c>
    </row>
    <row r="365" spans="4:6" x14ac:dyDescent="0.2">
      <c r="D365" t="s">
        <v>43</v>
      </c>
      <c r="E365" t="s">
        <v>192</v>
      </c>
      <c r="F365">
        <v>8.1502744399686105</v>
      </c>
    </row>
  </sheetData>
  <mergeCells count="2">
    <mergeCell ref="A1:B1"/>
    <mergeCell ref="D1:F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D605B6-D7A6-4041-8059-3D8AEFE6560B}">
  <dimension ref="A1:Z21"/>
  <sheetViews>
    <sheetView workbookViewId="0">
      <selection activeCell="D14" sqref="D14"/>
    </sheetView>
  </sheetViews>
  <sheetFormatPr baseColWidth="10" defaultColWidth="8.83203125" defaultRowHeight="15" x14ac:dyDescent="0.2"/>
  <cols>
    <col min="1" max="1" width="16" customWidth="1"/>
    <col min="2" max="2" width="24.5" customWidth="1"/>
    <col min="3" max="3" width="8.83203125" customWidth="1"/>
    <col min="4" max="4" width="7.1640625" customWidth="1"/>
    <col min="5" max="5" width="8" customWidth="1"/>
    <col min="6" max="6" width="11.5" bestFit="1" customWidth="1"/>
  </cols>
  <sheetData>
    <row r="1" spans="1:26" ht="19" x14ac:dyDescent="0.25">
      <c r="A1" s="6" t="s">
        <v>254</v>
      </c>
    </row>
    <row r="3" spans="1:26" x14ac:dyDescent="0.2">
      <c r="C3" t="s">
        <v>214</v>
      </c>
      <c r="D3" t="s">
        <v>215</v>
      </c>
      <c r="E3" t="s">
        <v>216</v>
      </c>
      <c r="F3" t="s">
        <v>217</v>
      </c>
      <c r="G3" t="s">
        <v>218</v>
      </c>
      <c r="H3" t="s">
        <v>219</v>
      </c>
      <c r="I3" t="s">
        <v>220</v>
      </c>
      <c r="J3" t="s">
        <v>221</v>
      </c>
      <c r="K3" t="s">
        <v>222</v>
      </c>
      <c r="L3" t="s">
        <v>223</v>
      </c>
      <c r="M3" t="s">
        <v>224</v>
      </c>
      <c r="N3" t="s">
        <v>225</v>
      </c>
      <c r="O3" t="s">
        <v>226</v>
      </c>
      <c r="P3" t="s">
        <v>227</v>
      </c>
      <c r="Q3" t="s">
        <v>228</v>
      </c>
      <c r="R3" t="s">
        <v>229</v>
      </c>
      <c r="S3" t="s">
        <v>230</v>
      </c>
      <c r="T3" t="s">
        <v>231</v>
      </c>
      <c r="U3" t="s">
        <v>232</v>
      </c>
      <c r="V3" t="s">
        <v>233</v>
      </c>
      <c r="W3" t="s">
        <v>234</v>
      </c>
      <c r="X3" t="s">
        <v>235</v>
      </c>
      <c r="Y3" t="s">
        <v>236</v>
      </c>
      <c r="Z3" t="s">
        <v>237</v>
      </c>
    </row>
    <row r="4" spans="1:26" x14ac:dyDescent="0.2">
      <c r="A4" t="s">
        <v>242</v>
      </c>
      <c r="B4" t="s">
        <v>238</v>
      </c>
      <c r="C4" t="s">
        <v>239</v>
      </c>
      <c r="D4" t="s">
        <v>239</v>
      </c>
      <c r="E4">
        <v>1</v>
      </c>
      <c r="F4">
        <v>1</v>
      </c>
      <c r="G4">
        <v>1</v>
      </c>
      <c r="H4">
        <v>2</v>
      </c>
      <c r="I4">
        <v>2</v>
      </c>
      <c r="J4">
        <v>20</v>
      </c>
      <c r="K4">
        <v>62</v>
      </c>
      <c r="L4">
        <v>386</v>
      </c>
      <c r="M4">
        <v>1006.6</v>
      </c>
      <c r="N4">
        <v>1978.6</v>
      </c>
      <c r="O4">
        <v>2646.6</v>
      </c>
      <c r="P4">
        <v>2901.6</v>
      </c>
      <c r="Q4">
        <v>3015</v>
      </c>
      <c r="R4">
        <v>3131.6</v>
      </c>
      <c r="S4">
        <v>3328.8</v>
      </c>
      <c r="T4">
        <v>3620.6</v>
      </c>
      <c r="U4">
        <v>4000</v>
      </c>
      <c r="V4">
        <v>4636.6000000000004</v>
      </c>
      <c r="W4">
        <v>5572.8</v>
      </c>
      <c r="X4">
        <v>6012.4</v>
      </c>
      <c r="Y4">
        <v>6756.1</v>
      </c>
      <c r="Z4">
        <v>8549.1</v>
      </c>
    </row>
    <row r="5" spans="1:26" x14ac:dyDescent="0.2">
      <c r="B5" t="s">
        <v>240</v>
      </c>
      <c r="C5">
        <v>14</v>
      </c>
      <c r="D5">
        <v>26</v>
      </c>
      <c r="E5">
        <v>31</v>
      </c>
      <c r="F5">
        <v>67</v>
      </c>
      <c r="G5">
        <v>96</v>
      </c>
      <c r="H5">
        <v>167</v>
      </c>
      <c r="I5">
        <v>212</v>
      </c>
      <c r="J5">
        <v>276</v>
      </c>
      <c r="K5">
        <v>324</v>
      </c>
      <c r="L5">
        <v>576.5</v>
      </c>
      <c r="M5">
        <v>715.5</v>
      </c>
      <c r="N5">
        <v>872.5</v>
      </c>
      <c r="O5">
        <v>985.9</v>
      </c>
      <c r="P5">
        <v>1061.3</v>
      </c>
      <c r="Q5">
        <v>1225</v>
      </c>
      <c r="R5">
        <v>1469.3</v>
      </c>
      <c r="S5">
        <v>1621.6</v>
      </c>
      <c r="T5">
        <v>1902.2</v>
      </c>
      <c r="U5">
        <v>2119</v>
      </c>
      <c r="V5">
        <v>2308</v>
      </c>
      <c r="W5">
        <v>2410.9</v>
      </c>
      <c r="X5">
        <v>2686.6</v>
      </c>
      <c r="Y5">
        <v>3041.6</v>
      </c>
      <c r="Z5">
        <v>3241.75</v>
      </c>
    </row>
    <row r="6" spans="1:26" x14ac:dyDescent="0.2">
      <c r="B6" t="s">
        <v>241</v>
      </c>
      <c r="C6" t="s">
        <v>239</v>
      </c>
      <c r="D6" t="s">
        <v>239</v>
      </c>
      <c r="E6" t="s">
        <v>239</v>
      </c>
      <c r="F6" t="s">
        <v>239</v>
      </c>
      <c r="G6" t="s">
        <v>239</v>
      </c>
      <c r="H6" t="s">
        <v>239</v>
      </c>
      <c r="I6" t="s">
        <v>239</v>
      </c>
      <c r="J6" t="s">
        <v>239</v>
      </c>
      <c r="K6" t="s">
        <v>239</v>
      </c>
      <c r="L6">
        <v>31.5</v>
      </c>
      <c r="M6">
        <v>196.5</v>
      </c>
      <c r="N6">
        <v>196.5</v>
      </c>
      <c r="O6">
        <v>381</v>
      </c>
      <c r="P6">
        <v>707.7</v>
      </c>
      <c r="Q6">
        <v>707.7</v>
      </c>
      <c r="R6">
        <v>712</v>
      </c>
      <c r="S6">
        <v>712.2</v>
      </c>
      <c r="T6">
        <v>877.2</v>
      </c>
      <c r="U6">
        <v>1185.9000000000001</v>
      </c>
      <c r="V6">
        <v>1555.5</v>
      </c>
      <c r="W6">
        <v>2261.8000000000002</v>
      </c>
      <c r="X6">
        <v>2261.8000000000002</v>
      </c>
      <c r="Y6">
        <v>2261.8000000000002</v>
      </c>
      <c r="Z6">
        <v>2261.8000000000002</v>
      </c>
    </row>
    <row r="7" spans="1:26" x14ac:dyDescent="0.2">
      <c r="A7" t="s">
        <v>243</v>
      </c>
      <c r="B7" t="s">
        <v>238</v>
      </c>
      <c r="C7" s="7">
        <v>1</v>
      </c>
      <c r="D7" s="7">
        <v>1</v>
      </c>
      <c r="E7" s="7">
        <v>2</v>
      </c>
      <c r="F7" s="7">
        <v>2</v>
      </c>
      <c r="G7" s="7">
        <v>2</v>
      </c>
      <c r="H7" s="7">
        <v>3</v>
      </c>
      <c r="I7" s="7">
        <v>3</v>
      </c>
      <c r="J7" s="7">
        <v>3</v>
      </c>
      <c r="K7" s="7">
        <v>3</v>
      </c>
      <c r="L7" s="7">
        <v>5</v>
      </c>
      <c r="M7" s="7">
        <v>7</v>
      </c>
      <c r="N7" s="7">
        <v>17</v>
      </c>
      <c r="O7" s="7">
        <v>402</v>
      </c>
      <c r="P7" s="7">
        <v>571</v>
      </c>
      <c r="Q7" s="7">
        <v>607</v>
      </c>
      <c r="R7" s="7">
        <v>782.11</v>
      </c>
      <c r="S7" s="7">
        <v>850.95</v>
      </c>
      <c r="T7" s="7">
        <v>906.35</v>
      </c>
      <c r="U7" s="7">
        <v>998</v>
      </c>
      <c r="V7" s="7">
        <v>1080</v>
      </c>
      <c r="W7" s="7">
        <v>1304.29</v>
      </c>
      <c r="X7" s="7">
        <v>1704.04</v>
      </c>
      <c r="Y7" s="7">
        <v>3069.9</v>
      </c>
      <c r="Z7" s="7">
        <v>3529</v>
      </c>
    </row>
    <row r="8" spans="1:26" x14ac:dyDescent="0.2">
      <c r="B8" t="s">
        <v>240</v>
      </c>
      <c r="C8" s="7">
        <v>2340.0700000000002</v>
      </c>
      <c r="D8" s="7">
        <v>2447.1999999999998</v>
      </c>
      <c r="E8" s="7">
        <v>2680.58</v>
      </c>
      <c r="F8" s="7">
        <v>2696.57</v>
      </c>
      <c r="G8" s="7">
        <v>2700.36</v>
      </c>
      <c r="H8" s="7">
        <v>2704.49</v>
      </c>
      <c r="I8" s="7">
        <v>2712.35</v>
      </c>
      <c r="J8" s="7">
        <v>2700.86</v>
      </c>
      <c r="K8" s="7">
        <v>2739.52</v>
      </c>
      <c r="L8" s="7">
        <v>2821.24</v>
      </c>
      <c r="M8" s="7">
        <v>2933.98</v>
      </c>
      <c r="N8" s="7">
        <v>3080.53</v>
      </c>
      <c r="O8" s="7">
        <v>3240.09</v>
      </c>
      <c r="P8" s="7">
        <v>3547.87</v>
      </c>
      <c r="Q8" s="7">
        <v>3615.35</v>
      </c>
      <c r="R8" s="7">
        <v>3805.92</v>
      </c>
      <c r="S8" s="7">
        <v>3974.09</v>
      </c>
      <c r="T8" s="7">
        <v>4225.1499999999996</v>
      </c>
      <c r="U8" s="7">
        <v>4421.8599999999997</v>
      </c>
      <c r="V8" s="7">
        <v>4409.74</v>
      </c>
      <c r="W8" s="7">
        <v>4557.6400000000003</v>
      </c>
      <c r="X8" s="7">
        <v>4698.25</v>
      </c>
      <c r="Y8" s="7">
        <v>4778.12</v>
      </c>
      <c r="Z8" s="7">
        <v>4832.12</v>
      </c>
    </row>
    <row r="9" spans="1:26" x14ac:dyDescent="0.2">
      <c r="B9" t="s">
        <v>241</v>
      </c>
      <c r="C9" s="7">
        <v>49.95</v>
      </c>
      <c r="D9" s="7">
        <v>49.95</v>
      </c>
      <c r="E9" s="7">
        <v>213.95</v>
      </c>
      <c r="F9" s="7">
        <v>423.35</v>
      </c>
      <c r="G9" s="7">
        <v>423.35</v>
      </c>
      <c r="H9" s="7">
        <v>423.35</v>
      </c>
      <c r="I9" s="7">
        <v>423.35</v>
      </c>
      <c r="J9" s="7">
        <v>423.35</v>
      </c>
      <c r="K9" s="7">
        <v>423.35</v>
      </c>
      <c r="L9" s="7">
        <v>660.85</v>
      </c>
      <c r="M9" s="7">
        <v>867.85</v>
      </c>
      <c r="N9" s="7">
        <v>871.45</v>
      </c>
      <c r="O9" s="7">
        <v>921.85</v>
      </c>
      <c r="P9" s="7">
        <v>1271.05</v>
      </c>
      <c r="Q9" s="7">
        <v>1271.05</v>
      </c>
      <c r="R9" s="7">
        <v>1271.05</v>
      </c>
      <c r="S9" s="7">
        <v>1271.05</v>
      </c>
      <c r="T9" s="7">
        <v>1263.8</v>
      </c>
      <c r="U9" s="7">
        <v>1700.8</v>
      </c>
      <c r="V9" s="7">
        <v>1700.8</v>
      </c>
      <c r="W9" s="7">
        <v>1700.9</v>
      </c>
      <c r="X9" s="7">
        <v>2305.6999999999998</v>
      </c>
      <c r="Y9" s="7">
        <v>2305.6999999999998</v>
      </c>
      <c r="Z9" s="7">
        <v>2649.7</v>
      </c>
    </row>
    <row r="10" spans="1:26" x14ac:dyDescent="0.2">
      <c r="A10" t="s">
        <v>244</v>
      </c>
      <c r="B10" t="s">
        <v>238</v>
      </c>
      <c r="C10">
        <v>114</v>
      </c>
      <c r="D10">
        <v>195</v>
      </c>
      <c r="E10">
        <v>260</v>
      </c>
      <c r="F10">
        <v>435</v>
      </c>
      <c r="G10">
        <v>1105</v>
      </c>
      <c r="H10">
        <v>2056</v>
      </c>
      <c r="I10">
        <v>2899</v>
      </c>
      <c r="J10">
        <v>4170</v>
      </c>
      <c r="K10">
        <v>6120</v>
      </c>
      <c r="L10">
        <v>10564</v>
      </c>
      <c r="M10">
        <v>18004</v>
      </c>
      <c r="N10">
        <v>25914</v>
      </c>
      <c r="O10">
        <v>34075</v>
      </c>
      <c r="P10">
        <v>36708</v>
      </c>
      <c r="Q10">
        <v>37898</v>
      </c>
      <c r="R10">
        <v>39222</v>
      </c>
      <c r="S10">
        <v>40677</v>
      </c>
      <c r="T10">
        <v>42291</v>
      </c>
      <c r="U10">
        <v>45156</v>
      </c>
      <c r="V10">
        <v>48912</v>
      </c>
      <c r="W10">
        <v>53669</v>
      </c>
      <c r="X10">
        <v>60036</v>
      </c>
      <c r="Y10">
        <v>67477</v>
      </c>
      <c r="Z10">
        <v>81737</v>
      </c>
    </row>
    <row r="11" spans="1:26" x14ac:dyDescent="0.2">
      <c r="B11" t="s">
        <v>240</v>
      </c>
      <c r="C11">
        <v>6095</v>
      </c>
      <c r="D11">
        <v>8754</v>
      </c>
      <c r="E11">
        <v>12001</v>
      </c>
      <c r="F11">
        <v>14381</v>
      </c>
      <c r="G11">
        <v>16419</v>
      </c>
      <c r="H11">
        <v>18248</v>
      </c>
      <c r="I11">
        <v>20474</v>
      </c>
      <c r="J11">
        <v>22116</v>
      </c>
      <c r="K11">
        <v>22794</v>
      </c>
      <c r="L11">
        <v>25697</v>
      </c>
      <c r="M11">
        <v>26823</v>
      </c>
      <c r="N11">
        <v>28524</v>
      </c>
      <c r="O11">
        <v>30711</v>
      </c>
      <c r="P11">
        <v>32969</v>
      </c>
      <c r="Q11">
        <v>37620</v>
      </c>
      <c r="R11">
        <v>41297</v>
      </c>
      <c r="S11">
        <v>45303</v>
      </c>
      <c r="T11">
        <v>50174</v>
      </c>
      <c r="U11">
        <v>52328</v>
      </c>
      <c r="V11">
        <v>53187</v>
      </c>
      <c r="W11">
        <v>54414</v>
      </c>
      <c r="X11">
        <v>55904</v>
      </c>
      <c r="Y11">
        <v>58014</v>
      </c>
      <c r="Z11">
        <v>61052</v>
      </c>
    </row>
    <row r="12" spans="1:26" x14ac:dyDescent="0.2">
      <c r="B12" t="s">
        <v>241</v>
      </c>
      <c r="C12" t="s">
        <v>239</v>
      </c>
      <c r="D12" t="s">
        <v>239</v>
      </c>
      <c r="E12" t="s">
        <v>239</v>
      </c>
      <c r="F12" t="s">
        <v>239</v>
      </c>
      <c r="G12" t="s">
        <v>239</v>
      </c>
      <c r="H12" t="s">
        <v>239</v>
      </c>
      <c r="I12" t="s">
        <v>239</v>
      </c>
      <c r="J12" t="s">
        <v>239</v>
      </c>
      <c r="K12" t="s">
        <v>239</v>
      </c>
      <c r="L12">
        <v>35</v>
      </c>
      <c r="M12">
        <v>80</v>
      </c>
      <c r="N12">
        <v>188</v>
      </c>
      <c r="O12">
        <v>268</v>
      </c>
      <c r="P12">
        <v>508</v>
      </c>
      <c r="Q12">
        <v>994</v>
      </c>
      <c r="R12">
        <v>3283</v>
      </c>
      <c r="S12">
        <v>4132</v>
      </c>
      <c r="T12">
        <v>5406</v>
      </c>
      <c r="U12">
        <v>6393</v>
      </c>
      <c r="V12">
        <v>7555</v>
      </c>
      <c r="W12">
        <v>7787</v>
      </c>
      <c r="X12">
        <v>7807</v>
      </c>
      <c r="Y12">
        <v>8149</v>
      </c>
      <c r="Z12">
        <v>8407</v>
      </c>
    </row>
    <row r="13" spans="1:26" x14ac:dyDescent="0.2">
      <c r="A13" t="s">
        <v>245</v>
      </c>
      <c r="B13" t="s">
        <v>238</v>
      </c>
      <c r="C13" t="s">
        <v>239</v>
      </c>
      <c r="D13">
        <v>1</v>
      </c>
      <c r="E13">
        <v>1</v>
      </c>
      <c r="F13">
        <v>1</v>
      </c>
      <c r="G13">
        <v>1</v>
      </c>
      <c r="H13">
        <v>1</v>
      </c>
      <c r="I13">
        <v>5</v>
      </c>
      <c r="J13">
        <v>9</v>
      </c>
      <c r="K13">
        <v>12</v>
      </c>
      <c r="L13">
        <v>46</v>
      </c>
      <c r="M13">
        <v>202</v>
      </c>
      <c r="N13">
        <v>612</v>
      </c>
      <c r="O13">
        <v>1536</v>
      </c>
      <c r="P13">
        <v>2579</v>
      </c>
      <c r="Q13">
        <v>2596</v>
      </c>
      <c r="R13">
        <v>2604</v>
      </c>
      <c r="S13">
        <v>2604</v>
      </c>
      <c r="T13">
        <v>2605.5300000000002</v>
      </c>
      <c r="U13">
        <v>2651.03</v>
      </c>
      <c r="V13">
        <v>2833.8</v>
      </c>
      <c r="W13">
        <v>3287.72</v>
      </c>
      <c r="X13">
        <v>4277.42</v>
      </c>
      <c r="Y13">
        <v>5430.08</v>
      </c>
      <c r="Z13">
        <v>7030.08</v>
      </c>
    </row>
    <row r="14" spans="1:26" x14ac:dyDescent="0.2">
      <c r="B14" t="s">
        <v>240</v>
      </c>
      <c r="C14">
        <v>226</v>
      </c>
      <c r="D14">
        <v>270</v>
      </c>
      <c r="E14">
        <v>287</v>
      </c>
      <c r="F14">
        <v>371</v>
      </c>
      <c r="G14">
        <v>470</v>
      </c>
      <c r="H14">
        <v>491</v>
      </c>
      <c r="I14">
        <v>749</v>
      </c>
      <c r="J14">
        <v>846</v>
      </c>
      <c r="K14">
        <v>1022</v>
      </c>
      <c r="L14">
        <v>1171</v>
      </c>
      <c r="M14">
        <v>1298</v>
      </c>
      <c r="N14">
        <v>1640</v>
      </c>
      <c r="O14">
        <v>1753</v>
      </c>
      <c r="P14">
        <v>1809</v>
      </c>
      <c r="Q14">
        <v>1978</v>
      </c>
      <c r="R14">
        <v>2091</v>
      </c>
      <c r="S14">
        <v>2370</v>
      </c>
      <c r="T14">
        <v>2624</v>
      </c>
      <c r="U14">
        <v>2877.5</v>
      </c>
      <c r="V14">
        <v>3589</v>
      </c>
      <c r="W14">
        <v>4119.25</v>
      </c>
      <c r="X14">
        <v>4649.13</v>
      </c>
      <c r="Y14">
        <v>4702.33</v>
      </c>
      <c r="Z14">
        <v>5220.33</v>
      </c>
    </row>
    <row r="15" spans="1:26" x14ac:dyDescent="0.2">
      <c r="B15" t="s">
        <v>241</v>
      </c>
      <c r="C15" t="s">
        <v>239</v>
      </c>
      <c r="D15" t="s">
        <v>239</v>
      </c>
      <c r="E15" t="s">
        <v>239</v>
      </c>
      <c r="F15" t="s">
        <v>239</v>
      </c>
      <c r="G15" t="s">
        <v>239</v>
      </c>
      <c r="H15" t="s">
        <v>239</v>
      </c>
      <c r="I15" t="s">
        <v>239</v>
      </c>
      <c r="J15" t="s">
        <v>239</v>
      </c>
      <c r="K15" t="s">
        <v>239</v>
      </c>
      <c r="L15" t="s">
        <v>239</v>
      </c>
      <c r="M15" t="s">
        <v>239</v>
      </c>
      <c r="N15" t="s">
        <v>239</v>
      </c>
      <c r="O15" t="s">
        <v>239</v>
      </c>
      <c r="P15" t="s">
        <v>239</v>
      </c>
      <c r="Q15" t="s">
        <v>239</v>
      </c>
      <c r="R15" t="s">
        <v>239</v>
      </c>
      <c r="S15" t="s">
        <v>239</v>
      </c>
      <c r="T15" t="s">
        <v>239</v>
      </c>
      <c r="U15" t="s">
        <v>239</v>
      </c>
      <c r="V15" t="s">
        <v>239</v>
      </c>
      <c r="W15" t="s">
        <v>239</v>
      </c>
      <c r="X15" t="s">
        <v>239</v>
      </c>
      <c r="Y15" t="s">
        <v>239</v>
      </c>
      <c r="Z15" t="s">
        <v>239</v>
      </c>
    </row>
    <row r="16" spans="1:26" x14ac:dyDescent="0.2">
      <c r="A16" t="s">
        <v>246</v>
      </c>
      <c r="B16" t="s">
        <v>238</v>
      </c>
      <c r="C16">
        <v>19</v>
      </c>
      <c r="D16">
        <v>20</v>
      </c>
      <c r="E16">
        <v>22</v>
      </c>
      <c r="F16">
        <v>26</v>
      </c>
      <c r="G16">
        <v>31</v>
      </c>
      <c r="H16">
        <v>34</v>
      </c>
      <c r="I16">
        <v>45</v>
      </c>
      <c r="J16">
        <v>110</v>
      </c>
      <c r="K16">
        <v>483</v>
      </c>
      <c r="L16">
        <v>1264</v>
      </c>
      <c r="M16">
        <v>3592</v>
      </c>
      <c r="N16">
        <v>13131</v>
      </c>
      <c r="O16">
        <v>16785</v>
      </c>
      <c r="P16">
        <v>18185</v>
      </c>
      <c r="Q16">
        <v>18594</v>
      </c>
      <c r="R16">
        <v>18901</v>
      </c>
      <c r="S16">
        <v>19283</v>
      </c>
      <c r="T16">
        <v>19682.29</v>
      </c>
      <c r="U16">
        <v>20107.59</v>
      </c>
      <c r="V16">
        <v>20865.28</v>
      </c>
      <c r="W16">
        <v>21650.04</v>
      </c>
      <c r="X16">
        <v>22594.26</v>
      </c>
      <c r="Y16">
        <v>24555.25</v>
      </c>
      <c r="Z16">
        <v>29789.25</v>
      </c>
    </row>
    <row r="17" spans="1:26" x14ac:dyDescent="0.2">
      <c r="B17" t="s">
        <v>240</v>
      </c>
      <c r="C17">
        <v>363</v>
      </c>
      <c r="D17">
        <v>664</v>
      </c>
      <c r="E17">
        <v>780</v>
      </c>
      <c r="F17">
        <v>874</v>
      </c>
      <c r="G17">
        <v>1127</v>
      </c>
      <c r="H17">
        <v>1635</v>
      </c>
      <c r="I17">
        <v>1902</v>
      </c>
      <c r="J17">
        <v>2702</v>
      </c>
      <c r="K17">
        <v>3525</v>
      </c>
      <c r="L17">
        <v>4879</v>
      </c>
      <c r="M17">
        <v>5794</v>
      </c>
      <c r="N17">
        <v>6918</v>
      </c>
      <c r="O17">
        <v>8102</v>
      </c>
      <c r="P17">
        <v>8542</v>
      </c>
      <c r="Q17">
        <v>8683</v>
      </c>
      <c r="R17">
        <v>9137</v>
      </c>
      <c r="S17">
        <v>9384</v>
      </c>
      <c r="T17">
        <v>9736.58</v>
      </c>
      <c r="U17">
        <v>10230.25</v>
      </c>
      <c r="V17">
        <v>10679.46</v>
      </c>
      <c r="W17">
        <v>10870.62</v>
      </c>
      <c r="X17">
        <v>11253.73</v>
      </c>
      <c r="Y17">
        <v>11820.51</v>
      </c>
      <c r="Z17">
        <v>12307.51</v>
      </c>
    </row>
    <row r="18" spans="1:26" x14ac:dyDescent="0.2">
      <c r="B18" t="s">
        <v>241</v>
      </c>
      <c r="C18" t="s">
        <v>239</v>
      </c>
      <c r="D18" t="s">
        <v>239</v>
      </c>
      <c r="E18" t="s">
        <v>239</v>
      </c>
      <c r="F18" t="s">
        <v>239</v>
      </c>
      <c r="G18" t="s">
        <v>239</v>
      </c>
      <c r="H18" t="s">
        <v>239</v>
      </c>
      <c r="I18" t="s">
        <v>239</v>
      </c>
      <c r="J18" t="s">
        <v>239</v>
      </c>
      <c r="K18" t="s">
        <v>239</v>
      </c>
      <c r="L18" t="s">
        <v>239</v>
      </c>
      <c r="M18" t="s">
        <v>239</v>
      </c>
      <c r="N18" t="s">
        <v>239</v>
      </c>
      <c r="O18" t="s">
        <v>239</v>
      </c>
      <c r="P18" t="s">
        <v>239</v>
      </c>
      <c r="Q18" t="s">
        <v>239</v>
      </c>
      <c r="R18" t="s">
        <v>239</v>
      </c>
      <c r="S18" t="s">
        <v>239</v>
      </c>
      <c r="T18" t="s">
        <v>239</v>
      </c>
      <c r="U18" t="s">
        <v>239</v>
      </c>
      <c r="V18" t="s">
        <v>239</v>
      </c>
      <c r="W18" t="s">
        <v>239</v>
      </c>
      <c r="X18" t="s">
        <v>239</v>
      </c>
      <c r="Y18" t="s">
        <v>239</v>
      </c>
      <c r="Z18" t="s">
        <v>239</v>
      </c>
    </row>
    <row r="19" spans="1:26" x14ac:dyDescent="0.2">
      <c r="A19" t="s">
        <v>247</v>
      </c>
      <c r="B19" t="s">
        <v>238</v>
      </c>
      <c r="C19">
        <v>10</v>
      </c>
      <c r="D19">
        <v>13</v>
      </c>
      <c r="E19">
        <v>17</v>
      </c>
      <c r="F19">
        <v>22</v>
      </c>
      <c r="G19">
        <v>33</v>
      </c>
      <c r="H19">
        <v>52</v>
      </c>
      <c r="I19">
        <v>130</v>
      </c>
      <c r="J19">
        <v>494</v>
      </c>
      <c r="K19">
        <v>3384</v>
      </c>
      <c r="L19">
        <v>3423</v>
      </c>
      <c r="M19">
        <v>3873</v>
      </c>
      <c r="N19">
        <v>4283</v>
      </c>
      <c r="O19">
        <v>4569</v>
      </c>
      <c r="P19">
        <v>4690</v>
      </c>
      <c r="Q19">
        <v>4697</v>
      </c>
      <c r="R19">
        <v>4704</v>
      </c>
      <c r="S19">
        <v>4713</v>
      </c>
      <c r="T19">
        <v>4723</v>
      </c>
      <c r="U19">
        <v>4763.6099999999997</v>
      </c>
      <c r="V19">
        <v>8807.2000000000007</v>
      </c>
      <c r="W19">
        <v>10135.59</v>
      </c>
      <c r="X19">
        <v>13715.2</v>
      </c>
      <c r="Y19">
        <v>23311.26</v>
      </c>
      <c r="Z19">
        <v>28712.26</v>
      </c>
    </row>
    <row r="20" spans="1:26" x14ac:dyDescent="0.2">
      <c r="B20" t="s">
        <v>240</v>
      </c>
      <c r="C20">
        <v>2206</v>
      </c>
      <c r="D20">
        <v>3397</v>
      </c>
      <c r="E20">
        <v>4891</v>
      </c>
      <c r="F20">
        <v>5945</v>
      </c>
      <c r="G20">
        <v>8317</v>
      </c>
      <c r="H20">
        <v>9918</v>
      </c>
      <c r="I20">
        <v>11722</v>
      </c>
      <c r="J20">
        <v>14820</v>
      </c>
      <c r="K20">
        <v>16555</v>
      </c>
      <c r="L20">
        <v>19176</v>
      </c>
      <c r="M20">
        <v>20693</v>
      </c>
      <c r="N20">
        <v>21529</v>
      </c>
      <c r="O20">
        <v>22789</v>
      </c>
      <c r="P20">
        <v>22953</v>
      </c>
      <c r="Q20">
        <v>22920</v>
      </c>
      <c r="R20">
        <v>22938</v>
      </c>
      <c r="S20">
        <v>22985</v>
      </c>
      <c r="T20">
        <v>23119.48</v>
      </c>
      <c r="U20">
        <v>23400.06</v>
      </c>
      <c r="V20">
        <v>25585.08</v>
      </c>
      <c r="W20">
        <v>26814.19</v>
      </c>
      <c r="X20">
        <v>27902.65</v>
      </c>
      <c r="Y20">
        <v>30108.76</v>
      </c>
      <c r="Z20">
        <v>31020.76</v>
      </c>
    </row>
    <row r="21" spans="1:26" x14ac:dyDescent="0.2">
      <c r="B21" t="s">
        <v>241</v>
      </c>
      <c r="C21" t="s">
        <v>239</v>
      </c>
      <c r="D21" t="s">
        <v>239</v>
      </c>
      <c r="E21" t="s">
        <v>239</v>
      </c>
      <c r="F21" t="s">
        <v>239</v>
      </c>
      <c r="G21" t="s">
        <v>239</v>
      </c>
      <c r="H21" t="s">
        <v>239</v>
      </c>
      <c r="I21" t="s">
        <v>239</v>
      </c>
      <c r="J21" t="s">
        <v>239</v>
      </c>
      <c r="K21" t="s">
        <v>239</v>
      </c>
      <c r="L21" t="s">
        <v>239</v>
      </c>
      <c r="M21" t="s">
        <v>239</v>
      </c>
      <c r="N21" t="s">
        <v>239</v>
      </c>
      <c r="O21" t="s">
        <v>239</v>
      </c>
      <c r="P21">
        <v>5</v>
      </c>
      <c r="Q21">
        <v>5</v>
      </c>
      <c r="R21">
        <v>5</v>
      </c>
      <c r="S21">
        <v>5</v>
      </c>
      <c r="T21">
        <v>5</v>
      </c>
      <c r="U21">
        <v>5</v>
      </c>
      <c r="V21">
        <v>5</v>
      </c>
      <c r="W21">
        <v>5</v>
      </c>
      <c r="X21">
        <v>5</v>
      </c>
      <c r="Y21">
        <v>5</v>
      </c>
      <c r="Z21">
        <v>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6E9510-0F73-544D-9A38-FADD845ACFA5}">
  <dimension ref="A1:G145"/>
  <sheetViews>
    <sheetView workbookViewId="0"/>
  </sheetViews>
  <sheetFormatPr baseColWidth="10" defaultRowHeight="15" x14ac:dyDescent="0.2"/>
  <sheetData>
    <row r="1" spans="1:7" x14ac:dyDescent="0.2">
      <c r="A1" t="s">
        <v>124</v>
      </c>
      <c r="B1" t="s">
        <v>81</v>
      </c>
      <c r="C1" t="s">
        <v>248</v>
      </c>
      <c r="D1" t="s">
        <v>190</v>
      </c>
      <c r="E1" t="s">
        <v>249</v>
      </c>
      <c r="F1" t="s">
        <v>250</v>
      </c>
      <c r="G1" t="s">
        <v>251</v>
      </c>
    </row>
    <row r="2" spans="1:7" x14ac:dyDescent="0.2">
      <c r="A2" t="s">
        <v>125</v>
      </c>
      <c r="B2" t="s">
        <v>29</v>
      </c>
      <c r="C2">
        <v>2025</v>
      </c>
      <c r="D2">
        <v>128743.53358925501</v>
      </c>
      <c r="E2">
        <v>11749.730001907001</v>
      </c>
      <c r="F2">
        <v>26.520325001127301</v>
      </c>
      <c r="G2" s="2">
        <v>1.9357806254126501E-7</v>
      </c>
    </row>
    <row r="3" spans="1:7" x14ac:dyDescent="0.2">
      <c r="A3" t="s">
        <v>125</v>
      </c>
      <c r="B3" t="s">
        <v>29</v>
      </c>
      <c r="C3">
        <v>2030</v>
      </c>
      <c r="D3">
        <v>208528.942026815</v>
      </c>
      <c r="E3">
        <v>26716.179408947999</v>
      </c>
      <c r="F3">
        <v>26.520589305236602</v>
      </c>
      <c r="G3">
        <v>1.04680307428403E-4</v>
      </c>
    </row>
    <row r="4" spans="1:7" x14ac:dyDescent="0.2">
      <c r="A4" t="s">
        <v>125</v>
      </c>
      <c r="B4" t="s">
        <v>29</v>
      </c>
      <c r="C4">
        <v>2035</v>
      </c>
      <c r="D4">
        <v>416291.673597252</v>
      </c>
      <c r="E4">
        <v>35015.479929624802</v>
      </c>
      <c r="F4">
        <v>26.520630932727201</v>
      </c>
      <c r="G4">
        <v>1.189877358828E-4</v>
      </c>
    </row>
    <row r="5" spans="1:7" x14ac:dyDescent="0.2">
      <c r="A5" t="s">
        <v>125</v>
      </c>
      <c r="B5" t="s">
        <v>29</v>
      </c>
      <c r="C5">
        <v>2040</v>
      </c>
      <c r="D5">
        <v>730339.10659463995</v>
      </c>
      <c r="E5">
        <v>35946.335251080898</v>
      </c>
      <c r="F5">
        <v>26.520775984211902</v>
      </c>
      <c r="G5">
        <v>1.5823140383467701E-4</v>
      </c>
    </row>
    <row r="6" spans="1:7" x14ac:dyDescent="0.2">
      <c r="A6" t="s">
        <v>125</v>
      </c>
      <c r="B6" t="s">
        <v>29</v>
      </c>
      <c r="C6">
        <v>2045</v>
      </c>
      <c r="D6">
        <v>776415.113246897</v>
      </c>
      <c r="E6">
        <v>36029.618195291398</v>
      </c>
      <c r="F6">
        <v>26.520855713916799</v>
      </c>
      <c r="G6">
        <v>1.7194536196084699E-4</v>
      </c>
    </row>
    <row r="7" spans="1:7" x14ac:dyDescent="0.2">
      <c r="A7" t="s">
        <v>125</v>
      </c>
      <c r="B7" t="s">
        <v>29</v>
      </c>
      <c r="C7">
        <v>2050</v>
      </c>
      <c r="D7">
        <v>816323.59457844298</v>
      </c>
      <c r="E7">
        <v>36072.806180913904</v>
      </c>
      <c r="F7">
        <v>26.5210597325074</v>
      </c>
      <c r="G7">
        <v>2.35589429911348E-4</v>
      </c>
    </row>
    <row r="8" spans="1:7" x14ac:dyDescent="0.2">
      <c r="A8" t="s">
        <v>125</v>
      </c>
      <c r="B8" t="s">
        <v>25</v>
      </c>
      <c r="C8">
        <v>2025</v>
      </c>
      <c r="D8">
        <v>22103.524910350599</v>
      </c>
      <c r="E8">
        <v>4879.1300004311397</v>
      </c>
      <c r="F8" s="2">
        <v>1.09906779406062E-7</v>
      </c>
      <c r="G8" s="2">
        <v>3.7054381156444502E-6</v>
      </c>
    </row>
    <row r="9" spans="1:7" x14ac:dyDescent="0.2">
      <c r="A9" t="s">
        <v>125</v>
      </c>
      <c r="B9" t="s">
        <v>25</v>
      </c>
      <c r="C9">
        <v>2030</v>
      </c>
      <c r="D9">
        <v>40923.976337916298</v>
      </c>
      <c r="E9">
        <v>5767.2115775821503</v>
      </c>
      <c r="F9" s="2">
        <v>3.0668625167600602E-5</v>
      </c>
      <c r="G9">
        <v>3.41624078798785E-3</v>
      </c>
    </row>
    <row r="10" spans="1:7" x14ac:dyDescent="0.2">
      <c r="A10" t="s">
        <v>125</v>
      </c>
      <c r="B10" t="s">
        <v>25</v>
      </c>
      <c r="C10">
        <v>2035</v>
      </c>
      <c r="D10">
        <v>82635.633317120693</v>
      </c>
      <c r="E10">
        <v>5767.2117183216697</v>
      </c>
      <c r="F10" s="2">
        <v>3.4400556008707997E-5</v>
      </c>
      <c r="G10">
        <v>3.4970881439682598E-3</v>
      </c>
    </row>
    <row r="11" spans="1:7" x14ac:dyDescent="0.2">
      <c r="A11" t="s">
        <v>125</v>
      </c>
      <c r="B11" t="s">
        <v>25</v>
      </c>
      <c r="C11">
        <v>2040</v>
      </c>
      <c r="D11">
        <v>129501.082614199</v>
      </c>
      <c r="E11">
        <v>5767.2125795013599</v>
      </c>
      <c r="F11" s="2">
        <v>3.4723386304231197E-5</v>
      </c>
      <c r="G11">
        <v>3.7129960473413202E-3</v>
      </c>
    </row>
    <row r="12" spans="1:7" x14ac:dyDescent="0.2">
      <c r="A12" t="s">
        <v>125</v>
      </c>
      <c r="B12" t="s">
        <v>25</v>
      </c>
      <c r="C12">
        <v>2045</v>
      </c>
      <c r="D12">
        <v>172346.542513136</v>
      </c>
      <c r="E12">
        <v>5767.2127075471999</v>
      </c>
      <c r="F12" s="2">
        <v>3.4840888073047302E-5</v>
      </c>
      <c r="G12">
        <v>3.77271506049376E-3</v>
      </c>
    </row>
    <row r="13" spans="1:7" x14ac:dyDescent="0.2">
      <c r="A13" t="s">
        <v>125</v>
      </c>
      <c r="B13" t="s">
        <v>25</v>
      </c>
      <c r="C13">
        <v>2050</v>
      </c>
      <c r="D13">
        <v>226349.27091972</v>
      </c>
      <c r="E13">
        <v>5767.2127787606496</v>
      </c>
      <c r="F13" s="2">
        <v>6.4174264581943105E-5</v>
      </c>
      <c r="G13">
        <v>3.8290362332513601E-3</v>
      </c>
    </row>
    <row r="14" spans="1:7" x14ac:dyDescent="0.2">
      <c r="A14" t="s">
        <v>125</v>
      </c>
      <c r="B14" t="s">
        <v>18</v>
      </c>
      <c r="C14">
        <v>2025</v>
      </c>
      <c r="D14">
        <v>66662.000252051905</v>
      </c>
      <c r="E14">
        <v>78298.063967417198</v>
      </c>
      <c r="F14">
        <v>342.00000046083699</v>
      </c>
      <c r="G14" s="2">
        <v>2.5003665540211098E-5</v>
      </c>
    </row>
    <row r="15" spans="1:7" x14ac:dyDescent="0.2">
      <c r="A15" t="s">
        <v>125</v>
      </c>
      <c r="B15" t="s">
        <v>18</v>
      </c>
      <c r="C15">
        <v>2030</v>
      </c>
      <c r="D15">
        <v>132974.30717362801</v>
      </c>
      <c r="E15">
        <v>116617.015314916</v>
      </c>
      <c r="F15">
        <v>1784.37135778932</v>
      </c>
      <c r="G15">
        <v>21135.847095591202</v>
      </c>
    </row>
    <row r="16" spans="1:7" x14ac:dyDescent="0.2">
      <c r="A16" t="s">
        <v>125</v>
      </c>
      <c r="B16" t="s">
        <v>18</v>
      </c>
      <c r="C16">
        <v>2035</v>
      </c>
      <c r="D16">
        <v>279436.469826716</v>
      </c>
      <c r="E16">
        <v>177607.69101396599</v>
      </c>
      <c r="F16">
        <v>4091.3758309524701</v>
      </c>
      <c r="G16">
        <v>21135.847095591202</v>
      </c>
    </row>
    <row r="17" spans="1:7" x14ac:dyDescent="0.2">
      <c r="A17" t="s">
        <v>125</v>
      </c>
      <c r="B17" t="s">
        <v>18</v>
      </c>
      <c r="C17">
        <v>2040</v>
      </c>
      <c r="D17">
        <v>468705.17471930297</v>
      </c>
      <c r="E17">
        <v>223353.80103396199</v>
      </c>
      <c r="F17">
        <v>4091.37587845292</v>
      </c>
      <c r="G17">
        <v>21135.847095591202</v>
      </c>
    </row>
    <row r="18" spans="1:7" x14ac:dyDescent="0.2">
      <c r="A18" t="s">
        <v>125</v>
      </c>
      <c r="B18" t="s">
        <v>18</v>
      </c>
      <c r="C18">
        <v>2045</v>
      </c>
      <c r="D18">
        <v>510436.98212887399</v>
      </c>
      <c r="E18">
        <v>228095.29871472801</v>
      </c>
      <c r="F18">
        <v>4091.3759257233901</v>
      </c>
      <c r="G18">
        <v>21135.847095591202</v>
      </c>
    </row>
    <row r="19" spans="1:7" x14ac:dyDescent="0.2">
      <c r="A19" t="s">
        <v>125</v>
      </c>
      <c r="B19" t="s">
        <v>18</v>
      </c>
      <c r="C19">
        <v>2050</v>
      </c>
      <c r="D19">
        <v>543027.74308747204</v>
      </c>
      <c r="E19">
        <v>232166.09471664499</v>
      </c>
      <c r="F19">
        <v>4091.3759555342899</v>
      </c>
      <c r="G19">
        <v>21135.847095591202</v>
      </c>
    </row>
    <row r="20" spans="1:7" x14ac:dyDescent="0.2">
      <c r="A20" t="s">
        <v>125</v>
      </c>
      <c r="B20" t="s">
        <v>19</v>
      </c>
      <c r="C20">
        <v>2025</v>
      </c>
      <c r="D20">
        <v>2186.93940411925</v>
      </c>
      <c r="E20">
        <v>19340.664380067701</v>
      </c>
      <c r="F20">
        <v>303.41181938338298</v>
      </c>
      <c r="G20" s="2">
        <v>1.10225898016619E-5</v>
      </c>
    </row>
    <row r="21" spans="1:7" x14ac:dyDescent="0.2">
      <c r="A21" t="s">
        <v>125</v>
      </c>
      <c r="B21" t="s">
        <v>19</v>
      </c>
      <c r="C21">
        <v>2030</v>
      </c>
      <c r="D21">
        <v>24725.4209463845</v>
      </c>
      <c r="E21">
        <v>49933.9589032148</v>
      </c>
      <c r="F21">
        <v>303.41195048153099</v>
      </c>
      <c r="G21">
        <v>1.3960682566963999E-4</v>
      </c>
    </row>
    <row r="22" spans="1:7" x14ac:dyDescent="0.2">
      <c r="A22" t="s">
        <v>125</v>
      </c>
      <c r="B22" t="s">
        <v>19</v>
      </c>
      <c r="C22">
        <v>2035</v>
      </c>
      <c r="D22">
        <v>33420.147806942099</v>
      </c>
      <c r="E22">
        <v>53075.968542084702</v>
      </c>
      <c r="F22">
        <v>303.41197862480999</v>
      </c>
      <c r="G22">
        <v>1.6763435812834301E-4</v>
      </c>
    </row>
    <row r="23" spans="1:7" x14ac:dyDescent="0.2">
      <c r="A23" t="s">
        <v>125</v>
      </c>
      <c r="B23" t="s">
        <v>19</v>
      </c>
      <c r="C23">
        <v>2040</v>
      </c>
      <c r="D23">
        <v>44282.843829238402</v>
      </c>
      <c r="E23">
        <v>66940.263028354995</v>
      </c>
      <c r="F23">
        <v>303.41218152361</v>
      </c>
      <c r="G23">
        <v>3.5583425150484399E-4</v>
      </c>
    </row>
    <row r="24" spans="1:7" x14ac:dyDescent="0.2">
      <c r="A24" t="s">
        <v>125</v>
      </c>
      <c r="B24" t="s">
        <v>19</v>
      </c>
      <c r="C24">
        <v>2045</v>
      </c>
      <c r="D24">
        <v>46981.952885893697</v>
      </c>
      <c r="E24">
        <v>74420.572871007898</v>
      </c>
      <c r="F24">
        <v>303.41232719640198</v>
      </c>
      <c r="G24">
        <v>4.7517508597900797E-4</v>
      </c>
    </row>
    <row r="25" spans="1:7" x14ac:dyDescent="0.2">
      <c r="A25" t="s">
        <v>125</v>
      </c>
      <c r="B25" t="s">
        <v>19</v>
      </c>
      <c r="C25">
        <v>2050</v>
      </c>
      <c r="D25">
        <v>46981.964351775503</v>
      </c>
      <c r="E25">
        <v>78012.954490595395</v>
      </c>
      <c r="F25">
        <v>303.41248018235802</v>
      </c>
      <c r="G25">
        <v>5.7574675969155296E-4</v>
      </c>
    </row>
    <row r="26" spans="1:7" x14ac:dyDescent="0.2">
      <c r="A26" t="s">
        <v>125</v>
      </c>
      <c r="B26" t="s">
        <v>21</v>
      </c>
      <c r="C26">
        <v>2025</v>
      </c>
      <c r="D26">
        <v>82052.111227819099</v>
      </c>
      <c r="E26">
        <v>51983.776993867301</v>
      </c>
      <c r="F26" s="2">
        <v>4.4897224647464797E-6</v>
      </c>
      <c r="G26" s="2">
        <v>1.5456441904594899E-8</v>
      </c>
    </row>
    <row r="27" spans="1:7" x14ac:dyDescent="0.2">
      <c r="A27" t="s">
        <v>125</v>
      </c>
      <c r="B27" t="s">
        <v>21</v>
      </c>
      <c r="C27">
        <v>2030</v>
      </c>
      <c r="D27">
        <v>183755.070607131</v>
      </c>
      <c r="E27">
        <v>55206.918650034902</v>
      </c>
      <c r="F27">
        <v>2.4082361187368999E-4</v>
      </c>
      <c r="G27" s="2">
        <v>1.97489193719252E-5</v>
      </c>
    </row>
    <row r="28" spans="1:7" x14ac:dyDescent="0.2">
      <c r="A28" t="s">
        <v>125</v>
      </c>
      <c r="B28" t="s">
        <v>21</v>
      </c>
      <c r="C28">
        <v>2035</v>
      </c>
      <c r="D28">
        <v>310834.583589099</v>
      </c>
      <c r="E28">
        <v>70445.919717745506</v>
      </c>
      <c r="F28">
        <v>2.8492054955722202E-4</v>
      </c>
      <c r="G28" s="2">
        <v>2.3162592727993799E-5</v>
      </c>
    </row>
    <row r="29" spans="1:7" x14ac:dyDescent="0.2">
      <c r="A29" t="s">
        <v>125</v>
      </c>
      <c r="B29" t="s">
        <v>21</v>
      </c>
      <c r="C29">
        <v>2040</v>
      </c>
      <c r="D29">
        <v>384761.79734679998</v>
      </c>
      <c r="E29">
        <v>70981.740656825801</v>
      </c>
      <c r="F29">
        <v>4.0278121700367101E-4</v>
      </c>
      <c r="G29" s="2">
        <v>3.0967743397559802E-5</v>
      </c>
    </row>
    <row r="30" spans="1:7" x14ac:dyDescent="0.2">
      <c r="A30" t="s">
        <v>125</v>
      </c>
      <c r="B30" t="s">
        <v>21</v>
      </c>
      <c r="C30">
        <v>2045</v>
      </c>
      <c r="D30">
        <v>890135.36800362205</v>
      </c>
      <c r="E30">
        <v>71059.144950457907</v>
      </c>
      <c r="F30">
        <v>4.6185047809272999E-4</v>
      </c>
      <c r="G30" s="2">
        <v>3.2360434036916802E-5</v>
      </c>
    </row>
    <row r="31" spans="1:7" x14ac:dyDescent="0.2">
      <c r="A31" t="s">
        <v>125</v>
      </c>
      <c r="B31" t="s">
        <v>21</v>
      </c>
      <c r="C31">
        <v>2050</v>
      </c>
      <c r="D31">
        <v>1498872.38638372</v>
      </c>
      <c r="E31">
        <v>71190.853097748099</v>
      </c>
      <c r="F31">
        <v>6.0703919808439901E-4</v>
      </c>
      <c r="G31" s="2">
        <v>4.6560489425071402E-5</v>
      </c>
    </row>
    <row r="32" spans="1:7" x14ac:dyDescent="0.2">
      <c r="A32" t="s">
        <v>125</v>
      </c>
      <c r="B32" t="s">
        <v>14</v>
      </c>
      <c r="C32">
        <v>2025</v>
      </c>
      <c r="D32">
        <v>6896.4000153841098</v>
      </c>
      <c r="E32">
        <v>3350.4531718245698</v>
      </c>
      <c r="F32" s="2">
        <v>9.1717720626314094E-6</v>
      </c>
      <c r="G32" s="2">
        <v>8.6805743220615592E-6</v>
      </c>
    </row>
    <row r="33" spans="1:7" x14ac:dyDescent="0.2">
      <c r="A33" t="s">
        <v>125</v>
      </c>
      <c r="B33" t="s">
        <v>14</v>
      </c>
      <c r="C33">
        <v>2030</v>
      </c>
      <c r="D33">
        <v>26301.983547404099</v>
      </c>
      <c r="E33">
        <v>13486.8746094813</v>
      </c>
      <c r="F33">
        <v>1027.58403149227</v>
      </c>
      <c r="G33">
        <v>1836.9941681560999</v>
      </c>
    </row>
    <row r="34" spans="1:7" x14ac:dyDescent="0.2">
      <c r="A34" t="s">
        <v>125</v>
      </c>
      <c r="B34" t="s">
        <v>14</v>
      </c>
      <c r="C34">
        <v>2035</v>
      </c>
      <c r="D34">
        <v>53375.757676348701</v>
      </c>
      <c r="E34">
        <v>15645.1675617781</v>
      </c>
      <c r="F34">
        <v>1027.58403149227</v>
      </c>
      <c r="G34">
        <v>1836.9941681560999</v>
      </c>
    </row>
    <row r="35" spans="1:7" x14ac:dyDescent="0.2">
      <c r="A35" t="s">
        <v>125</v>
      </c>
      <c r="B35" t="s">
        <v>14</v>
      </c>
      <c r="C35">
        <v>2040</v>
      </c>
      <c r="D35">
        <v>71948.265333858406</v>
      </c>
      <c r="E35">
        <v>16193.6676854373</v>
      </c>
      <c r="F35">
        <v>1027.58403149227</v>
      </c>
      <c r="G35">
        <v>1836.9941681560999</v>
      </c>
    </row>
    <row r="36" spans="1:7" x14ac:dyDescent="0.2">
      <c r="A36" t="s">
        <v>125</v>
      </c>
      <c r="B36" t="s">
        <v>14</v>
      </c>
      <c r="C36">
        <v>2045</v>
      </c>
      <c r="D36">
        <v>75207.332485097999</v>
      </c>
      <c r="E36">
        <v>16947.467715800001</v>
      </c>
      <c r="F36">
        <v>1027.58403149227</v>
      </c>
      <c r="G36">
        <v>1836.9941681560999</v>
      </c>
    </row>
    <row r="37" spans="1:7" x14ac:dyDescent="0.2">
      <c r="A37" t="s">
        <v>125</v>
      </c>
      <c r="B37" t="s">
        <v>14</v>
      </c>
      <c r="C37">
        <v>2050</v>
      </c>
      <c r="D37">
        <v>79148.463733228506</v>
      </c>
      <c r="E37">
        <v>17889.067530965702</v>
      </c>
      <c r="F37">
        <v>1027.58403149227</v>
      </c>
      <c r="G37">
        <v>1836.9941681560999</v>
      </c>
    </row>
    <row r="38" spans="1:7" x14ac:dyDescent="0.2">
      <c r="A38" t="s">
        <v>126</v>
      </c>
      <c r="B38" t="s">
        <v>29</v>
      </c>
      <c r="C38">
        <v>2025</v>
      </c>
      <c r="D38">
        <v>146119.583660378</v>
      </c>
      <c r="E38">
        <v>23449.219890405901</v>
      </c>
      <c r="F38">
        <v>26.522008602930399</v>
      </c>
      <c r="G38">
        <v>3.0280412210471098E-3</v>
      </c>
    </row>
    <row r="39" spans="1:7" x14ac:dyDescent="0.2">
      <c r="A39" t="s">
        <v>126</v>
      </c>
      <c r="B39" t="s">
        <v>29</v>
      </c>
      <c r="C39">
        <v>2030</v>
      </c>
      <c r="D39">
        <v>233494.51461764201</v>
      </c>
      <c r="E39">
        <v>35080.508171249501</v>
      </c>
      <c r="F39">
        <v>26.522046949805699</v>
      </c>
      <c r="G39">
        <v>3.0290755547633802E-3</v>
      </c>
    </row>
    <row r="40" spans="1:7" x14ac:dyDescent="0.2">
      <c r="A40" t="s">
        <v>126</v>
      </c>
      <c r="B40" t="s">
        <v>29</v>
      </c>
      <c r="C40">
        <v>2035</v>
      </c>
      <c r="D40">
        <v>428491.77490375598</v>
      </c>
      <c r="E40">
        <v>35231.911904579298</v>
      </c>
      <c r="F40">
        <v>26.522203173508899</v>
      </c>
      <c r="G40">
        <v>3.0868010818139E-3</v>
      </c>
    </row>
    <row r="41" spans="1:7" x14ac:dyDescent="0.2">
      <c r="A41" t="s">
        <v>126</v>
      </c>
      <c r="B41" t="s">
        <v>29</v>
      </c>
      <c r="C41">
        <v>2040</v>
      </c>
      <c r="D41">
        <v>691240.46955748997</v>
      </c>
      <c r="E41">
        <v>36052.6409733092</v>
      </c>
      <c r="F41">
        <v>26.522302486644101</v>
      </c>
      <c r="G41">
        <v>3.1156918785471598E-3</v>
      </c>
    </row>
    <row r="42" spans="1:7" x14ac:dyDescent="0.2">
      <c r="A42" t="s">
        <v>126</v>
      </c>
      <c r="B42" t="s">
        <v>29</v>
      </c>
      <c r="C42">
        <v>2045</v>
      </c>
      <c r="D42">
        <v>710819.00898715004</v>
      </c>
      <c r="E42">
        <v>36135.9215794306</v>
      </c>
      <c r="F42">
        <v>26.522369450326099</v>
      </c>
      <c r="G42">
        <v>3.1408696058853299E-3</v>
      </c>
    </row>
    <row r="43" spans="1:7" x14ac:dyDescent="0.2">
      <c r="A43" t="s">
        <v>126</v>
      </c>
      <c r="B43" t="s">
        <v>29</v>
      </c>
      <c r="C43">
        <v>2050</v>
      </c>
      <c r="D43">
        <v>773460.67234161205</v>
      </c>
      <c r="E43">
        <v>36179.1091794483</v>
      </c>
      <c r="F43">
        <v>26.522379257755201</v>
      </c>
      <c r="G43">
        <v>3.1421934275988501E-3</v>
      </c>
    </row>
    <row r="44" spans="1:7" x14ac:dyDescent="0.2">
      <c r="A44" t="s">
        <v>126</v>
      </c>
      <c r="B44" t="s">
        <v>25</v>
      </c>
      <c r="C44">
        <v>2025</v>
      </c>
      <c r="D44">
        <v>24471.375188677201</v>
      </c>
      <c r="E44">
        <v>4879.1300506703501</v>
      </c>
      <c r="F44">
        <v>2.24026843167967E-3</v>
      </c>
      <c r="G44">
        <v>2.6253863305131702E-3</v>
      </c>
    </row>
    <row r="45" spans="1:7" x14ac:dyDescent="0.2">
      <c r="A45" t="s">
        <v>126</v>
      </c>
      <c r="B45" t="s">
        <v>25</v>
      </c>
      <c r="C45">
        <v>2030</v>
      </c>
      <c r="D45">
        <v>46852.679459273902</v>
      </c>
      <c r="E45">
        <v>6999.4325995910003</v>
      </c>
      <c r="F45">
        <v>2.2403945078021798E-3</v>
      </c>
      <c r="G45">
        <v>466.424210882034</v>
      </c>
    </row>
    <row r="46" spans="1:7" x14ac:dyDescent="0.2">
      <c r="A46" t="s">
        <v>126</v>
      </c>
      <c r="B46" t="s">
        <v>25</v>
      </c>
      <c r="C46">
        <v>2035</v>
      </c>
      <c r="D46">
        <v>82321.967295663402</v>
      </c>
      <c r="E46">
        <v>6999.4330965685704</v>
      </c>
      <c r="F46">
        <v>2.2677175742103102E-3</v>
      </c>
      <c r="G46">
        <v>466.42441853109699</v>
      </c>
    </row>
    <row r="47" spans="1:7" x14ac:dyDescent="0.2">
      <c r="A47" t="s">
        <v>126</v>
      </c>
      <c r="B47" t="s">
        <v>25</v>
      </c>
      <c r="C47">
        <v>2040</v>
      </c>
      <c r="D47">
        <v>115047.52048339399</v>
      </c>
      <c r="E47">
        <v>6999.4335426346797</v>
      </c>
      <c r="F47">
        <v>2.2689508581435901E-3</v>
      </c>
      <c r="G47">
        <v>466.42454550161301</v>
      </c>
    </row>
    <row r="48" spans="1:7" x14ac:dyDescent="0.2">
      <c r="A48" t="s">
        <v>126</v>
      </c>
      <c r="B48" t="s">
        <v>25</v>
      </c>
      <c r="C48">
        <v>2045</v>
      </c>
      <c r="D48">
        <v>120780.76185706</v>
      </c>
      <c r="E48">
        <v>6999.4335945866796</v>
      </c>
      <c r="F48">
        <v>2.27288691330132E-3</v>
      </c>
      <c r="G48">
        <v>466.42457494791103</v>
      </c>
    </row>
    <row r="49" spans="1:7" x14ac:dyDescent="0.2">
      <c r="A49" t="s">
        <v>126</v>
      </c>
      <c r="B49" t="s">
        <v>25</v>
      </c>
      <c r="C49">
        <v>2050</v>
      </c>
      <c r="D49">
        <v>146584.863838491</v>
      </c>
      <c r="E49">
        <v>6999.4336116561799</v>
      </c>
      <c r="F49">
        <v>2.2729082450173E-3</v>
      </c>
      <c r="G49">
        <v>466.42458111330598</v>
      </c>
    </row>
    <row r="50" spans="1:7" x14ac:dyDescent="0.2">
      <c r="A50" t="s">
        <v>126</v>
      </c>
      <c r="B50" t="s">
        <v>18</v>
      </c>
      <c r="C50">
        <v>2025</v>
      </c>
      <c r="D50">
        <v>113756.41880410801</v>
      </c>
      <c r="E50">
        <v>96847.634671923093</v>
      </c>
      <c r="F50">
        <v>748.66763355595401</v>
      </c>
      <c r="G50">
        <v>3087.5787950158001</v>
      </c>
    </row>
    <row r="51" spans="1:7" x14ac:dyDescent="0.2">
      <c r="A51" t="s">
        <v>126</v>
      </c>
      <c r="B51" t="s">
        <v>18</v>
      </c>
      <c r="C51">
        <v>2030</v>
      </c>
      <c r="D51">
        <v>179654.54887278599</v>
      </c>
      <c r="E51">
        <v>134298.38439275001</v>
      </c>
      <c r="F51">
        <v>2623.12226096735</v>
      </c>
      <c r="G51">
        <v>21135.856287842202</v>
      </c>
    </row>
    <row r="52" spans="1:7" x14ac:dyDescent="0.2">
      <c r="A52" t="s">
        <v>126</v>
      </c>
      <c r="B52" t="s">
        <v>18</v>
      </c>
      <c r="C52">
        <v>2035</v>
      </c>
      <c r="D52">
        <v>360511.01648660097</v>
      </c>
      <c r="E52">
        <v>198821.37867146501</v>
      </c>
      <c r="F52">
        <v>4091.37535654972</v>
      </c>
      <c r="G52">
        <v>21135.856416632501</v>
      </c>
    </row>
    <row r="53" spans="1:7" x14ac:dyDescent="0.2">
      <c r="A53" t="s">
        <v>126</v>
      </c>
      <c r="B53" t="s">
        <v>18</v>
      </c>
      <c r="C53">
        <v>2040</v>
      </c>
      <c r="D53">
        <v>728980.24247181497</v>
      </c>
      <c r="E53">
        <v>279982.52426163899</v>
      </c>
      <c r="F53">
        <v>4091.3757141494202</v>
      </c>
      <c r="G53">
        <v>21135.8565687097</v>
      </c>
    </row>
    <row r="54" spans="1:7" x14ac:dyDescent="0.2">
      <c r="A54" t="s">
        <v>126</v>
      </c>
      <c r="B54" t="s">
        <v>18</v>
      </c>
      <c r="C54">
        <v>2045</v>
      </c>
      <c r="D54">
        <v>989035.23153620597</v>
      </c>
      <c r="E54">
        <v>312401.31410206301</v>
      </c>
      <c r="F54">
        <v>4091.3759620281498</v>
      </c>
      <c r="G54">
        <v>21135.856702299701</v>
      </c>
    </row>
    <row r="55" spans="1:7" x14ac:dyDescent="0.2">
      <c r="A55" t="s">
        <v>126</v>
      </c>
      <c r="B55" t="s">
        <v>18</v>
      </c>
      <c r="C55">
        <v>2050</v>
      </c>
      <c r="D55">
        <v>1282230.5157307601</v>
      </c>
      <c r="E55">
        <v>326390.28669768601</v>
      </c>
      <c r="F55">
        <v>4091.3761801297301</v>
      </c>
      <c r="G55">
        <v>21135.8568315267</v>
      </c>
    </row>
    <row r="56" spans="1:7" x14ac:dyDescent="0.2">
      <c r="A56" t="s">
        <v>126</v>
      </c>
      <c r="B56" t="s">
        <v>19</v>
      </c>
      <c r="C56">
        <v>2025</v>
      </c>
      <c r="D56">
        <v>2186.9561980509902</v>
      </c>
      <c r="E56">
        <v>10511.186510134001</v>
      </c>
      <c r="F56">
        <v>303.41333221611598</v>
      </c>
      <c r="G56">
        <v>2.5311243347183199E-3</v>
      </c>
    </row>
    <row r="57" spans="1:7" x14ac:dyDescent="0.2">
      <c r="A57" t="s">
        <v>126</v>
      </c>
      <c r="B57" t="s">
        <v>19</v>
      </c>
      <c r="C57">
        <v>2030</v>
      </c>
      <c r="D57">
        <v>14569.1504466282</v>
      </c>
      <c r="E57">
        <v>35560.087804950002</v>
      </c>
      <c r="F57">
        <v>303.41334845877799</v>
      </c>
      <c r="G57">
        <v>2.5453633385117001E-3</v>
      </c>
    </row>
    <row r="58" spans="1:7" x14ac:dyDescent="0.2">
      <c r="A58" t="s">
        <v>126</v>
      </c>
      <c r="B58" t="s">
        <v>19</v>
      </c>
      <c r="C58">
        <v>2035</v>
      </c>
      <c r="D58">
        <v>23822.567149390201</v>
      </c>
      <c r="E58">
        <v>40928.0044447033</v>
      </c>
      <c r="F58">
        <v>303.41343560659197</v>
      </c>
      <c r="G58">
        <v>2.6239439530748301E-3</v>
      </c>
    </row>
    <row r="59" spans="1:7" x14ac:dyDescent="0.2">
      <c r="A59" t="s">
        <v>126</v>
      </c>
      <c r="B59" t="s">
        <v>19</v>
      </c>
      <c r="C59">
        <v>2040</v>
      </c>
      <c r="D59">
        <v>23822.5870079257</v>
      </c>
      <c r="E59">
        <v>50391.080157226701</v>
      </c>
      <c r="F59">
        <v>303.41349876155402</v>
      </c>
      <c r="G59">
        <v>2.6855446723555399E-3</v>
      </c>
    </row>
    <row r="60" spans="1:7" x14ac:dyDescent="0.2">
      <c r="A60" t="s">
        <v>126</v>
      </c>
      <c r="B60" t="s">
        <v>19</v>
      </c>
      <c r="C60">
        <v>2045</v>
      </c>
      <c r="D60">
        <v>23822.587903918298</v>
      </c>
      <c r="E60">
        <v>51274.355085882897</v>
      </c>
      <c r="F60">
        <v>303.413539631258</v>
      </c>
      <c r="G60">
        <v>2.7214151270713101E-3</v>
      </c>
    </row>
    <row r="61" spans="1:7" x14ac:dyDescent="0.2">
      <c r="A61" t="s">
        <v>126</v>
      </c>
      <c r="B61" t="s">
        <v>19</v>
      </c>
      <c r="C61">
        <v>2050</v>
      </c>
      <c r="D61">
        <v>23822.588374883901</v>
      </c>
      <c r="E61">
        <v>51857.591370667396</v>
      </c>
      <c r="F61">
        <v>303.41356810083403</v>
      </c>
      <c r="G61">
        <v>2.7428674872927699E-3</v>
      </c>
    </row>
    <row r="62" spans="1:7" x14ac:dyDescent="0.2">
      <c r="A62" t="s">
        <v>126</v>
      </c>
      <c r="B62" t="s">
        <v>21</v>
      </c>
      <c r="C62">
        <v>2025</v>
      </c>
      <c r="D62">
        <v>75019.505323907506</v>
      </c>
      <c r="E62">
        <v>51983.776565300002</v>
      </c>
      <c r="F62">
        <v>8.0690131911990998E-3</v>
      </c>
      <c r="G62">
        <v>6.7658883849737602E-4</v>
      </c>
    </row>
    <row r="63" spans="1:7" x14ac:dyDescent="0.2">
      <c r="A63" t="s">
        <v>126</v>
      </c>
      <c r="B63" t="s">
        <v>21</v>
      </c>
      <c r="C63">
        <v>2030</v>
      </c>
      <c r="D63">
        <v>169528.11686690099</v>
      </c>
      <c r="E63">
        <v>52478.815089465497</v>
      </c>
      <c r="F63">
        <v>8.1259560003632408E-3</v>
      </c>
      <c r="G63">
        <v>6.8125135212508605E-4</v>
      </c>
    </row>
    <row r="64" spans="1:7" x14ac:dyDescent="0.2">
      <c r="A64" t="s">
        <v>126</v>
      </c>
      <c r="B64" t="s">
        <v>21</v>
      </c>
      <c r="C64">
        <v>2035</v>
      </c>
      <c r="D64">
        <v>307556.17352552398</v>
      </c>
      <c r="E64">
        <v>70571.9298235194</v>
      </c>
      <c r="F64">
        <v>8.2618432567141201E-3</v>
      </c>
      <c r="G64">
        <v>6.9538494048723503E-4</v>
      </c>
    </row>
    <row r="65" spans="1:7" x14ac:dyDescent="0.2">
      <c r="A65" t="s">
        <v>126</v>
      </c>
      <c r="B65" t="s">
        <v>21</v>
      </c>
      <c r="C65">
        <v>2040</v>
      </c>
      <c r="D65">
        <v>356294.76306417701</v>
      </c>
      <c r="E65">
        <v>71117.515725435005</v>
      </c>
      <c r="F65">
        <v>8.3184834905105694E-3</v>
      </c>
      <c r="G65">
        <v>6.9873243276054201E-4</v>
      </c>
    </row>
    <row r="66" spans="1:7" x14ac:dyDescent="0.2">
      <c r="A66" t="s">
        <v>126</v>
      </c>
      <c r="B66" t="s">
        <v>21</v>
      </c>
      <c r="C66">
        <v>2045</v>
      </c>
      <c r="D66">
        <v>629886.86709849001</v>
      </c>
      <c r="E66">
        <v>71194.919470333203</v>
      </c>
      <c r="F66">
        <v>8.3729712013694297E-3</v>
      </c>
      <c r="G66">
        <v>7.0326234301954004E-4</v>
      </c>
    </row>
    <row r="67" spans="1:7" x14ac:dyDescent="0.2">
      <c r="A67" t="s">
        <v>126</v>
      </c>
      <c r="B67" t="s">
        <v>21</v>
      </c>
      <c r="C67">
        <v>2050</v>
      </c>
      <c r="D67">
        <v>629886.86878029502</v>
      </c>
      <c r="E67">
        <v>71194.919741033795</v>
      </c>
      <c r="F67">
        <v>8.3780374046338105E-3</v>
      </c>
      <c r="G67">
        <v>7.0328614259623204E-4</v>
      </c>
    </row>
    <row r="68" spans="1:7" x14ac:dyDescent="0.2">
      <c r="A68" t="s">
        <v>126</v>
      </c>
      <c r="B68" t="s">
        <v>14</v>
      </c>
      <c r="C68">
        <v>2025</v>
      </c>
      <c r="D68">
        <v>21652.1910106711</v>
      </c>
      <c r="E68">
        <v>5405.2270416029796</v>
      </c>
      <c r="F68">
        <v>5.9624316690131398E-3</v>
      </c>
      <c r="G68">
        <v>8.78204514928233E-3</v>
      </c>
    </row>
    <row r="69" spans="1:7" x14ac:dyDescent="0.2">
      <c r="A69" t="s">
        <v>126</v>
      </c>
      <c r="B69" t="s">
        <v>14</v>
      </c>
      <c r="C69">
        <v>2030</v>
      </c>
      <c r="D69">
        <v>85673.650600773995</v>
      </c>
      <c r="E69">
        <v>15490.7655968955</v>
      </c>
      <c r="F69">
        <v>1027.59000196226</v>
      </c>
      <c r="G69">
        <v>1837.0029539597699</v>
      </c>
    </row>
    <row r="70" spans="1:7" x14ac:dyDescent="0.2">
      <c r="A70" t="s">
        <v>126</v>
      </c>
      <c r="B70" t="s">
        <v>14</v>
      </c>
      <c r="C70">
        <v>2035</v>
      </c>
      <c r="D70">
        <v>166103.743828737</v>
      </c>
      <c r="E70">
        <v>15646.5669079858</v>
      </c>
      <c r="F70">
        <v>1027.59000196226</v>
      </c>
      <c r="G70">
        <v>1837.0029539597699</v>
      </c>
    </row>
    <row r="71" spans="1:7" x14ac:dyDescent="0.2">
      <c r="A71" t="s">
        <v>126</v>
      </c>
      <c r="B71" t="s">
        <v>14</v>
      </c>
      <c r="C71">
        <v>2040</v>
      </c>
      <c r="D71">
        <v>241574.46314042999</v>
      </c>
      <c r="E71">
        <v>16195.067018060299</v>
      </c>
      <c r="F71">
        <v>1027.59000196226</v>
      </c>
      <c r="G71">
        <v>1837.0029539597699</v>
      </c>
    </row>
    <row r="72" spans="1:7" x14ac:dyDescent="0.2">
      <c r="A72" t="s">
        <v>126</v>
      </c>
      <c r="B72" t="s">
        <v>14</v>
      </c>
      <c r="C72">
        <v>2045</v>
      </c>
      <c r="D72">
        <v>241574.46819714701</v>
      </c>
      <c r="E72">
        <v>16948.8669700953</v>
      </c>
      <c r="F72">
        <v>1027.59000196226</v>
      </c>
      <c r="G72">
        <v>1837.0029539597699</v>
      </c>
    </row>
    <row r="73" spans="1:7" x14ac:dyDescent="0.2">
      <c r="A73" t="s">
        <v>126</v>
      </c>
      <c r="B73" t="s">
        <v>14</v>
      </c>
      <c r="C73">
        <v>2050</v>
      </c>
      <c r="D73">
        <v>242579.07314490699</v>
      </c>
      <c r="E73">
        <v>17890.466908325801</v>
      </c>
      <c r="F73">
        <v>1027.59000196226</v>
      </c>
      <c r="G73">
        <v>1837.0029539597699</v>
      </c>
    </row>
    <row r="74" spans="1:7" x14ac:dyDescent="0.2">
      <c r="A74" t="s">
        <v>252</v>
      </c>
      <c r="B74" t="s">
        <v>29</v>
      </c>
      <c r="C74">
        <v>2025</v>
      </c>
      <c r="D74">
        <v>127163.092140469</v>
      </c>
      <c r="E74">
        <v>11749.730000040199</v>
      </c>
      <c r="F74">
        <v>26.520324825703</v>
      </c>
      <c r="G74" s="2">
        <v>4.2996292832195098E-7</v>
      </c>
    </row>
    <row r="75" spans="1:7" x14ac:dyDescent="0.2">
      <c r="A75" t="s">
        <v>252</v>
      </c>
      <c r="B75" t="s">
        <v>29</v>
      </c>
      <c r="C75">
        <v>2030</v>
      </c>
      <c r="D75">
        <v>209636.181548967</v>
      </c>
      <c r="E75">
        <v>24234.645431834801</v>
      </c>
      <c r="F75">
        <v>26.520424488800899</v>
      </c>
      <c r="G75" s="2">
        <v>3.6468864108007103E-5</v>
      </c>
    </row>
    <row r="76" spans="1:7" x14ac:dyDescent="0.2">
      <c r="A76" t="s">
        <v>252</v>
      </c>
      <c r="B76" t="s">
        <v>29</v>
      </c>
      <c r="C76">
        <v>2035</v>
      </c>
      <c r="D76">
        <v>442496.76181057398</v>
      </c>
      <c r="E76">
        <v>34390.088048733298</v>
      </c>
      <c r="F76">
        <v>26.5205102518145</v>
      </c>
      <c r="G76" s="2">
        <v>6.6607820348473404E-5</v>
      </c>
    </row>
    <row r="77" spans="1:7" x14ac:dyDescent="0.2">
      <c r="A77" t="s">
        <v>252</v>
      </c>
      <c r="B77" t="s">
        <v>29</v>
      </c>
      <c r="C77">
        <v>2040</v>
      </c>
      <c r="D77">
        <v>682809.04534595995</v>
      </c>
      <c r="E77">
        <v>35528.938322951697</v>
      </c>
      <c r="F77">
        <v>26.5206352933514</v>
      </c>
      <c r="G77" s="2">
        <v>9.7168510662257098E-5</v>
      </c>
    </row>
    <row r="78" spans="1:7" x14ac:dyDescent="0.2">
      <c r="A78" t="s">
        <v>252</v>
      </c>
      <c r="B78" t="s">
        <v>29</v>
      </c>
      <c r="C78">
        <v>2045</v>
      </c>
      <c r="D78">
        <v>718177.94273526</v>
      </c>
      <c r="E78">
        <v>35612.218603622998</v>
      </c>
      <c r="F78">
        <v>26.520686301510299</v>
      </c>
      <c r="G78">
        <v>1.14133370320166E-4</v>
      </c>
    </row>
    <row r="79" spans="1:7" x14ac:dyDescent="0.2">
      <c r="A79" t="s">
        <v>252</v>
      </c>
      <c r="B79" t="s">
        <v>29</v>
      </c>
      <c r="C79">
        <v>2050</v>
      </c>
      <c r="D79">
        <v>736235.05274322804</v>
      </c>
      <c r="E79">
        <v>35655.406410282703</v>
      </c>
      <c r="F79">
        <v>26.520764103024199</v>
      </c>
      <c r="G79">
        <v>1.3911817647111699E-4</v>
      </c>
    </row>
    <row r="80" spans="1:7" x14ac:dyDescent="0.2">
      <c r="A80" t="s">
        <v>252</v>
      </c>
      <c r="B80" t="s">
        <v>25</v>
      </c>
      <c r="C80">
        <v>2025</v>
      </c>
      <c r="D80">
        <v>21241.7805389204</v>
      </c>
      <c r="E80">
        <v>4879.1300000092197</v>
      </c>
      <c r="F80" s="2">
        <v>1.9966917135128899E-7</v>
      </c>
      <c r="G80" s="2">
        <v>1.9854511412858698E-6</v>
      </c>
    </row>
    <row r="81" spans="1:7" x14ac:dyDescent="0.2">
      <c r="A81" t="s">
        <v>252</v>
      </c>
      <c r="B81" t="s">
        <v>25</v>
      </c>
      <c r="C81">
        <v>2030</v>
      </c>
      <c r="D81">
        <v>45727.060148895602</v>
      </c>
      <c r="E81">
        <v>4879.1301712916202</v>
      </c>
      <c r="F81" s="2">
        <v>7.4113318988188801E-6</v>
      </c>
      <c r="G81">
        <v>1.4191031937047901E-4</v>
      </c>
    </row>
    <row r="82" spans="1:7" x14ac:dyDescent="0.2">
      <c r="A82" t="s">
        <v>252</v>
      </c>
      <c r="B82" t="s">
        <v>25</v>
      </c>
      <c r="C82">
        <v>2035</v>
      </c>
      <c r="D82">
        <v>87617.192124985304</v>
      </c>
      <c r="E82">
        <v>4879.1302992117198</v>
      </c>
      <c r="F82" s="2">
        <v>1.65014209702206E-5</v>
      </c>
      <c r="G82">
        <v>2.1780770615986199E-4</v>
      </c>
    </row>
    <row r="83" spans="1:7" x14ac:dyDescent="0.2">
      <c r="A83" t="s">
        <v>252</v>
      </c>
      <c r="B83" t="s">
        <v>25</v>
      </c>
      <c r="C83">
        <v>2040</v>
      </c>
      <c r="D83">
        <v>127350.448950855</v>
      </c>
      <c r="E83">
        <v>4879.1306795696401</v>
      </c>
      <c r="F83" s="2">
        <v>1.66993754033788E-5</v>
      </c>
      <c r="G83">
        <v>3.7152647121812502E-4</v>
      </c>
    </row>
    <row r="84" spans="1:7" x14ac:dyDescent="0.2">
      <c r="A84" t="s">
        <v>252</v>
      </c>
      <c r="B84" t="s">
        <v>25</v>
      </c>
      <c r="C84">
        <v>2045</v>
      </c>
      <c r="D84">
        <v>161020.22166570299</v>
      </c>
      <c r="E84">
        <v>4879.1307090477103</v>
      </c>
      <c r="F84" s="2">
        <v>2.17474252300384E-5</v>
      </c>
      <c r="G84">
        <v>3.88825175408918E-4</v>
      </c>
    </row>
    <row r="85" spans="1:7" x14ac:dyDescent="0.2">
      <c r="A85" t="s">
        <v>252</v>
      </c>
      <c r="B85" t="s">
        <v>25</v>
      </c>
      <c r="C85">
        <v>2050</v>
      </c>
      <c r="D85">
        <v>199247.02394588699</v>
      </c>
      <c r="E85">
        <v>4879.1307564538702</v>
      </c>
      <c r="F85" s="2">
        <v>3.1440176461432201E-5</v>
      </c>
      <c r="G85">
        <v>4.18615436116843E-4</v>
      </c>
    </row>
    <row r="86" spans="1:7" x14ac:dyDescent="0.2">
      <c r="A86" t="s">
        <v>252</v>
      </c>
      <c r="B86" t="s">
        <v>18</v>
      </c>
      <c r="C86">
        <v>2025</v>
      </c>
      <c r="D86">
        <v>66825.356649869602</v>
      </c>
      <c r="E86">
        <v>78298.063951114396</v>
      </c>
      <c r="F86">
        <v>342.000000036892</v>
      </c>
      <c r="G86" s="2">
        <v>6.3823113881916803E-6</v>
      </c>
    </row>
    <row r="87" spans="1:7" x14ac:dyDescent="0.2">
      <c r="A87" t="s">
        <v>252</v>
      </c>
      <c r="B87" t="s">
        <v>18</v>
      </c>
      <c r="C87">
        <v>2030</v>
      </c>
      <c r="D87">
        <v>126255.880218405</v>
      </c>
      <c r="E87">
        <v>116105.10697043499</v>
      </c>
      <c r="F87">
        <v>1714.51265589698</v>
      </c>
      <c r="G87">
        <v>21135.847038402899</v>
      </c>
    </row>
    <row r="88" spans="1:7" x14ac:dyDescent="0.2">
      <c r="A88" t="s">
        <v>252</v>
      </c>
      <c r="B88" t="s">
        <v>18</v>
      </c>
      <c r="C88">
        <v>2035</v>
      </c>
      <c r="D88">
        <v>278765.154921707</v>
      </c>
      <c r="E88">
        <v>180710.03627537901</v>
      </c>
      <c r="F88">
        <v>4091.3754292284898</v>
      </c>
      <c r="G88">
        <v>21135.8470586615</v>
      </c>
    </row>
    <row r="89" spans="1:7" x14ac:dyDescent="0.2">
      <c r="A89" t="s">
        <v>252</v>
      </c>
      <c r="B89" t="s">
        <v>18</v>
      </c>
      <c r="C89">
        <v>2040</v>
      </c>
      <c r="D89">
        <v>466263.83754314599</v>
      </c>
      <c r="E89">
        <v>214595.87348761901</v>
      </c>
      <c r="F89">
        <v>4091.3755691095798</v>
      </c>
      <c r="G89">
        <v>21135.847115653502</v>
      </c>
    </row>
    <row r="90" spans="1:7" x14ac:dyDescent="0.2">
      <c r="A90" t="s">
        <v>252</v>
      </c>
      <c r="B90" t="s">
        <v>18</v>
      </c>
      <c r="C90">
        <v>2045</v>
      </c>
      <c r="D90">
        <v>494440.61671941599</v>
      </c>
      <c r="E90">
        <v>219087.805958426</v>
      </c>
      <c r="F90">
        <v>4091.3755968483501</v>
      </c>
      <c r="G90">
        <v>21135.847134040901</v>
      </c>
    </row>
    <row r="91" spans="1:7" x14ac:dyDescent="0.2">
      <c r="A91" t="s">
        <v>252</v>
      </c>
      <c r="B91" t="s">
        <v>18</v>
      </c>
      <c r="C91">
        <v>2050</v>
      </c>
      <c r="D91">
        <v>519591.23619949498</v>
      </c>
      <c r="E91">
        <v>222706.29250203699</v>
      </c>
      <c r="F91">
        <v>4091.3756331476602</v>
      </c>
      <c r="G91">
        <v>21135.8471552827</v>
      </c>
    </row>
    <row r="92" spans="1:7" x14ac:dyDescent="0.2">
      <c r="A92" t="s">
        <v>252</v>
      </c>
      <c r="B92" t="s">
        <v>19</v>
      </c>
      <c r="C92">
        <v>2025</v>
      </c>
      <c r="D92">
        <v>2186.9396945468402</v>
      </c>
      <c r="E92">
        <v>16203.394083016001</v>
      </c>
      <c r="F92">
        <v>303.411815344204</v>
      </c>
      <c r="G92" s="2">
        <v>3.5608216384711898E-6</v>
      </c>
    </row>
    <row r="93" spans="1:7" x14ac:dyDescent="0.2">
      <c r="A93" t="s">
        <v>252</v>
      </c>
      <c r="B93" t="s">
        <v>19</v>
      </c>
      <c r="C93">
        <v>2030</v>
      </c>
      <c r="D93">
        <v>19707.565536562299</v>
      </c>
      <c r="E93">
        <v>44227.611137827298</v>
      </c>
      <c r="F93">
        <v>303.41187245579403</v>
      </c>
      <c r="G93" s="2">
        <v>5.8864875096966798E-5</v>
      </c>
    </row>
    <row r="94" spans="1:7" x14ac:dyDescent="0.2">
      <c r="A94" t="s">
        <v>252</v>
      </c>
      <c r="B94" t="s">
        <v>19</v>
      </c>
      <c r="C94">
        <v>2035</v>
      </c>
      <c r="D94">
        <v>36520.090202855601</v>
      </c>
      <c r="E94">
        <v>54102.081133933199</v>
      </c>
      <c r="F94">
        <v>303.41192949001902</v>
      </c>
      <c r="G94">
        <v>1.10176767652666E-4</v>
      </c>
    </row>
    <row r="95" spans="1:7" x14ac:dyDescent="0.2">
      <c r="A95" t="s">
        <v>252</v>
      </c>
      <c r="B95" t="s">
        <v>19</v>
      </c>
      <c r="C95">
        <v>2040</v>
      </c>
      <c r="D95">
        <v>38263.488291834299</v>
      </c>
      <c r="E95">
        <v>61849.553161554999</v>
      </c>
      <c r="F95">
        <v>303.41209212786401</v>
      </c>
      <c r="G95">
        <v>2.7456049025457801E-4</v>
      </c>
    </row>
    <row r="96" spans="1:7" x14ac:dyDescent="0.2">
      <c r="A96" t="s">
        <v>252</v>
      </c>
      <c r="B96" t="s">
        <v>19</v>
      </c>
      <c r="C96">
        <v>2045</v>
      </c>
      <c r="D96">
        <v>38284.591097905199</v>
      </c>
      <c r="E96">
        <v>64995.132962807402</v>
      </c>
      <c r="F96">
        <v>303.41213377601798</v>
      </c>
      <c r="G96">
        <v>3.0747855197842502E-4</v>
      </c>
    </row>
    <row r="97" spans="1:7" x14ac:dyDescent="0.2">
      <c r="A97" t="s">
        <v>252</v>
      </c>
      <c r="B97" t="s">
        <v>19</v>
      </c>
      <c r="C97">
        <v>2050</v>
      </c>
      <c r="D97">
        <v>38338.800590007697</v>
      </c>
      <c r="E97">
        <v>67186.159246769297</v>
      </c>
      <c r="F97">
        <v>303.41220573248398</v>
      </c>
      <c r="G97">
        <v>3.6105815880330502E-4</v>
      </c>
    </row>
    <row r="98" spans="1:7" x14ac:dyDescent="0.2">
      <c r="A98" t="s">
        <v>252</v>
      </c>
      <c r="B98" t="s">
        <v>21</v>
      </c>
      <c r="C98">
        <v>2025</v>
      </c>
      <c r="D98">
        <v>88000.307501193704</v>
      </c>
      <c r="E98">
        <v>49247.774445329502</v>
      </c>
      <c r="F98" s="2">
        <v>3.8831108635745402E-6</v>
      </c>
      <c r="G98" s="2">
        <v>1.4612481726635E-7</v>
      </c>
    </row>
    <row r="99" spans="1:7" x14ac:dyDescent="0.2">
      <c r="A99" t="s">
        <v>252</v>
      </c>
      <c r="B99" t="s">
        <v>21</v>
      </c>
      <c r="C99">
        <v>2030</v>
      </c>
      <c r="D99">
        <v>239483.568334843</v>
      </c>
      <c r="E99">
        <v>52058.7342456103</v>
      </c>
      <c r="F99" s="2">
        <v>7.8933274694472706E-5</v>
      </c>
      <c r="G99" s="2">
        <v>5.4411612730113402E-6</v>
      </c>
    </row>
    <row r="100" spans="1:7" x14ac:dyDescent="0.2">
      <c r="A100" t="s">
        <v>252</v>
      </c>
      <c r="B100" t="s">
        <v>21</v>
      </c>
      <c r="C100">
        <v>2035</v>
      </c>
      <c r="D100">
        <v>369846.58539758401</v>
      </c>
      <c r="E100">
        <v>56372.5434157911</v>
      </c>
      <c r="F100">
        <v>1.5533817318762701E-4</v>
      </c>
      <c r="G100" s="2">
        <v>1.2881535775211E-5</v>
      </c>
    </row>
    <row r="101" spans="1:7" x14ac:dyDescent="0.2">
      <c r="A101" t="s">
        <v>252</v>
      </c>
      <c r="B101" t="s">
        <v>21</v>
      </c>
      <c r="C101">
        <v>2040</v>
      </c>
      <c r="D101">
        <v>527414.58560825896</v>
      </c>
      <c r="E101">
        <v>56912.812337520401</v>
      </c>
      <c r="F101">
        <v>2.2391349070057E-4</v>
      </c>
      <c r="G101" s="2">
        <v>1.66911915746966E-5</v>
      </c>
    </row>
    <row r="102" spans="1:7" x14ac:dyDescent="0.2">
      <c r="A102" t="s">
        <v>252</v>
      </c>
      <c r="B102" t="s">
        <v>21</v>
      </c>
      <c r="C102">
        <v>2045</v>
      </c>
      <c r="D102">
        <v>1143856.3155505799</v>
      </c>
      <c r="E102">
        <v>56990.2158437498</v>
      </c>
      <c r="F102">
        <v>2.6021461392803399E-4</v>
      </c>
      <c r="G102" s="2">
        <v>2.01581761089923E-5</v>
      </c>
    </row>
    <row r="103" spans="1:7" x14ac:dyDescent="0.2">
      <c r="A103" t="s">
        <v>252</v>
      </c>
      <c r="B103" t="s">
        <v>21</v>
      </c>
      <c r="C103">
        <v>2050</v>
      </c>
      <c r="D103">
        <v>1427639.5405389899</v>
      </c>
      <c r="E103">
        <v>57121.923746448403</v>
      </c>
      <c r="F103">
        <v>3.2318733898828298E-4</v>
      </c>
      <c r="G103" s="2">
        <v>2.5769905634110398E-5</v>
      </c>
    </row>
    <row r="104" spans="1:7" x14ac:dyDescent="0.2">
      <c r="A104" t="s">
        <v>252</v>
      </c>
      <c r="B104" t="s">
        <v>14</v>
      </c>
      <c r="C104">
        <v>2025</v>
      </c>
      <c r="D104">
        <v>10218.384317641599</v>
      </c>
      <c r="E104">
        <v>3350.45316820169</v>
      </c>
      <c r="F104" s="2">
        <v>2.19248609782147E-6</v>
      </c>
      <c r="G104" s="2">
        <v>2.10980854370893E-6</v>
      </c>
    </row>
    <row r="105" spans="1:7" x14ac:dyDescent="0.2">
      <c r="A105" t="s">
        <v>252</v>
      </c>
      <c r="B105" t="s">
        <v>14</v>
      </c>
      <c r="C105">
        <v>2030</v>
      </c>
      <c r="D105">
        <v>22826.280288363399</v>
      </c>
      <c r="E105">
        <v>11372.9649589252</v>
      </c>
      <c r="F105">
        <v>1027.58402736469</v>
      </c>
      <c r="G105">
        <v>1836.99416204869</v>
      </c>
    </row>
    <row r="106" spans="1:7" x14ac:dyDescent="0.2">
      <c r="A106" t="s">
        <v>252</v>
      </c>
      <c r="B106" t="s">
        <v>14</v>
      </c>
      <c r="C106">
        <v>2035</v>
      </c>
      <c r="D106">
        <v>45677.172752271501</v>
      </c>
      <c r="E106">
        <v>15645.166430397599</v>
      </c>
      <c r="F106">
        <v>1027.58402736469</v>
      </c>
      <c r="G106">
        <v>1836.99416204869</v>
      </c>
    </row>
    <row r="107" spans="1:7" x14ac:dyDescent="0.2">
      <c r="A107" t="s">
        <v>252</v>
      </c>
      <c r="B107" t="s">
        <v>14</v>
      </c>
      <c r="C107">
        <v>2040</v>
      </c>
      <c r="D107">
        <v>71822.039898068193</v>
      </c>
      <c r="E107">
        <v>16193.666886884999</v>
      </c>
      <c r="F107">
        <v>1027.58402736469</v>
      </c>
      <c r="G107">
        <v>1836.99416204869</v>
      </c>
    </row>
    <row r="108" spans="1:7" x14ac:dyDescent="0.2">
      <c r="A108" t="s">
        <v>252</v>
      </c>
      <c r="B108" t="s">
        <v>14</v>
      </c>
      <c r="C108">
        <v>2045</v>
      </c>
      <c r="D108">
        <v>74816.229905591405</v>
      </c>
      <c r="E108">
        <v>16947.466480021201</v>
      </c>
      <c r="F108">
        <v>1027.58402736469</v>
      </c>
      <c r="G108">
        <v>1836.99416204869</v>
      </c>
    </row>
    <row r="109" spans="1:7" x14ac:dyDescent="0.2">
      <c r="A109" t="s">
        <v>252</v>
      </c>
      <c r="B109" t="s">
        <v>14</v>
      </c>
      <c r="C109">
        <v>2050</v>
      </c>
      <c r="D109">
        <v>75567.991526523096</v>
      </c>
      <c r="E109">
        <v>17889.066474537602</v>
      </c>
      <c r="F109">
        <v>1027.58402736469</v>
      </c>
      <c r="G109">
        <v>1836.99416204869</v>
      </c>
    </row>
    <row r="110" spans="1:7" x14ac:dyDescent="0.2">
      <c r="A110" t="s">
        <v>253</v>
      </c>
      <c r="B110" t="s">
        <v>29</v>
      </c>
      <c r="C110">
        <v>2025</v>
      </c>
      <c r="D110">
        <v>140183.383572383</v>
      </c>
      <c r="E110">
        <v>11749.730019082999</v>
      </c>
      <c r="F110">
        <v>26.5210928069007</v>
      </c>
      <c r="G110">
        <v>1.7969600587290199E-3</v>
      </c>
    </row>
    <row r="111" spans="1:7" x14ac:dyDescent="0.2">
      <c r="A111" t="s">
        <v>253</v>
      </c>
      <c r="B111" t="s">
        <v>29</v>
      </c>
      <c r="C111">
        <v>2030</v>
      </c>
      <c r="D111">
        <v>247980.97819106601</v>
      </c>
      <c r="E111">
        <v>32106.7489117367</v>
      </c>
      <c r="F111">
        <v>26.5212141622223</v>
      </c>
      <c r="G111">
        <v>1.84017984554228E-3</v>
      </c>
    </row>
    <row r="112" spans="1:7" x14ac:dyDescent="0.2">
      <c r="A112" t="s">
        <v>253</v>
      </c>
      <c r="B112" t="s">
        <v>29</v>
      </c>
      <c r="C112">
        <v>2035</v>
      </c>
      <c r="D112">
        <v>421157.163284946</v>
      </c>
      <c r="E112">
        <v>33667.7508132109</v>
      </c>
      <c r="F112">
        <v>26.521495269300601</v>
      </c>
      <c r="G112">
        <v>1.9393526376054601E-3</v>
      </c>
    </row>
    <row r="113" spans="1:7" x14ac:dyDescent="0.2">
      <c r="A113" t="s">
        <v>253</v>
      </c>
      <c r="B113" t="s">
        <v>29</v>
      </c>
      <c r="C113">
        <v>2040</v>
      </c>
      <c r="D113">
        <v>629483.83686811395</v>
      </c>
      <c r="E113">
        <v>35640.760877779001</v>
      </c>
      <c r="F113">
        <v>26.521776419709099</v>
      </c>
      <c r="G113">
        <v>2.0291606645324299E-3</v>
      </c>
    </row>
    <row r="114" spans="1:7" x14ac:dyDescent="0.2">
      <c r="A114" t="s">
        <v>253</v>
      </c>
      <c r="B114" t="s">
        <v>29</v>
      </c>
      <c r="C114">
        <v>2045</v>
      </c>
      <c r="D114">
        <v>630184.69709114102</v>
      </c>
      <c r="E114">
        <v>35724.040966101602</v>
      </c>
      <c r="F114">
        <v>26.521818367519099</v>
      </c>
      <c r="G114">
        <v>2.0443855171849699E-3</v>
      </c>
    </row>
    <row r="115" spans="1:7" x14ac:dyDescent="0.2">
      <c r="A115" t="s">
        <v>253</v>
      </c>
      <c r="B115" t="s">
        <v>29</v>
      </c>
      <c r="C115">
        <v>2050</v>
      </c>
      <c r="D115">
        <v>688377.02368785196</v>
      </c>
      <c r="E115">
        <v>35767.228596084897</v>
      </c>
      <c r="F115">
        <v>26.521856482386401</v>
      </c>
      <c r="G115">
        <v>2.0564163133171098E-3</v>
      </c>
    </row>
    <row r="116" spans="1:7" x14ac:dyDescent="0.2">
      <c r="A116" t="s">
        <v>253</v>
      </c>
      <c r="B116" t="s">
        <v>25</v>
      </c>
      <c r="C116">
        <v>2025</v>
      </c>
      <c r="D116">
        <v>24621.148855040399</v>
      </c>
      <c r="E116">
        <v>4879.1300079408702</v>
      </c>
      <c r="F116">
        <v>1.3699624249888299E-3</v>
      </c>
      <c r="G116">
        <v>1.43517784311391E-3</v>
      </c>
    </row>
    <row r="117" spans="1:7" x14ac:dyDescent="0.2">
      <c r="A117" t="s">
        <v>253</v>
      </c>
      <c r="B117" t="s">
        <v>25</v>
      </c>
      <c r="C117">
        <v>2030</v>
      </c>
      <c r="D117">
        <v>53283.930404586303</v>
      </c>
      <c r="E117">
        <v>4879.1308583648397</v>
      </c>
      <c r="F117">
        <v>1.38936991462764E-3</v>
      </c>
      <c r="G117">
        <v>1.79932941040785E-3</v>
      </c>
    </row>
    <row r="118" spans="1:7" x14ac:dyDescent="0.2">
      <c r="A118" t="s">
        <v>253</v>
      </c>
      <c r="B118" t="s">
        <v>25</v>
      </c>
      <c r="C118">
        <v>2035</v>
      </c>
      <c r="D118">
        <v>86309.281713485398</v>
      </c>
      <c r="E118">
        <v>4879.1311523976201</v>
      </c>
      <c r="F118">
        <v>1.4249204591201101E-3</v>
      </c>
      <c r="G118">
        <v>1.9863491667573398E-3</v>
      </c>
    </row>
    <row r="119" spans="1:7" x14ac:dyDescent="0.2">
      <c r="A119" t="s">
        <v>253</v>
      </c>
      <c r="B119" t="s">
        <v>25</v>
      </c>
      <c r="C119">
        <v>2040</v>
      </c>
      <c r="D119">
        <v>111841.302957088</v>
      </c>
      <c r="E119">
        <v>4879.1321559464895</v>
      </c>
      <c r="F119">
        <v>1.4318836309183201E-3</v>
      </c>
      <c r="G119">
        <v>2.3323685999859299E-3</v>
      </c>
    </row>
    <row r="120" spans="1:7" x14ac:dyDescent="0.2">
      <c r="A120" t="s">
        <v>253</v>
      </c>
      <c r="B120" t="s">
        <v>25</v>
      </c>
      <c r="C120">
        <v>2045</v>
      </c>
      <c r="D120">
        <v>111909.57135241501</v>
      </c>
      <c r="E120">
        <v>4879.1321814879802</v>
      </c>
      <c r="F120">
        <v>1.43636430186985E-3</v>
      </c>
      <c r="G120">
        <v>2.3466091006603801E-3</v>
      </c>
    </row>
    <row r="121" spans="1:7" x14ac:dyDescent="0.2">
      <c r="A121" t="s">
        <v>253</v>
      </c>
      <c r="B121" t="s">
        <v>25</v>
      </c>
      <c r="C121">
        <v>2050</v>
      </c>
      <c r="D121">
        <v>132923.365332566</v>
      </c>
      <c r="E121">
        <v>4879.1322048157299</v>
      </c>
      <c r="F121">
        <v>1.4411308631363401E-3</v>
      </c>
      <c r="G121">
        <v>2.3568907683753299E-3</v>
      </c>
    </row>
    <row r="122" spans="1:7" x14ac:dyDescent="0.2">
      <c r="A122" t="s">
        <v>253</v>
      </c>
      <c r="B122" t="s">
        <v>18</v>
      </c>
      <c r="C122">
        <v>2025</v>
      </c>
      <c r="D122">
        <v>127476.522327884</v>
      </c>
      <c r="E122">
        <v>96847.631912542303</v>
      </c>
      <c r="F122">
        <v>748.66744596476599</v>
      </c>
      <c r="G122">
        <v>2.0640517225083001E-2</v>
      </c>
    </row>
    <row r="123" spans="1:7" x14ac:dyDescent="0.2">
      <c r="A123" t="s">
        <v>253</v>
      </c>
      <c r="B123" t="s">
        <v>18</v>
      </c>
      <c r="C123">
        <v>2030</v>
      </c>
      <c r="D123">
        <v>175875.465297819</v>
      </c>
      <c r="E123">
        <v>132865.63393384899</v>
      </c>
      <c r="F123">
        <v>1784.37093161543</v>
      </c>
      <c r="G123">
        <v>21135.867645372498</v>
      </c>
    </row>
    <row r="124" spans="1:7" x14ac:dyDescent="0.2">
      <c r="A124" t="s">
        <v>253</v>
      </c>
      <c r="B124" t="s">
        <v>18</v>
      </c>
      <c r="C124">
        <v>2035</v>
      </c>
      <c r="D124">
        <v>335640.05988287402</v>
      </c>
      <c r="E124">
        <v>199234.25892600301</v>
      </c>
      <c r="F124">
        <v>4091.3755475964299</v>
      </c>
      <c r="G124">
        <v>21135.8676883841</v>
      </c>
    </row>
    <row r="125" spans="1:7" x14ac:dyDescent="0.2">
      <c r="A125" t="s">
        <v>253</v>
      </c>
      <c r="B125" t="s">
        <v>18</v>
      </c>
      <c r="C125">
        <v>2040</v>
      </c>
      <c r="D125">
        <v>749491.71670386102</v>
      </c>
      <c r="E125">
        <v>267574.03309510997</v>
      </c>
      <c r="F125">
        <v>4091.37596054393</v>
      </c>
      <c r="G125">
        <v>21135.8678069872</v>
      </c>
    </row>
    <row r="126" spans="1:7" x14ac:dyDescent="0.2">
      <c r="A126" t="s">
        <v>253</v>
      </c>
      <c r="B126" t="s">
        <v>18</v>
      </c>
      <c r="C126">
        <v>2045</v>
      </c>
      <c r="D126">
        <v>980789.30942686298</v>
      </c>
      <c r="E126">
        <v>297801.65897589101</v>
      </c>
      <c r="F126">
        <v>4091.3761349114702</v>
      </c>
      <c r="G126">
        <v>21135.8678460517</v>
      </c>
    </row>
    <row r="127" spans="1:7" x14ac:dyDescent="0.2">
      <c r="A127" t="s">
        <v>253</v>
      </c>
      <c r="B127" t="s">
        <v>18</v>
      </c>
      <c r="C127">
        <v>2050</v>
      </c>
      <c r="D127">
        <v>1296947.2156072501</v>
      </c>
      <c r="E127">
        <v>303907.85116462002</v>
      </c>
      <c r="F127">
        <v>4091.3763039823598</v>
      </c>
      <c r="G127">
        <v>21135.867883339</v>
      </c>
    </row>
    <row r="128" spans="1:7" x14ac:dyDescent="0.2">
      <c r="A128" t="s">
        <v>253</v>
      </c>
      <c r="B128" t="s">
        <v>19</v>
      </c>
      <c r="C128">
        <v>2025</v>
      </c>
      <c r="D128">
        <v>2187.0178171008502</v>
      </c>
      <c r="E128">
        <v>8761.6140458408699</v>
      </c>
      <c r="F128">
        <v>303.412622399003</v>
      </c>
      <c r="G128">
        <v>1.43569875930543E-3</v>
      </c>
    </row>
    <row r="129" spans="1:7" x14ac:dyDescent="0.2">
      <c r="A129" t="s">
        <v>253</v>
      </c>
      <c r="B129" t="s">
        <v>19</v>
      </c>
      <c r="C129">
        <v>2030</v>
      </c>
      <c r="D129">
        <v>12677.494029906</v>
      </c>
      <c r="E129">
        <v>32005.883402772</v>
      </c>
      <c r="F129">
        <v>303.41268317847999</v>
      </c>
      <c r="G129">
        <v>1.4922164351743299E-3</v>
      </c>
    </row>
    <row r="130" spans="1:7" x14ac:dyDescent="0.2">
      <c r="A130" t="s">
        <v>253</v>
      </c>
      <c r="B130" t="s">
        <v>19</v>
      </c>
      <c r="C130">
        <v>2035</v>
      </c>
      <c r="D130">
        <v>26287.145941561299</v>
      </c>
      <c r="E130">
        <v>43669.090050929699</v>
      </c>
      <c r="F130">
        <v>303.41276537085997</v>
      </c>
      <c r="G130">
        <v>1.56749474778933E-3</v>
      </c>
    </row>
    <row r="131" spans="1:7" x14ac:dyDescent="0.2">
      <c r="A131" t="s">
        <v>253</v>
      </c>
      <c r="B131" t="s">
        <v>19</v>
      </c>
      <c r="C131">
        <v>2040</v>
      </c>
      <c r="D131">
        <v>26287.167918057799</v>
      </c>
      <c r="E131">
        <v>46671.086713500801</v>
      </c>
      <c r="F131">
        <v>303.412992468977</v>
      </c>
      <c r="G131">
        <v>1.78099030191315E-3</v>
      </c>
    </row>
    <row r="132" spans="1:7" x14ac:dyDescent="0.2">
      <c r="A132" t="s">
        <v>253</v>
      </c>
      <c r="B132" t="s">
        <v>19</v>
      </c>
      <c r="C132">
        <v>2045</v>
      </c>
      <c r="D132">
        <v>26287.1692352112</v>
      </c>
      <c r="E132">
        <v>46893.488895671901</v>
      </c>
      <c r="F132">
        <v>303.41300603252199</v>
      </c>
      <c r="G132">
        <v>1.7938907123513899E-3</v>
      </c>
    </row>
    <row r="133" spans="1:7" x14ac:dyDescent="0.2">
      <c r="A133" t="s">
        <v>253</v>
      </c>
      <c r="B133" t="s">
        <v>19</v>
      </c>
      <c r="C133">
        <v>2050</v>
      </c>
      <c r="D133">
        <v>26287.170844740001</v>
      </c>
      <c r="E133">
        <v>47090.509330379398</v>
      </c>
      <c r="F133">
        <v>303.41302859934598</v>
      </c>
      <c r="G133">
        <v>1.8097753554940099E-3</v>
      </c>
    </row>
    <row r="134" spans="1:7" x14ac:dyDescent="0.2">
      <c r="A134" t="s">
        <v>253</v>
      </c>
      <c r="B134" t="s">
        <v>21</v>
      </c>
      <c r="C134">
        <v>2025</v>
      </c>
      <c r="D134">
        <v>85600.055743999095</v>
      </c>
      <c r="E134">
        <v>44286.629208207698</v>
      </c>
      <c r="F134">
        <v>4.98369221226841E-3</v>
      </c>
      <c r="G134">
        <v>3.89193103929046E-4</v>
      </c>
    </row>
    <row r="135" spans="1:7" x14ac:dyDescent="0.2">
      <c r="A135" t="s">
        <v>253</v>
      </c>
      <c r="B135" t="s">
        <v>21</v>
      </c>
      <c r="C135">
        <v>2030</v>
      </c>
      <c r="D135">
        <v>220260.99295986901</v>
      </c>
      <c r="E135">
        <v>52058.734457426901</v>
      </c>
      <c r="F135">
        <v>5.0737589619534902E-3</v>
      </c>
      <c r="G135">
        <v>3.9900585088930597E-4</v>
      </c>
    </row>
    <row r="136" spans="1:7" x14ac:dyDescent="0.2">
      <c r="A136" t="s">
        <v>253</v>
      </c>
      <c r="B136" t="s">
        <v>21</v>
      </c>
      <c r="C136">
        <v>2035</v>
      </c>
      <c r="D136">
        <v>360505.00132450298</v>
      </c>
      <c r="E136">
        <v>56755.389223206897</v>
      </c>
      <c r="F136">
        <v>5.3018853104658797E-3</v>
      </c>
      <c r="G136">
        <v>4.2711050017180401E-4</v>
      </c>
    </row>
    <row r="137" spans="1:7" x14ac:dyDescent="0.2">
      <c r="A137" t="s">
        <v>253</v>
      </c>
      <c r="B137" t="s">
        <v>21</v>
      </c>
      <c r="C137">
        <v>2040</v>
      </c>
      <c r="D137">
        <v>390646.16290748701</v>
      </c>
      <c r="E137">
        <v>57390.720271383398</v>
      </c>
      <c r="F137">
        <v>5.4623301128746702E-3</v>
      </c>
      <c r="G137">
        <v>4.4465897807175299E-4</v>
      </c>
    </row>
    <row r="138" spans="1:7" x14ac:dyDescent="0.2">
      <c r="A138" t="s">
        <v>253</v>
      </c>
      <c r="B138" t="s">
        <v>21</v>
      </c>
      <c r="C138">
        <v>2045</v>
      </c>
      <c r="D138">
        <v>652098.29267475603</v>
      </c>
      <c r="E138">
        <v>57468.123743426098</v>
      </c>
      <c r="F138">
        <v>5.4973320775961402E-3</v>
      </c>
      <c r="G138">
        <v>4.4820150937677E-4</v>
      </c>
    </row>
    <row r="139" spans="1:7" x14ac:dyDescent="0.2">
      <c r="A139" t="s">
        <v>253</v>
      </c>
      <c r="B139" t="s">
        <v>21</v>
      </c>
      <c r="C139">
        <v>2050</v>
      </c>
      <c r="D139">
        <v>652098.30310225801</v>
      </c>
      <c r="E139">
        <v>57468.123961042198</v>
      </c>
      <c r="F139">
        <v>5.5227244183581404E-3</v>
      </c>
      <c r="G139">
        <v>4.5061587398705701E-4</v>
      </c>
    </row>
    <row r="140" spans="1:7" x14ac:dyDescent="0.2">
      <c r="A140" t="s">
        <v>253</v>
      </c>
      <c r="B140" t="s">
        <v>14</v>
      </c>
      <c r="C140">
        <v>2025</v>
      </c>
      <c r="D140">
        <v>33033.224332826503</v>
      </c>
      <c r="E140">
        <v>7324.5751048112297</v>
      </c>
      <c r="F140">
        <v>4.0404784636085503E-2</v>
      </c>
      <c r="G140">
        <v>1836.99237828998</v>
      </c>
    </row>
    <row r="141" spans="1:7" x14ac:dyDescent="0.2">
      <c r="A141" t="s">
        <v>253</v>
      </c>
      <c r="B141" t="s">
        <v>14</v>
      </c>
      <c r="C141">
        <v>2030</v>
      </c>
      <c r="D141">
        <v>80901.982697517</v>
      </c>
      <c r="E141">
        <v>15490.765392736899</v>
      </c>
      <c r="F141">
        <v>1027.6244237620299</v>
      </c>
      <c r="G141">
        <v>1836.9941522624899</v>
      </c>
    </row>
    <row r="142" spans="1:7" x14ac:dyDescent="0.2">
      <c r="A142" t="s">
        <v>253</v>
      </c>
      <c r="B142" t="s">
        <v>14</v>
      </c>
      <c r="C142">
        <v>2035</v>
      </c>
      <c r="D142">
        <v>149678.83905876501</v>
      </c>
      <c r="E142">
        <v>15649.365458787401</v>
      </c>
      <c r="F142">
        <v>1027.6244237620299</v>
      </c>
      <c r="G142">
        <v>1836.9959305134801</v>
      </c>
    </row>
    <row r="143" spans="1:7" x14ac:dyDescent="0.2">
      <c r="A143" t="s">
        <v>253</v>
      </c>
      <c r="B143" t="s">
        <v>14</v>
      </c>
      <c r="C143">
        <v>2040</v>
      </c>
      <c r="D143">
        <v>260904.58585732701</v>
      </c>
      <c r="E143">
        <v>16197.8658049445</v>
      </c>
      <c r="F143">
        <v>1027.6244237620299</v>
      </c>
      <c r="G143">
        <v>1836.99774248827</v>
      </c>
    </row>
    <row r="144" spans="1:7" x14ac:dyDescent="0.2">
      <c r="A144" t="s">
        <v>253</v>
      </c>
      <c r="B144" t="s">
        <v>14</v>
      </c>
      <c r="C144">
        <v>2045</v>
      </c>
      <c r="D144">
        <v>260905.09320970799</v>
      </c>
      <c r="E144">
        <v>16951.6654286331</v>
      </c>
      <c r="F144">
        <v>1027.6244237620299</v>
      </c>
      <c r="G144">
        <v>1836.9995167664299</v>
      </c>
    </row>
    <row r="145" spans="1:7" x14ac:dyDescent="0.2">
      <c r="A145" t="s">
        <v>253</v>
      </c>
      <c r="B145" t="s">
        <v>14</v>
      </c>
      <c r="C145">
        <v>2050</v>
      </c>
      <c r="D145">
        <v>262030.46513648599</v>
      </c>
      <c r="E145">
        <v>17893.2653986884</v>
      </c>
      <c r="F145">
        <v>1027.6244237620299</v>
      </c>
      <c r="G145">
        <v>1837.001289282789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C30AF4-907E-4F7C-B0F7-E7E72C91DAA8}">
  <dimension ref="A1:H26"/>
  <sheetViews>
    <sheetView workbookViewId="0">
      <selection activeCell="G1" sqref="G1"/>
    </sheetView>
  </sheetViews>
  <sheetFormatPr baseColWidth="10" defaultColWidth="8.83203125" defaultRowHeight="15" x14ac:dyDescent="0.2"/>
  <cols>
    <col min="1" max="1" width="10.5" bestFit="1" customWidth="1"/>
    <col min="5" max="5" width="17.1640625" customWidth="1"/>
    <col min="7" max="7" width="15.6640625" customWidth="1"/>
    <col min="8" max="8" width="13.83203125" customWidth="1"/>
  </cols>
  <sheetData>
    <row r="1" spans="1:8" ht="43" customHeight="1" x14ac:dyDescent="0.2">
      <c r="B1" s="1" t="s">
        <v>257</v>
      </c>
      <c r="C1" s="1" t="s">
        <v>256</v>
      </c>
      <c r="D1" s="1" t="s">
        <v>258</v>
      </c>
      <c r="E1" s="1" t="s">
        <v>259</v>
      </c>
      <c r="F1" s="1" t="s">
        <v>260</v>
      </c>
      <c r="G1" s="1" t="s">
        <v>261</v>
      </c>
      <c r="H1" s="1" t="s">
        <v>262</v>
      </c>
    </row>
    <row r="2" spans="1:8" x14ac:dyDescent="0.2">
      <c r="A2" t="s">
        <v>255</v>
      </c>
    </row>
    <row r="3" spans="1:8" x14ac:dyDescent="0.2">
      <c r="A3">
        <v>0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</row>
    <row r="4" spans="1:8" x14ac:dyDescent="0.2">
      <c r="A4">
        <v>1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</row>
    <row r="5" spans="1:8" x14ac:dyDescent="0.2">
      <c r="A5">
        <v>2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</row>
    <row r="6" spans="1:8" x14ac:dyDescent="0.2">
      <c r="A6">
        <v>3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</row>
    <row r="7" spans="1:8" x14ac:dyDescent="0.2">
      <c r="A7">
        <v>4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</row>
    <row r="8" spans="1:8" x14ac:dyDescent="0.2">
      <c r="A8">
        <v>5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</row>
    <row r="9" spans="1:8" x14ac:dyDescent="0.2">
      <c r="A9">
        <v>6</v>
      </c>
      <c r="B9">
        <v>6.9139430698898996E-2</v>
      </c>
      <c r="C9">
        <v>2.0146213777184601E-2</v>
      </c>
      <c r="D9">
        <v>4.3306429871947001E-2</v>
      </c>
      <c r="E9">
        <v>0.133666760173658</v>
      </c>
      <c r="F9">
        <v>0.13612392940813101</v>
      </c>
      <c r="G9">
        <v>1.5096909622445E-3</v>
      </c>
      <c r="H9">
        <v>1.5096909622445E-3</v>
      </c>
    </row>
    <row r="10" spans="1:8" x14ac:dyDescent="0.2">
      <c r="A10">
        <v>7</v>
      </c>
      <c r="B10">
        <v>0.1451031161636</v>
      </c>
      <c r="C10">
        <v>8.0925416171794606E-2</v>
      </c>
      <c r="D10">
        <v>0.11387964835565401</v>
      </c>
      <c r="E10">
        <v>0.25951682537295101</v>
      </c>
      <c r="F10">
        <v>0.286627742355964</v>
      </c>
      <c r="G10">
        <v>4.9723177698214598E-2</v>
      </c>
      <c r="H10">
        <v>4.9723177698214598E-2</v>
      </c>
    </row>
    <row r="11" spans="1:8" x14ac:dyDescent="0.2">
      <c r="A11">
        <v>8</v>
      </c>
      <c r="B11">
        <v>0.21746982304176701</v>
      </c>
      <c r="C11">
        <v>0.191996034941392</v>
      </c>
      <c r="D11">
        <v>0.20126646842058199</v>
      </c>
      <c r="E11">
        <v>0.37474835421660502</v>
      </c>
      <c r="F11">
        <v>0.44524240232664403</v>
      </c>
      <c r="G11">
        <v>0.20397126418165801</v>
      </c>
      <c r="H11">
        <v>0.20397126418165801</v>
      </c>
    </row>
    <row r="12" spans="1:8" x14ac:dyDescent="0.2">
      <c r="A12">
        <v>9</v>
      </c>
      <c r="B12">
        <v>0.26095455856528899</v>
      </c>
      <c r="C12">
        <v>0.30827005053083001</v>
      </c>
      <c r="D12">
        <v>0.27956192515933198</v>
      </c>
      <c r="E12">
        <v>0.44072822606398399</v>
      </c>
      <c r="F12">
        <v>0.54460182541962898</v>
      </c>
      <c r="G12">
        <v>0.36817933486703802</v>
      </c>
      <c r="H12">
        <v>0.36988713076131502</v>
      </c>
    </row>
    <row r="13" spans="1:8" x14ac:dyDescent="0.2">
      <c r="A13">
        <v>10</v>
      </c>
      <c r="B13">
        <v>0.26022920799788202</v>
      </c>
      <c r="C13">
        <v>0.40022094523253698</v>
      </c>
      <c r="D13">
        <v>0.34994476152245602</v>
      </c>
      <c r="E13">
        <v>0.456986460721301</v>
      </c>
      <c r="F13">
        <v>0.57811796965933204</v>
      </c>
      <c r="G13">
        <v>0.442808533331423</v>
      </c>
      <c r="H13">
        <v>0.48871497280135801</v>
      </c>
    </row>
    <row r="14" spans="1:8" x14ac:dyDescent="0.2">
      <c r="A14">
        <v>11</v>
      </c>
      <c r="B14">
        <v>0.224931751223759</v>
      </c>
      <c r="C14">
        <v>0.44855586722841401</v>
      </c>
      <c r="D14">
        <v>0.40907514900626302</v>
      </c>
      <c r="E14">
        <v>0.46729746685149198</v>
      </c>
      <c r="F14">
        <v>0.57913282796561205</v>
      </c>
      <c r="G14">
        <v>0.46560071042965601</v>
      </c>
      <c r="H14">
        <v>0.55827664868599503</v>
      </c>
    </row>
    <row r="15" spans="1:8" x14ac:dyDescent="0.2">
      <c r="A15">
        <v>12</v>
      </c>
      <c r="B15">
        <v>0.17039336570692001</v>
      </c>
      <c r="C15">
        <v>0.46444375909423602</v>
      </c>
      <c r="D15">
        <v>0.44007872658594599</v>
      </c>
      <c r="E15">
        <v>0.46284196952343698</v>
      </c>
      <c r="F15">
        <v>0.54162067155500204</v>
      </c>
      <c r="G15">
        <v>0.47168505040995701</v>
      </c>
      <c r="H15">
        <v>0.58447099775598998</v>
      </c>
    </row>
    <row r="16" spans="1:8" x14ac:dyDescent="0.2">
      <c r="A16">
        <v>13</v>
      </c>
      <c r="B16">
        <v>0.145856773222096</v>
      </c>
      <c r="C16">
        <v>0.45540484649921298</v>
      </c>
      <c r="D16">
        <v>0.43260382859556701</v>
      </c>
      <c r="E16">
        <v>0.44651760718851402</v>
      </c>
      <c r="F16">
        <v>0.50786965058993605</v>
      </c>
      <c r="G16">
        <v>0.466277528342875</v>
      </c>
      <c r="H16">
        <v>0.56723797143224297</v>
      </c>
    </row>
    <row r="17" spans="1:8" x14ac:dyDescent="0.2">
      <c r="A17">
        <v>14</v>
      </c>
      <c r="B17">
        <v>0.18580766768144799</v>
      </c>
      <c r="C17">
        <v>0.41936278576479002</v>
      </c>
      <c r="D17">
        <v>0.38613697713844802</v>
      </c>
      <c r="E17">
        <v>0.44627498174624203</v>
      </c>
      <c r="F17">
        <v>0.50841187408394795</v>
      </c>
      <c r="G17">
        <v>0.44794691293606698</v>
      </c>
      <c r="H17">
        <v>0.50765044988636199</v>
      </c>
    </row>
    <row r="18" spans="1:8" x14ac:dyDescent="0.2">
      <c r="A18">
        <v>15</v>
      </c>
      <c r="B18">
        <v>0.20007584760094199</v>
      </c>
      <c r="C18">
        <v>0.351495252713245</v>
      </c>
      <c r="D18">
        <v>0.31548959027223999</v>
      </c>
      <c r="E18">
        <v>0.42189295048724801</v>
      </c>
      <c r="F18">
        <v>0.46472608907283702</v>
      </c>
      <c r="G18">
        <v>0.397913801645712</v>
      </c>
      <c r="H18">
        <v>0.413127818548017</v>
      </c>
    </row>
    <row r="19" spans="1:8" x14ac:dyDescent="0.2">
      <c r="A19">
        <v>16</v>
      </c>
      <c r="B19">
        <v>0.183044107677996</v>
      </c>
      <c r="C19">
        <v>0.25024837792377302</v>
      </c>
      <c r="D19">
        <v>0.232587188769146</v>
      </c>
      <c r="E19">
        <v>0.362218690951777</v>
      </c>
      <c r="F19">
        <v>0.37831429991889998</v>
      </c>
      <c r="G19">
        <v>0.28564199658628098</v>
      </c>
      <c r="H19">
        <v>0.28564199658628098</v>
      </c>
    </row>
    <row r="20" spans="1:8" x14ac:dyDescent="0.2">
      <c r="A20">
        <v>17</v>
      </c>
      <c r="B20">
        <v>0.140296063697987</v>
      </c>
      <c r="C20">
        <v>0.142827718820982</v>
      </c>
      <c r="D20">
        <v>0.142847694288535</v>
      </c>
      <c r="E20">
        <v>0.26840727002546899</v>
      </c>
      <c r="F20">
        <v>0.268634648227557</v>
      </c>
      <c r="G20">
        <v>0.15209983458819501</v>
      </c>
      <c r="H20">
        <v>0.15209983458819501</v>
      </c>
    </row>
    <row r="21" spans="1:8" x14ac:dyDescent="0.2">
      <c r="A21">
        <v>18</v>
      </c>
      <c r="B21">
        <v>7.3217177071921699E-2</v>
      </c>
      <c r="C21">
        <v>5.9066641560636797E-2</v>
      </c>
      <c r="D21">
        <v>6.6844794998971793E-2</v>
      </c>
      <c r="E21">
        <v>0.13349119779218099</v>
      </c>
      <c r="F21">
        <v>0.13349119779218099</v>
      </c>
      <c r="G21">
        <v>4.8808870542158801E-2</v>
      </c>
      <c r="H21">
        <v>4.8808870542158801E-2</v>
      </c>
    </row>
    <row r="22" spans="1:8" x14ac:dyDescent="0.2">
      <c r="A22">
        <v>19</v>
      </c>
      <c r="B22">
        <v>2.68567099690886E-2</v>
      </c>
      <c r="C22">
        <v>1.2927213480654801E-2</v>
      </c>
      <c r="D22">
        <v>1.9933340756240901E-2</v>
      </c>
      <c r="E22">
        <v>4.96976624500498E-2</v>
      </c>
      <c r="F22">
        <v>4.96976624500498E-2</v>
      </c>
      <c r="G22">
        <v>4.2477104221066604E-3</v>
      </c>
      <c r="H22">
        <v>4.2477104221066604E-3</v>
      </c>
    </row>
    <row r="23" spans="1:8" x14ac:dyDescent="0.2">
      <c r="A23">
        <v>20</v>
      </c>
      <c r="B23">
        <v>2.8075790594898802E-3</v>
      </c>
      <c r="C23">
        <v>4.4212734180932998E-4</v>
      </c>
      <c r="D23">
        <v>1.39648006134873E-3</v>
      </c>
      <c r="E23">
        <v>5.4969710916755602E-3</v>
      </c>
      <c r="F23">
        <v>5.4969710916755602E-3</v>
      </c>
      <c r="G23">
        <v>0</v>
      </c>
      <c r="H23">
        <v>0</v>
      </c>
    </row>
    <row r="24" spans="1:8" x14ac:dyDescent="0.2">
      <c r="A24">
        <v>21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</row>
    <row r="25" spans="1:8" x14ac:dyDescent="0.2">
      <c r="A25">
        <v>22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</row>
    <row r="26" spans="1:8" x14ac:dyDescent="0.2">
      <c r="A26">
        <v>23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E845FA-925A-42D8-A46A-27DA895C72DA}">
  <dimension ref="A1:W12"/>
  <sheetViews>
    <sheetView workbookViewId="0">
      <selection activeCell="C7" sqref="C7"/>
    </sheetView>
  </sheetViews>
  <sheetFormatPr baseColWidth="10" defaultColWidth="8.83203125" defaultRowHeight="15" x14ac:dyDescent="0.2"/>
  <cols>
    <col min="1" max="1" width="23.1640625" customWidth="1"/>
    <col min="7" max="7" width="23.1640625" bestFit="1" customWidth="1"/>
  </cols>
  <sheetData>
    <row r="1" spans="1:23" ht="51" customHeight="1" x14ac:dyDescent="0.2">
      <c r="A1" s="1" t="s">
        <v>124</v>
      </c>
      <c r="B1" s="1" t="s">
        <v>125</v>
      </c>
      <c r="C1" s="1" t="s">
        <v>125</v>
      </c>
      <c r="D1" s="1" t="s">
        <v>125</v>
      </c>
      <c r="E1" s="1" t="s">
        <v>125</v>
      </c>
      <c r="F1" s="1" t="s">
        <v>125</v>
      </c>
      <c r="G1" s="1" t="s">
        <v>125</v>
      </c>
      <c r="H1" s="1" t="s">
        <v>125</v>
      </c>
      <c r="I1" s="1" t="s">
        <v>125</v>
      </c>
      <c r="J1" s="1" t="s">
        <v>125</v>
      </c>
      <c r="K1" s="1" t="s">
        <v>125</v>
      </c>
      <c r="L1" s="1" t="s">
        <v>125</v>
      </c>
      <c r="M1" s="1" t="s">
        <v>126</v>
      </c>
      <c r="N1" s="1" t="s">
        <v>126</v>
      </c>
      <c r="O1" s="1" t="s">
        <v>126</v>
      </c>
      <c r="P1" s="1" t="s">
        <v>126</v>
      </c>
      <c r="Q1" s="1" t="s">
        <v>126</v>
      </c>
      <c r="R1" s="1" t="s">
        <v>126</v>
      </c>
      <c r="S1" s="1" t="s">
        <v>126</v>
      </c>
      <c r="T1" s="1" t="s">
        <v>126</v>
      </c>
      <c r="U1" s="1" t="s">
        <v>126</v>
      </c>
      <c r="V1" s="1" t="s">
        <v>126</v>
      </c>
      <c r="W1" s="1" t="s">
        <v>126</v>
      </c>
    </row>
    <row r="2" spans="1:23" ht="32" x14ac:dyDescent="0.2">
      <c r="A2" s="1" t="s">
        <v>127</v>
      </c>
      <c r="B2" s="1" t="s">
        <v>128</v>
      </c>
      <c r="C2" s="1" t="s">
        <v>0</v>
      </c>
      <c r="D2" s="1" t="s">
        <v>10</v>
      </c>
      <c r="E2" s="1" t="s">
        <v>129</v>
      </c>
      <c r="F2" s="1" t="s">
        <v>1</v>
      </c>
      <c r="G2" s="1" t="s">
        <v>130</v>
      </c>
      <c r="H2" s="1" t="s">
        <v>7</v>
      </c>
      <c r="I2" s="1" t="s">
        <v>9</v>
      </c>
      <c r="J2" s="1" t="s">
        <v>131</v>
      </c>
      <c r="K2" s="1" t="s">
        <v>132</v>
      </c>
      <c r="L2" s="1" t="s">
        <v>133</v>
      </c>
      <c r="M2" s="1" t="s">
        <v>128</v>
      </c>
      <c r="N2" s="1" t="s">
        <v>0</v>
      </c>
      <c r="O2" s="1" t="s">
        <v>10</v>
      </c>
      <c r="P2" s="1" t="s">
        <v>129</v>
      </c>
      <c r="Q2" s="1" t="s">
        <v>1</v>
      </c>
      <c r="R2" s="1" t="s">
        <v>130</v>
      </c>
      <c r="S2" s="1" t="s">
        <v>7</v>
      </c>
      <c r="T2" s="1" t="s">
        <v>9</v>
      </c>
      <c r="U2" s="1" t="s">
        <v>131</v>
      </c>
      <c r="V2" s="1" t="s">
        <v>132</v>
      </c>
      <c r="W2" s="1" t="s">
        <v>133</v>
      </c>
    </row>
    <row r="3" spans="1:23" ht="16" x14ac:dyDescent="0.2">
      <c r="A3" s="1" t="s">
        <v>21</v>
      </c>
      <c r="B3" s="1">
        <v>60382296.313519202</v>
      </c>
      <c r="C3" s="1">
        <v>45809687.546397902</v>
      </c>
      <c r="D3" s="1">
        <v>2.55396244542539E-3</v>
      </c>
      <c r="E3" s="1">
        <v>17217126.5630651</v>
      </c>
      <c r="F3" s="1">
        <v>516048274.99643803</v>
      </c>
      <c r="G3" s="1">
        <v>0</v>
      </c>
      <c r="H3" s="1">
        <v>0</v>
      </c>
      <c r="I3" s="1">
        <v>0</v>
      </c>
      <c r="J3" s="1">
        <v>0</v>
      </c>
      <c r="K3" s="1">
        <v>123562511.397328</v>
      </c>
      <c r="L3" s="1">
        <v>0</v>
      </c>
      <c r="M3" s="1">
        <v>-239319028.10904601</v>
      </c>
      <c r="N3" s="1">
        <v>-10783031.901184499</v>
      </c>
      <c r="O3" s="1">
        <v>-8.0018049488418605E-3</v>
      </c>
      <c r="P3" s="1">
        <v>-32128851.055800099</v>
      </c>
      <c r="Q3" s="1">
        <v>287644916.674595</v>
      </c>
      <c r="R3" s="1">
        <v>0</v>
      </c>
      <c r="S3" s="1">
        <v>0</v>
      </c>
      <c r="T3" s="1">
        <v>0</v>
      </c>
      <c r="U3" s="1">
        <v>0</v>
      </c>
      <c r="V3" s="1">
        <v>-2421804.3183100498</v>
      </c>
      <c r="W3" s="1">
        <v>0</v>
      </c>
    </row>
    <row r="4" spans="1:23" ht="16" x14ac:dyDescent="0.2">
      <c r="A4" s="1" t="s">
        <v>25</v>
      </c>
      <c r="B4" s="1">
        <v>62758255.629551597</v>
      </c>
      <c r="C4" s="1">
        <v>23325839.201550201</v>
      </c>
      <c r="D4" s="1">
        <v>-2.5115668654545301E-2</v>
      </c>
      <c r="E4" s="1">
        <v>17657208.844755299</v>
      </c>
      <c r="F4" s="1">
        <v>-17076014.011322699</v>
      </c>
      <c r="G4" s="1">
        <v>0</v>
      </c>
      <c r="H4" s="1">
        <v>0</v>
      </c>
      <c r="I4" s="1">
        <v>0</v>
      </c>
      <c r="J4" s="1">
        <v>0</v>
      </c>
      <c r="K4" s="1">
        <v>899457.65210777102</v>
      </c>
      <c r="L4" s="1">
        <v>0</v>
      </c>
      <c r="M4" s="1">
        <v>5627434.2325529996</v>
      </c>
      <c r="N4" s="1">
        <v>1351276.90869981</v>
      </c>
      <c r="O4" s="1">
        <v>-5.2354581126804703E-2</v>
      </c>
      <c r="P4" s="1">
        <v>-9634292.2305330709</v>
      </c>
      <c r="Q4" s="1">
        <v>-17076010.7720268</v>
      </c>
      <c r="R4" s="1">
        <v>0</v>
      </c>
      <c r="S4" s="1">
        <v>0</v>
      </c>
      <c r="T4" s="1">
        <v>0</v>
      </c>
      <c r="U4" s="1">
        <v>0</v>
      </c>
      <c r="V4" s="1">
        <v>20271390.189417899</v>
      </c>
      <c r="W4" s="1">
        <v>0</v>
      </c>
    </row>
    <row r="5" spans="1:23" ht="16" x14ac:dyDescent="0.2">
      <c r="A5" s="1" t="s">
        <v>24</v>
      </c>
      <c r="B5" s="1">
        <v>313683160.95089799</v>
      </c>
      <c r="C5" s="1">
        <v>49428692.132935897</v>
      </c>
      <c r="D5" s="1">
        <v>-13382239.4923103</v>
      </c>
      <c r="E5" s="1">
        <v>32138700.5501251</v>
      </c>
      <c r="F5" s="1">
        <v>-112911891.16370399</v>
      </c>
      <c r="G5" s="1">
        <v>0</v>
      </c>
      <c r="H5" s="1">
        <v>0</v>
      </c>
      <c r="I5" s="1">
        <v>0</v>
      </c>
      <c r="J5" s="1">
        <v>0</v>
      </c>
      <c r="K5" s="1">
        <v>-20437013.189986002</v>
      </c>
      <c r="L5" s="1">
        <v>0</v>
      </c>
      <c r="M5" s="1">
        <v>20162342.365853701</v>
      </c>
      <c r="N5" s="1">
        <v>62371763.823959999</v>
      </c>
      <c r="O5" s="1">
        <v>-13382239.432099801</v>
      </c>
      <c r="P5" s="1">
        <v>-39826223.485540599</v>
      </c>
      <c r="Q5" s="1">
        <v>-532272.57033699704</v>
      </c>
      <c r="R5" s="1">
        <v>0</v>
      </c>
      <c r="S5" s="1">
        <v>0</v>
      </c>
      <c r="T5" s="1">
        <v>0</v>
      </c>
      <c r="U5" s="1">
        <v>0</v>
      </c>
      <c r="V5" s="1">
        <v>-25293521.677605301</v>
      </c>
      <c r="W5" s="1">
        <v>0</v>
      </c>
    </row>
    <row r="6" spans="1:23" ht="16" x14ac:dyDescent="0.2">
      <c r="A6" s="1" t="s">
        <v>19</v>
      </c>
      <c r="B6" s="1">
        <v>114424462.381685</v>
      </c>
      <c r="C6" s="1">
        <v>576070.79394636897</v>
      </c>
      <c r="D6" s="1">
        <v>1904959.3031754701</v>
      </c>
      <c r="E6" s="1">
        <v>36637052.468664899</v>
      </c>
      <c r="F6" s="1">
        <v>-13664464.1503528</v>
      </c>
      <c r="G6" s="1">
        <v>0</v>
      </c>
      <c r="H6" s="1">
        <v>0</v>
      </c>
      <c r="I6" s="1">
        <v>0</v>
      </c>
      <c r="J6" s="1">
        <v>0</v>
      </c>
      <c r="K6" s="1">
        <v>1826257.4983868201</v>
      </c>
      <c r="L6" s="1">
        <v>0</v>
      </c>
      <c r="M6" s="1">
        <v>-66827264.8098469</v>
      </c>
      <c r="N6" s="1">
        <v>9918867.4519349001</v>
      </c>
      <c r="O6" s="1">
        <v>6.5114587777836096E-3</v>
      </c>
      <c r="P6" s="1">
        <v>-29266910.515427101</v>
      </c>
      <c r="Q6" s="1">
        <v>86041801.769896001</v>
      </c>
      <c r="R6" s="1">
        <v>0</v>
      </c>
      <c r="S6" s="1">
        <v>0</v>
      </c>
      <c r="T6" s="1">
        <v>0</v>
      </c>
      <c r="U6" s="1">
        <v>0</v>
      </c>
      <c r="V6" s="1">
        <v>2547276.4901533099</v>
      </c>
      <c r="W6" s="1">
        <v>0</v>
      </c>
    </row>
    <row r="7" spans="1:23" ht="16" x14ac:dyDescent="0.2">
      <c r="A7" s="1" t="s">
        <v>29</v>
      </c>
      <c r="B7" s="1">
        <v>81520377.5045017</v>
      </c>
      <c r="C7" s="1">
        <v>33071916.749224398</v>
      </c>
      <c r="D7" s="1">
        <v>-1.0154910833430701E-2</v>
      </c>
      <c r="E7" s="1">
        <v>21976885.945882</v>
      </c>
      <c r="F7" s="1">
        <v>-86834633.469651505</v>
      </c>
      <c r="G7" s="1">
        <v>0</v>
      </c>
      <c r="H7" s="1">
        <v>0</v>
      </c>
      <c r="I7" s="1">
        <v>0</v>
      </c>
      <c r="J7" s="1">
        <v>0</v>
      </c>
      <c r="K7" s="1">
        <v>53403104.871701702</v>
      </c>
      <c r="L7" s="1">
        <v>0</v>
      </c>
      <c r="M7" s="1">
        <v>-53847371.129911102</v>
      </c>
      <c r="N7" s="1">
        <v>-16065948.895243799</v>
      </c>
      <c r="O7" s="1">
        <v>-1.6666984468048401E-2</v>
      </c>
      <c r="P7" s="1">
        <v>-24013722.448043201</v>
      </c>
      <c r="Q7" s="1">
        <v>4142047.7438061</v>
      </c>
      <c r="R7" s="1">
        <v>0</v>
      </c>
      <c r="S7" s="1">
        <v>0</v>
      </c>
      <c r="T7" s="1">
        <v>0</v>
      </c>
      <c r="U7" s="1">
        <v>0</v>
      </c>
      <c r="V7" s="1">
        <v>91870739.278070599</v>
      </c>
      <c r="W7" s="1">
        <v>0</v>
      </c>
    </row>
    <row r="8" spans="1:23" ht="16" x14ac:dyDescent="0.2">
      <c r="A8" s="1" t="s">
        <v>23</v>
      </c>
      <c r="B8" s="1">
        <v>27303336.9579756</v>
      </c>
      <c r="C8" s="1">
        <v>14913376.0765898</v>
      </c>
      <c r="D8" s="1">
        <v>8755986.6180508193</v>
      </c>
      <c r="E8" s="1">
        <v>44414801.861608699</v>
      </c>
      <c r="F8" s="1">
        <v>-141078435.491294</v>
      </c>
      <c r="G8" s="1">
        <v>0</v>
      </c>
      <c r="H8" s="1">
        <v>0</v>
      </c>
      <c r="I8" s="1">
        <v>0</v>
      </c>
      <c r="J8" s="1">
        <v>0</v>
      </c>
      <c r="K8" s="1">
        <v>57473980.973067597</v>
      </c>
      <c r="L8" s="1">
        <v>0</v>
      </c>
      <c r="M8" s="1">
        <v>45268966.404630601</v>
      </c>
      <c r="N8" s="1">
        <v>18924244.3428028</v>
      </c>
      <c r="O8" s="1">
        <v>5079819.6394813703</v>
      </c>
      <c r="P8" s="1">
        <v>-7014597.7367719701</v>
      </c>
      <c r="Q8" s="1">
        <v>-92642015.631610096</v>
      </c>
      <c r="R8" s="1">
        <v>0</v>
      </c>
      <c r="S8" s="1">
        <v>0</v>
      </c>
      <c r="T8" s="1">
        <v>0</v>
      </c>
      <c r="U8" s="1">
        <v>0</v>
      </c>
      <c r="V8" s="1">
        <v>37217250.508373097</v>
      </c>
      <c r="W8" s="1">
        <v>0</v>
      </c>
    </row>
    <row r="9" spans="1:23" ht="16" x14ac:dyDescent="0.2">
      <c r="A9" s="1" t="s">
        <v>12</v>
      </c>
      <c r="B9" s="1">
        <v>-60381036.923875503</v>
      </c>
      <c r="C9" s="1">
        <v>8776472.8264600392</v>
      </c>
      <c r="D9" s="1">
        <v>-1.0340206670862999</v>
      </c>
      <c r="E9" s="1">
        <v>12644688.261486201</v>
      </c>
      <c r="F9" s="1">
        <v>10383750.5245401</v>
      </c>
      <c r="G9" s="1">
        <v>0</v>
      </c>
      <c r="H9" s="1">
        <v>0</v>
      </c>
      <c r="I9" s="1">
        <v>0</v>
      </c>
      <c r="J9" s="1">
        <v>0</v>
      </c>
      <c r="K9" s="1">
        <v>-50482.439580524398</v>
      </c>
      <c r="L9" s="1">
        <v>0</v>
      </c>
      <c r="M9" s="1">
        <v>-22653694.399657499</v>
      </c>
      <c r="N9" s="1">
        <v>2193633.8295182898</v>
      </c>
      <c r="O9" s="1">
        <v>-6.0228715054852999E-2</v>
      </c>
      <c r="P9" s="1">
        <v>2581179.1367022302</v>
      </c>
      <c r="Q9" s="1">
        <v>20100472.633944102</v>
      </c>
      <c r="R9" s="1">
        <v>0</v>
      </c>
      <c r="S9" s="1">
        <v>0</v>
      </c>
      <c r="T9" s="1">
        <v>0</v>
      </c>
      <c r="U9" s="1">
        <v>0</v>
      </c>
      <c r="V9" s="1">
        <v>-50482.915717849603</v>
      </c>
      <c r="W9" s="1">
        <v>0</v>
      </c>
    </row>
    <row r="10" spans="1:23" ht="16" x14ac:dyDescent="0.2">
      <c r="A10" s="1" t="s">
        <v>18</v>
      </c>
      <c r="B10" s="1">
        <v>-317811437.43561703</v>
      </c>
      <c r="C10" s="1">
        <v>-95226117.030413896</v>
      </c>
      <c r="D10" s="1">
        <v>2673205.6365133901</v>
      </c>
      <c r="E10" s="1">
        <v>-114154646.590152</v>
      </c>
      <c r="F10" s="1">
        <v>-140183422.36245599</v>
      </c>
      <c r="G10" s="1">
        <v>0</v>
      </c>
      <c r="H10" s="1">
        <v>0</v>
      </c>
      <c r="I10" s="1">
        <v>0</v>
      </c>
      <c r="J10" s="1">
        <v>0</v>
      </c>
      <c r="K10" s="1">
        <v>-30420529.946275201</v>
      </c>
      <c r="L10" s="1">
        <v>0</v>
      </c>
      <c r="M10" s="1">
        <v>173986189.11871001</v>
      </c>
      <c r="N10" s="1">
        <v>-21308441.5904698</v>
      </c>
      <c r="O10" s="1">
        <v>8254331.3226452405</v>
      </c>
      <c r="P10" s="1">
        <v>-10885171.7659608</v>
      </c>
      <c r="Q10" s="1">
        <v>-108951737.442147</v>
      </c>
      <c r="R10" s="1">
        <v>0</v>
      </c>
      <c r="S10" s="1">
        <v>0</v>
      </c>
      <c r="T10" s="1">
        <v>0</v>
      </c>
      <c r="U10" s="1">
        <v>0</v>
      </c>
      <c r="V10" s="1">
        <v>-30420530.348204501</v>
      </c>
      <c r="W10" s="1">
        <v>0</v>
      </c>
    </row>
    <row r="11" spans="1:23" ht="16" x14ac:dyDescent="0.2">
      <c r="A11" s="1" t="s">
        <v>35</v>
      </c>
      <c r="B11" s="1">
        <v>-64755473.3322789</v>
      </c>
      <c r="C11" s="1">
        <v>-46120028.135674901</v>
      </c>
      <c r="D11" s="1">
        <v>-2673205.64513253</v>
      </c>
      <c r="E11" s="1">
        <v>8507420.9296900406</v>
      </c>
      <c r="F11" s="1">
        <v>-108934591.172841</v>
      </c>
      <c r="G11" s="1">
        <v>0</v>
      </c>
      <c r="H11" s="1">
        <v>0</v>
      </c>
      <c r="I11" s="1">
        <v>0</v>
      </c>
      <c r="J11" s="1">
        <v>0</v>
      </c>
      <c r="K11" s="1">
        <v>-151061351.99043199</v>
      </c>
      <c r="L11" s="1">
        <v>0</v>
      </c>
      <c r="M11" s="1">
        <v>251340331.672692</v>
      </c>
      <c r="N11" s="1">
        <v>-27915160.475304499</v>
      </c>
      <c r="O11" s="1">
        <v>-2673205.5755044101</v>
      </c>
      <c r="P11" s="1">
        <v>95084402.724746406</v>
      </c>
      <c r="Q11" s="1">
        <v>-161478889.35056201</v>
      </c>
      <c r="R11" s="1">
        <v>0</v>
      </c>
      <c r="S11" s="1">
        <v>0</v>
      </c>
      <c r="T11" s="1">
        <v>0</v>
      </c>
      <c r="U11" s="1">
        <v>0</v>
      </c>
      <c r="V11" s="1">
        <v>-151061352.10337499</v>
      </c>
      <c r="W11" s="1">
        <v>0</v>
      </c>
    </row>
    <row r="12" spans="1:23" ht="16" x14ac:dyDescent="0.2">
      <c r="A12" s="1" t="s">
        <v>14</v>
      </c>
      <c r="B12" s="1">
        <v>-98351802.005418599</v>
      </c>
      <c r="C12" s="1">
        <v>-28363629.283442002</v>
      </c>
      <c r="D12" s="1">
        <v>1502422.4937897101</v>
      </c>
      <c r="E12" s="1">
        <v>-39167750.767168798</v>
      </c>
      <c r="F12" s="1">
        <v>-25300992.148312099</v>
      </c>
      <c r="G12" s="1">
        <v>0</v>
      </c>
      <c r="H12" s="1">
        <v>0</v>
      </c>
      <c r="I12" s="1">
        <v>0</v>
      </c>
      <c r="J12" s="1">
        <v>0</v>
      </c>
      <c r="K12" s="1">
        <v>-69940093.447282299</v>
      </c>
      <c r="L12" s="1">
        <v>0</v>
      </c>
      <c r="M12" s="1">
        <v>9965767.2946669199</v>
      </c>
      <c r="N12" s="1">
        <v>-7572092.9087857399</v>
      </c>
      <c r="O12" s="1">
        <v>1502422.5929908101</v>
      </c>
      <c r="P12" s="1">
        <v>87278860.270804793</v>
      </c>
      <c r="Q12" s="1">
        <v>-32306515.4478359</v>
      </c>
      <c r="R12" s="1">
        <v>0</v>
      </c>
      <c r="S12" s="1">
        <v>0</v>
      </c>
      <c r="T12" s="1">
        <v>0</v>
      </c>
      <c r="U12" s="1">
        <v>0</v>
      </c>
      <c r="V12" s="1">
        <v>-55961935.2706585</v>
      </c>
      <c r="W12" s="1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C9511D-957F-4671-AC2D-111B3C118B0B}">
  <dimension ref="A1:BO2921"/>
  <sheetViews>
    <sheetView zoomScale="70" zoomScaleNormal="70" workbookViewId="0">
      <selection activeCell="F10" sqref="F10"/>
    </sheetView>
  </sheetViews>
  <sheetFormatPr baseColWidth="10" defaultColWidth="8.83203125" defaultRowHeight="15" x14ac:dyDescent="0.2"/>
  <cols>
    <col min="1" max="1" width="23.5" customWidth="1"/>
  </cols>
  <sheetData>
    <row r="1" spans="1:67" s="1" customFormat="1" ht="45.75" customHeight="1" x14ac:dyDescent="0.2">
      <c r="A1" s="1" t="s">
        <v>124</v>
      </c>
      <c r="B1" s="1" t="s">
        <v>125</v>
      </c>
      <c r="C1" s="1" t="s">
        <v>125</v>
      </c>
      <c r="D1" s="1" t="s">
        <v>125</v>
      </c>
      <c r="E1" s="1" t="s">
        <v>125</v>
      </c>
      <c r="F1" s="1" t="s">
        <v>125</v>
      </c>
      <c r="G1" s="1" t="s">
        <v>125</v>
      </c>
      <c r="H1" s="1" t="s">
        <v>125</v>
      </c>
      <c r="I1" s="1" t="s">
        <v>125</v>
      </c>
      <c r="J1" s="1" t="s">
        <v>125</v>
      </c>
      <c r="K1" s="1" t="s">
        <v>125</v>
      </c>
      <c r="L1" s="1" t="s">
        <v>125</v>
      </c>
      <c r="M1" s="1" t="s">
        <v>125</v>
      </c>
      <c r="N1" s="1" t="s">
        <v>125</v>
      </c>
      <c r="O1" s="1" t="s">
        <v>125</v>
      </c>
      <c r="P1" s="1" t="s">
        <v>125</v>
      </c>
      <c r="Q1" s="1" t="s">
        <v>125</v>
      </c>
      <c r="R1" s="1" t="s">
        <v>125</v>
      </c>
      <c r="S1" s="1" t="s">
        <v>125</v>
      </c>
      <c r="T1" s="1" t="s">
        <v>125</v>
      </c>
      <c r="U1" s="1" t="s">
        <v>125</v>
      </c>
      <c r="V1" s="1" t="s">
        <v>125</v>
      </c>
      <c r="W1" s="1" t="s">
        <v>125</v>
      </c>
      <c r="X1" s="1" t="s">
        <v>125</v>
      </c>
      <c r="Y1" s="1" t="s">
        <v>125</v>
      </c>
      <c r="Z1" s="1" t="s">
        <v>125</v>
      </c>
      <c r="AA1" s="1" t="s">
        <v>125</v>
      </c>
      <c r="AB1" s="1" t="s">
        <v>125</v>
      </c>
      <c r="AC1" s="1" t="s">
        <v>125</v>
      </c>
      <c r="AD1" s="1" t="s">
        <v>125</v>
      </c>
      <c r="AE1" s="1" t="s">
        <v>125</v>
      </c>
      <c r="AF1" s="1" t="s">
        <v>125</v>
      </c>
      <c r="AG1" s="1" t="s">
        <v>125</v>
      </c>
      <c r="AH1" s="1" t="s">
        <v>125</v>
      </c>
      <c r="AI1" s="1" t="s">
        <v>126</v>
      </c>
      <c r="AJ1" s="1" t="s">
        <v>126</v>
      </c>
      <c r="AK1" s="1" t="s">
        <v>126</v>
      </c>
      <c r="AL1" s="1" t="s">
        <v>126</v>
      </c>
      <c r="AM1" s="1" t="s">
        <v>126</v>
      </c>
      <c r="AN1" s="1" t="s">
        <v>126</v>
      </c>
      <c r="AO1" s="1" t="s">
        <v>126</v>
      </c>
      <c r="AP1" s="1" t="s">
        <v>126</v>
      </c>
      <c r="AQ1" s="1" t="s">
        <v>126</v>
      </c>
      <c r="AR1" s="1" t="s">
        <v>126</v>
      </c>
      <c r="AS1" s="1" t="s">
        <v>126</v>
      </c>
      <c r="AT1" s="1" t="s">
        <v>126</v>
      </c>
      <c r="AU1" s="1" t="s">
        <v>126</v>
      </c>
      <c r="AV1" s="1" t="s">
        <v>126</v>
      </c>
      <c r="AW1" s="1" t="s">
        <v>126</v>
      </c>
      <c r="AX1" s="1" t="s">
        <v>126</v>
      </c>
      <c r="AY1" s="1" t="s">
        <v>126</v>
      </c>
      <c r="AZ1" s="1" t="s">
        <v>126</v>
      </c>
      <c r="BA1" s="1" t="s">
        <v>126</v>
      </c>
      <c r="BB1" s="1" t="s">
        <v>126</v>
      </c>
      <c r="BC1" s="1" t="s">
        <v>126</v>
      </c>
      <c r="BD1" s="1" t="s">
        <v>126</v>
      </c>
      <c r="BE1" s="1" t="s">
        <v>126</v>
      </c>
      <c r="BF1" s="1" t="s">
        <v>126</v>
      </c>
      <c r="BG1" s="1" t="s">
        <v>126</v>
      </c>
      <c r="BH1" s="1" t="s">
        <v>126</v>
      </c>
      <c r="BI1" s="1" t="s">
        <v>126</v>
      </c>
      <c r="BJ1" s="1" t="s">
        <v>126</v>
      </c>
      <c r="BK1" s="1" t="s">
        <v>126</v>
      </c>
      <c r="BL1" s="1" t="s">
        <v>126</v>
      </c>
      <c r="BM1" s="1" t="s">
        <v>126</v>
      </c>
      <c r="BN1" s="1" t="s">
        <v>126</v>
      </c>
      <c r="BO1" s="1" t="s">
        <v>126</v>
      </c>
    </row>
    <row r="2" spans="1:67" x14ac:dyDescent="0.2">
      <c r="A2" t="s">
        <v>134</v>
      </c>
      <c r="B2" t="s">
        <v>17</v>
      </c>
      <c r="C2" t="s">
        <v>23</v>
      </c>
      <c r="D2" t="s">
        <v>30</v>
      </c>
      <c r="E2" t="s">
        <v>28</v>
      </c>
      <c r="F2" t="s">
        <v>36</v>
      </c>
      <c r="G2" t="s">
        <v>29</v>
      </c>
      <c r="H2" t="s">
        <v>31</v>
      </c>
      <c r="I2" t="s">
        <v>35</v>
      </c>
      <c r="J2" t="s">
        <v>11</v>
      </c>
      <c r="K2" t="s">
        <v>20</v>
      </c>
      <c r="L2" t="s">
        <v>12</v>
      </c>
      <c r="M2" t="s">
        <v>39</v>
      </c>
      <c r="N2" t="s">
        <v>15</v>
      </c>
      <c r="O2" t="s">
        <v>13</v>
      </c>
      <c r="P2" t="s">
        <v>27</v>
      </c>
      <c r="Q2" t="s">
        <v>32</v>
      </c>
      <c r="R2" t="s">
        <v>33</v>
      </c>
      <c r="S2" t="s">
        <v>26</v>
      </c>
      <c r="T2" t="s">
        <v>25</v>
      </c>
      <c r="U2" t="s">
        <v>22</v>
      </c>
      <c r="V2" t="s">
        <v>42</v>
      </c>
      <c r="W2" t="s">
        <v>24</v>
      </c>
      <c r="X2" t="s">
        <v>18</v>
      </c>
      <c r="Y2" t="s">
        <v>19</v>
      </c>
      <c r="Z2" t="s">
        <v>16</v>
      </c>
      <c r="AA2" t="s">
        <v>37</v>
      </c>
      <c r="AB2" t="s">
        <v>38</v>
      </c>
      <c r="AC2" t="s">
        <v>43</v>
      </c>
      <c r="AD2" t="s">
        <v>21</v>
      </c>
      <c r="AE2" t="s">
        <v>40</v>
      </c>
      <c r="AF2" t="s">
        <v>41</v>
      </c>
      <c r="AG2" t="s">
        <v>14</v>
      </c>
      <c r="AH2" t="s">
        <v>34</v>
      </c>
      <c r="AI2" t="s">
        <v>17</v>
      </c>
      <c r="AJ2" t="s">
        <v>23</v>
      </c>
      <c r="AK2" t="s">
        <v>30</v>
      </c>
      <c r="AL2" t="s">
        <v>28</v>
      </c>
      <c r="AM2" t="s">
        <v>36</v>
      </c>
      <c r="AN2" t="s">
        <v>29</v>
      </c>
      <c r="AO2" t="s">
        <v>31</v>
      </c>
      <c r="AP2" t="s">
        <v>35</v>
      </c>
      <c r="AQ2" t="s">
        <v>11</v>
      </c>
      <c r="AR2" t="s">
        <v>20</v>
      </c>
      <c r="AS2" t="s">
        <v>12</v>
      </c>
      <c r="AT2" t="s">
        <v>39</v>
      </c>
      <c r="AU2" t="s">
        <v>15</v>
      </c>
      <c r="AV2" t="s">
        <v>13</v>
      </c>
      <c r="AW2" t="s">
        <v>27</v>
      </c>
      <c r="AX2" t="s">
        <v>32</v>
      </c>
      <c r="AY2" t="s">
        <v>33</v>
      </c>
      <c r="AZ2" t="s">
        <v>26</v>
      </c>
      <c r="BA2" t="s">
        <v>25</v>
      </c>
      <c r="BB2" t="s">
        <v>22</v>
      </c>
      <c r="BC2" t="s">
        <v>42</v>
      </c>
      <c r="BD2" t="s">
        <v>24</v>
      </c>
      <c r="BE2" t="s">
        <v>18</v>
      </c>
      <c r="BF2" t="s">
        <v>19</v>
      </c>
      <c r="BG2" t="s">
        <v>16</v>
      </c>
      <c r="BH2" t="s">
        <v>37</v>
      </c>
      <c r="BI2" t="s">
        <v>38</v>
      </c>
      <c r="BJ2" t="s">
        <v>43</v>
      </c>
      <c r="BK2" t="s">
        <v>21</v>
      </c>
      <c r="BL2" t="s">
        <v>40</v>
      </c>
      <c r="BM2" t="s">
        <v>41</v>
      </c>
      <c r="BN2" t="s">
        <v>14</v>
      </c>
      <c r="BO2" t="s">
        <v>34</v>
      </c>
    </row>
    <row r="3" spans="1:67" x14ac:dyDescent="0.2">
      <c r="A3" t="s">
        <v>100</v>
      </c>
      <c r="B3">
        <v>1.1478933171582399</v>
      </c>
      <c r="C3">
        <v>2.31805538211569</v>
      </c>
      <c r="D3">
        <v>1.00100542791255</v>
      </c>
      <c r="E3">
        <v>1.22424819653863</v>
      </c>
      <c r="F3">
        <v>1.11632265639352</v>
      </c>
      <c r="G3">
        <v>3.8091093966793901</v>
      </c>
      <c r="H3">
        <v>0.96796934984585103</v>
      </c>
      <c r="I3">
        <v>1.1460967714352599</v>
      </c>
      <c r="J3">
        <v>2.3214309259344899</v>
      </c>
      <c r="K3">
        <v>1.1908008407428201</v>
      </c>
      <c r="L3">
        <v>1.58995685770901</v>
      </c>
      <c r="M3">
        <v>1.91327447094887</v>
      </c>
      <c r="N3">
        <v>2.2518083960869899</v>
      </c>
      <c r="O3">
        <v>1.9094068561901101</v>
      </c>
      <c r="P3">
        <v>1.6904962102154799</v>
      </c>
      <c r="Q3">
        <v>1.0997364442352899</v>
      </c>
      <c r="R3">
        <v>2.15059802695025</v>
      </c>
      <c r="S3">
        <v>1.6523235495995501</v>
      </c>
      <c r="T3">
        <v>2.2977137752874301</v>
      </c>
      <c r="U3">
        <v>0.96808606037741396</v>
      </c>
      <c r="V3">
        <v>1.3747438914264001</v>
      </c>
      <c r="W3">
        <v>2.2171654432635899</v>
      </c>
      <c r="X3">
        <v>1.33316470760024</v>
      </c>
      <c r="Y3">
        <v>2.3487614628061202</v>
      </c>
      <c r="Z3">
        <v>2.26544697671252</v>
      </c>
      <c r="AA3">
        <v>1.2483781260336999</v>
      </c>
      <c r="AB3">
        <v>2.3509534746668401</v>
      </c>
      <c r="AC3">
        <v>1.3960072465097499</v>
      </c>
      <c r="AD3">
        <v>5.7007859308798299</v>
      </c>
      <c r="AE3">
        <v>1.8709939366036901</v>
      </c>
      <c r="AF3">
        <v>1.09719899226004</v>
      </c>
      <c r="AG3">
        <v>1.1793120484147499</v>
      </c>
      <c r="AH3">
        <v>2.0654261309470798</v>
      </c>
      <c r="AI3">
        <v>6.0417404494434203E-3</v>
      </c>
      <c r="AJ3">
        <v>0.176739826943034</v>
      </c>
      <c r="AK3">
        <v>6.28823043216641E-3</v>
      </c>
      <c r="AL3">
        <v>4.7671211047215202E-2</v>
      </c>
      <c r="AM3">
        <v>9.2187197031453894E-3</v>
      </c>
      <c r="AN3">
        <v>0.291968241995681</v>
      </c>
      <c r="AO3">
        <v>9.3916429379044902E-2</v>
      </c>
      <c r="AP3">
        <v>5.0075383839908602E-2</v>
      </c>
      <c r="AQ3">
        <v>0.124062657032403</v>
      </c>
      <c r="AR3">
        <v>7.07778129251693E-3</v>
      </c>
      <c r="AS3">
        <v>4.5784406929791403E-2</v>
      </c>
      <c r="AT3">
        <v>4.4194624160470396E-3</v>
      </c>
      <c r="AU3">
        <v>4.6312127929163699E-2</v>
      </c>
      <c r="AV3">
        <v>6.8002947146422202E-2</v>
      </c>
      <c r="AW3">
        <v>7.3892237052625306E-2</v>
      </c>
      <c r="AX3">
        <v>5.7517891529975098E-3</v>
      </c>
      <c r="AY3">
        <v>0.124114805718227</v>
      </c>
      <c r="AZ3">
        <v>7.7324157035127905E-2</v>
      </c>
      <c r="BA3">
        <v>0.154002322417715</v>
      </c>
      <c r="BB3">
        <v>7.2886818800835798E-3</v>
      </c>
      <c r="BC3">
        <v>7.0875892214612097E-3</v>
      </c>
      <c r="BD3">
        <v>8.2792569693473997E-2</v>
      </c>
      <c r="BE3">
        <v>7.6743562674402799E-2</v>
      </c>
      <c r="BF3">
        <v>1.9293333144346201E-2</v>
      </c>
      <c r="BG3">
        <v>0.121871982473349</v>
      </c>
      <c r="BH3">
        <v>4.8660441003460404E-3</v>
      </c>
      <c r="BI3">
        <v>0.15134177103475699</v>
      </c>
      <c r="BJ3">
        <v>7.85833573836703E-3</v>
      </c>
      <c r="BK3">
        <v>0.56013403044118504</v>
      </c>
      <c r="BL3">
        <v>4.0213571858726697E-2</v>
      </c>
      <c r="BM3">
        <v>1.8877210130306198E-2</v>
      </c>
      <c r="BN3">
        <v>5.3575022323859002E-2</v>
      </c>
      <c r="BO3">
        <v>8.5036194825842404E-2</v>
      </c>
    </row>
    <row r="4" spans="1:67" x14ac:dyDescent="0.2">
      <c r="A4" t="s">
        <v>82</v>
      </c>
      <c r="B4">
        <v>1591044031.3622601</v>
      </c>
      <c r="C4">
        <v>6977821334.9001503</v>
      </c>
      <c r="D4">
        <v>808162246.72040999</v>
      </c>
      <c r="E4">
        <v>170085929.86704901</v>
      </c>
      <c r="F4">
        <v>722290077.05050898</v>
      </c>
      <c r="G4">
        <v>1752281036.8036001</v>
      </c>
      <c r="H4">
        <v>25673530.4157065</v>
      </c>
      <c r="I4">
        <v>602182321.877298</v>
      </c>
      <c r="J4">
        <v>69786722.479555607</v>
      </c>
      <c r="K4">
        <v>324364155.02009898</v>
      </c>
      <c r="L4">
        <v>1275957388.2599101</v>
      </c>
      <c r="M4">
        <v>3306855910.7319298</v>
      </c>
      <c r="N4">
        <v>952944080.86080098</v>
      </c>
      <c r="O4">
        <v>112762583.39342999</v>
      </c>
      <c r="P4">
        <v>1861210802.18975</v>
      </c>
      <c r="Q4">
        <v>893768446.40420198</v>
      </c>
      <c r="R4">
        <v>18491386.714818802</v>
      </c>
      <c r="S4">
        <v>356511969.60225999</v>
      </c>
      <c r="T4">
        <v>326733868.97339898</v>
      </c>
      <c r="U4">
        <v>1371936893.8864801</v>
      </c>
      <c r="V4">
        <v>430884821.58844101</v>
      </c>
      <c r="W4">
        <v>1169294425.7070701</v>
      </c>
      <c r="X4">
        <v>8474826031.0987997</v>
      </c>
      <c r="Y4">
        <v>805292776.53386295</v>
      </c>
      <c r="Z4">
        <v>938553297.96765697</v>
      </c>
      <c r="AA4">
        <v>4626323430.4549999</v>
      </c>
      <c r="AB4">
        <v>824939155.63602495</v>
      </c>
      <c r="AC4">
        <v>845174240.33477294</v>
      </c>
      <c r="AD4">
        <v>2707926334.7001901</v>
      </c>
      <c r="AE4">
        <v>502334173.12793398</v>
      </c>
      <c r="AF4">
        <v>3613053643.4524698</v>
      </c>
      <c r="AG4">
        <v>666130219.56428194</v>
      </c>
      <c r="AH4">
        <v>64558491.879104398</v>
      </c>
      <c r="AI4">
        <v>1578789911.5730801</v>
      </c>
      <c r="AJ4">
        <v>7174353939.7620201</v>
      </c>
      <c r="AK4">
        <v>809670011.59082103</v>
      </c>
      <c r="AL4">
        <v>170076828.87279201</v>
      </c>
      <c r="AM4">
        <v>696092376.99176097</v>
      </c>
      <c r="AN4">
        <v>1750790907.5704701</v>
      </c>
      <c r="AO4">
        <v>25862547.404530101</v>
      </c>
      <c r="AP4">
        <v>654331669.56347096</v>
      </c>
      <c r="AQ4">
        <v>77850805.921069294</v>
      </c>
      <c r="AR4">
        <v>335569718.21995902</v>
      </c>
      <c r="AS4">
        <v>1305196709.0172901</v>
      </c>
      <c r="AT4">
        <v>3423816895.2729802</v>
      </c>
      <c r="AU4">
        <v>913312980.15807402</v>
      </c>
      <c r="AV4">
        <v>95214095.506445095</v>
      </c>
      <c r="AW4">
        <v>1776449222.5081799</v>
      </c>
      <c r="AX4">
        <v>912773275.62933803</v>
      </c>
      <c r="AY4">
        <v>15746454.713618601</v>
      </c>
      <c r="AZ4">
        <v>346677354.738563</v>
      </c>
      <c r="BA4">
        <v>328377008.02085</v>
      </c>
      <c r="BB4">
        <v>1371782822.05586</v>
      </c>
      <c r="BC4">
        <v>409887234.86061299</v>
      </c>
      <c r="BD4">
        <v>1175314026.56991</v>
      </c>
      <c r="BE4">
        <v>8200001769.38486</v>
      </c>
      <c r="BF4">
        <v>982334978.58504105</v>
      </c>
      <c r="BG4">
        <v>862776710.72659695</v>
      </c>
      <c r="BH4">
        <v>4616483365.7214098</v>
      </c>
      <c r="BI4">
        <v>814360436.81590199</v>
      </c>
      <c r="BJ4">
        <v>878748806.34694099</v>
      </c>
      <c r="BK4">
        <v>2680688081.6932302</v>
      </c>
      <c r="BL4">
        <v>455886351.73571599</v>
      </c>
      <c r="BM4">
        <v>3728947400.48454</v>
      </c>
      <c r="BN4">
        <v>667044876.79930699</v>
      </c>
      <c r="BO4">
        <v>52516396.124580897</v>
      </c>
    </row>
    <row r="5" spans="1:67" x14ac:dyDescent="0.2">
      <c r="A5" t="s">
        <v>83</v>
      </c>
      <c r="B5">
        <v>1760066445.0731399</v>
      </c>
      <c r="C5">
        <v>3.17301555556736</v>
      </c>
      <c r="D5">
        <v>3.9513357396180702</v>
      </c>
      <c r="E5">
        <v>3.5738327068476599</v>
      </c>
      <c r="F5">
        <v>2.79300774962367</v>
      </c>
      <c r="G5">
        <v>6.1438040718900497</v>
      </c>
      <c r="H5">
        <v>2.5171200148073201</v>
      </c>
      <c r="I5">
        <v>3.2240368020827299</v>
      </c>
      <c r="J5">
        <v>2.39803274063518</v>
      </c>
      <c r="K5">
        <v>3.5793048632586202</v>
      </c>
      <c r="L5">
        <v>2.7789434261505499</v>
      </c>
      <c r="M5">
        <v>1014800685.82611</v>
      </c>
      <c r="N5">
        <v>1623279188.4196501</v>
      </c>
      <c r="O5">
        <v>2.7261970371637001</v>
      </c>
      <c r="P5">
        <v>1482950154.68168</v>
      </c>
      <c r="Q5">
        <v>3.8764267126481999</v>
      </c>
      <c r="R5">
        <v>2.1926325206557902</v>
      </c>
      <c r="S5">
        <v>2.6634844722762598</v>
      </c>
      <c r="T5">
        <v>2.9847631518729201</v>
      </c>
      <c r="U5">
        <v>3.98097856631321</v>
      </c>
      <c r="V5">
        <v>543939833.86527205</v>
      </c>
      <c r="W5">
        <v>830442294.77221298</v>
      </c>
      <c r="X5">
        <v>3.7718459188133502</v>
      </c>
      <c r="Y5">
        <v>5.3371685166612899</v>
      </c>
      <c r="Z5">
        <v>2320193620.2212</v>
      </c>
      <c r="AA5">
        <v>4.08008386248859</v>
      </c>
      <c r="AB5">
        <v>2.7973725943332401</v>
      </c>
      <c r="AC5">
        <v>1516596892.3817501</v>
      </c>
      <c r="AD5">
        <v>5.5464201237156399</v>
      </c>
      <c r="AE5">
        <v>3.3579998278819101</v>
      </c>
      <c r="AF5">
        <v>6763787816.6625996</v>
      </c>
      <c r="AG5">
        <v>2.7327229483785902</v>
      </c>
      <c r="AH5">
        <v>2.3535913244074802</v>
      </c>
      <c r="AI5">
        <v>1761446828.3137</v>
      </c>
      <c r="AJ5">
        <v>0.41603814937018802</v>
      </c>
      <c r="AK5">
        <v>1.3356130235382699</v>
      </c>
      <c r="AL5">
        <v>0.745903629868925</v>
      </c>
      <c r="AM5">
        <v>0.347826867233197</v>
      </c>
      <c r="AN5">
        <v>0.86570915326933695</v>
      </c>
      <c r="AO5">
        <v>7.9277361430247097</v>
      </c>
      <c r="AP5">
        <v>3184675315.4889202</v>
      </c>
      <c r="AQ5">
        <v>0.83378237242842002</v>
      </c>
      <c r="AR5">
        <v>1.15032561415858</v>
      </c>
      <c r="AS5">
        <v>0.89225882302017401</v>
      </c>
      <c r="AT5">
        <v>1015828329.2299401</v>
      </c>
      <c r="AU5">
        <v>1625038176.4421599</v>
      </c>
      <c r="AV5">
        <v>0.999267631978068</v>
      </c>
      <c r="AW5">
        <v>1484315088.06023</v>
      </c>
      <c r="AX5">
        <v>1.1601852232707599</v>
      </c>
      <c r="AY5">
        <v>0.78208635407024896</v>
      </c>
      <c r="AZ5">
        <v>0.91664750403723905</v>
      </c>
      <c r="BA5">
        <v>0.46767646527240903</v>
      </c>
      <c r="BB5">
        <v>0.37051249471599901</v>
      </c>
      <c r="BC5">
        <v>544021798.62265205</v>
      </c>
      <c r="BD5">
        <v>829485197.51353705</v>
      </c>
      <c r="BE5">
        <v>0.60428959854211495</v>
      </c>
      <c r="BF5">
        <v>0.97226139339890905</v>
      </c>
      <c r="BG5">
        <v>2321403584.79985</v>
      </c>
      <c r="BH5">
        <v>0.66753064609652601</v>
      </c>
      <c r="BI5">
        <v>0.35834868852795199</v>
      </c>
      <c r="BJ5">
        <v>1517730402.5480001</v>
      </c>
      <c r="BK5">
        <v>0.31201140267823202</v>
      </c>
      <c r="BL5">
        <v>0.84632970758276904</v>
      </c>
      <c r="BM5">
        <v>6761312196.5193701</v>
      </c>
      <c r="BN5">
        <v>9324129745.8470993</v>
      </c>
      <c r="BO5">
        <v>0.94821141921726504</v>
      </c>
    </row>
    <row r="6" spans="1:67" x14ac:dyDescent="0.2">
      <c r="A6" t="s">
        <v>101</v>
      </c>
      <c r="B6">
        <v>1083082394.8611</v>
      </c>
      <c r="C6">
        <v>13954369660.471201</v>
      </c>
      <c r="D6">
        <v>184295020.90356201</v>
      </c>
      <c r="E6">
        <v>860964005.54672599</v>
      </c>
      <c r="F6">
        <v>1292143679.30843</v>
      </c>
      <c r="G6">
        <v>21599974217.703098</v>
      </c>
      <c r="H6">
        <v>180449536.206637</v>
      </c>
      <c r="I6">
        <v>2898114999.5894198</v>
      </c>
      <c r="J6">
        <v>322038500.018269</v>
      </c>
      <c r="K6">
        <v>224846081.25894099</v>
      </c>
      <c r="L6">
        <v>3933797760.3450298</v>
      </c>
      <c r="M6">
        <v>790083844.88988698</v>
      </c>
      <c r="N6">
        <v>906060363.655532</v>
      </c>
      <c r="O6">
        <v>99365615.698619902</v>
      </c>
      <c r="P6">
        <v>842707084.87795198</v>
      </c>
      <c r="Q6">
        <v>264688106.49214199</v>
      </c>
      <c r="R6">
        <v>171070403.62687799</v>
      </c>
      <c r="S6">
        <v>1661876533.08764</v>
      </c>
      <c r="T6">
        <v>6032987247.54039</v>
      </c>
      <c r="U6">
        <v>967944932.45651996</v>
      </c>
      <c r="V6">
        <v>24214042.197723702</v>
      </c>
      <c r="W6">
        <v>10504689003.947201</v>
      </c>
      <c r="X6">
        <v>13893901138.855801</v>
      </c>
      <c r="Y6">
        <v>1417489679.30563</v>
      </c>
      <c r="Z6">
        <v>3435460820.9293199</v>
      </c>
      <c r="AA6">
        <v>4957851970.0719995</v>
      </c>
      <c r="AB6">
        <v>1920074238.3131299</v>
      </c>
      <c r="AC6">
        <v>673578616.48274696</v>
      </c>
      <c r="AD6">
        <v>36797934195.118301</v>
      </c>
      <c r="AE6">
        <v>1005791504.1301</v>
      </c>
      <c r="AF6">
        <v>1305439540.7264099</v>
      </c>
      <c r="AG6">
        <v>2023359708.0062301</v>
      </c>
      <c r="AH6">
        <v>306959755.67960101</v>
      </c>
      <c r="AI6">
        <v>2220854520.3565898</v>
      </c>
      <c r="AJ6">
        <v>14337835423.698799</v>
      </c>
      <c r="AK6">
        <v>479680543.19839102</v>
      </c>
      <c r="AL6">
        <v>849428850.66782999</v>
      </c>
      <c r="AM6">
        <v>1531715526.8599899</v>
      </c>
      <c r="AN6">
        <v>20513367186.656502</v>
      </c>
      <c r="AO6">
        <v>431697029.95031202</v>
      </c>
      <c r="AP6">
        <v>8009382989.6899004</v>
      </c>
      <c r="AQ6">
        <v>274250310.92676198</v>
      </c>
      <c r="AR6">
        <v>99090396.229832396</v>
      </c>
      <c r="AS6">
        <v>4946752194.1423597</v>
      </c>
      <c r="AT6">
        <v>1888525243.78775</v>
      </c>
      <c r="AU6">
        <v>1348007974.9672101</v>
      </c>
      <c r="AV6">
        <v>290445026.68148297</v>
      </c>
      <c r="AW6">
        <v>1542524549.34745</v>
      </c>
      <c r="AX6">
        <v>153882696.352157</v>
      </c>
      <c r="AY6">
        <v>146769723.99051499</v>
      </c>
      <c r="AZ6">
        <v>1254788901.43258</v>
      </c>
      <c r="BA6">
        <v>3998581421.5975099</v>
      </c>
      <c r="BB6">
        <v>1613691266.7737801</v>
      </c>
      <c r="BC6">
        <v>471975871.68307298</v>
      </c>
      <c r="BD6">
        <v>7629894660.2169905</v>
      </c>
      <c r="BE6">
        <v>32105044266.806198</v>
      </c>
      <c r="BF6">
        <v>755106028.34060001</v>
      </c>
      <c r="BG6">
        <v>3213701700.3158998</v>
      </c>
      <c r="BH6">
        <v>4881459765.7020798</v>
      </c>
      <c r="BI6">
        <v>1378566221.5841</v>
      </c>
      <c r="BJ6">
        <v>892475913.31565404</v>
      </c>
      <c r="BK6">
        <v>15094515562.8358</v>
      </c>
      <c r="BL6">
        <v>1667451208.24055</v>
      </c>
      <c r="BM6">
        <v>1822255819.0532</v>
      </c>
      <c r="BN6">
        <v>6403723159.3921604</v>
      </c>
      <c r="BO6">
        <v>319220710.75179702</v>
      </c>
    </row>
    <row r="7" spans="1:67" x14ac:dyDescent="0.2">
      <c r="A7" t="s">
        <v>95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J7">
        <v>0</v>
      </c>
      <c r="L7">
        <v>0</v>
      </c>
      <c r="M7">
        <v>0</v>
      </c>
      <c r="N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Q7">
        <v>0</v>
      </c>
      <c r="AS7">
        <v>0</v>
      </c>
      <c r="AT7">
        <v>0</v>
      </c>
      <c r="AU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</row>
    <row r="8" spans="1:67" x14ac:dyDescent="0.2">
      <c r="A8" t="s">
        <v>135</v>
      </c>
      <c r="B8" s="2">
        <v>9.2996310554908506E-5</v>
      </c>
      <c r="C8" s="2">
        <v>9.0710289717191905E-5</v>
      </c>
      <c r="D8">
        <v>1.2429544911240901E-4</v>
      </c>
      <c r="E8" s="2">
        <v>9.2975237779744296E-5</v>
      </c>
      <c r="F8">
        <v>1.22130386497173E-4</v>
      </c>
      <c r="G8">
        <v>1.8720032390776701E-4</v>
      </c>
      <c r="H8">
        <v>1.02768110921452E-4</v>
      </c>
      <c r="I8" s="2">
        <v>8.4494942665322301E-5</v>
      </c>
      <c r="J8" s="2">
        <v>7.8836072218422705E-5</v>
      </c>
      <c r="K8">
        <v>1.04812635207559E-4</v>
      </c>
      <c r="L8" s="2">
        <v>9.6339403559456496E-5</v>
      </c>
      <c r="M8">
        <v>1.1975861249674E-4</v>
      </c>
      <c r="N8" s="2">
        <v>9.5756947685118703E-5</v>
      </c>
      <c r="O8" s="2">
        <v>9.2810318787561603E-5</v>
      </c>
      <c r="P8" s="2">
        <v>9.6134539756988804E-5</v>
      </c>
      <c r="Q8">
        <v>1.1192099822160801E-4</v>
      </c>
      <c r="R8" s="2">
        <v>8.1989127410544196E-5</v>
      </c>
      <c r="S8" s="2">
        <v>9.52535055512259E-5</v>
      </c>
      <c r="T8" s="2">
        <v>8.7524516655425606E-5</v>
      </c>
      <c r="U8">
        <v>1.01411640796888E-4</v>
      </c>
      <c r="V8" s="2">
        <v>9.8084400890152405E-5</v>
      </c>
      <c r="W8">
        <v>1.88741248589556E-4</v>
      </c>
      <c r="X8">
        <v>1.112937409444E-4</v>
      </c>
      <c r="Y8">
        <v>2.25151192616117E-4</v>
      </c>
      <c r="Z8" s="2">
        <v>9.9700916636184597E-5</v>
      </c>
      <c r="AA8">
        <v>1.2053234323696E-4</v>
      </c>
      <c r="AB8">
        <v>1.0575628214114E-4</v>
      </c>
      <c r="AC8">
        <v>1.07180912164849E-4</v>
      </c>
      <c r="AD8">
        <v>1.9555133624141299E-4</v>
      </c>
      <c r="AE8" s="2">
        <v>8.5144899758408794E-5</v>
      </c>
      <c r="AF8">
        <v>1.11960209175414E-4</v>
      </c>
      <c r="AG8" s="2">
        <v>9.6803191192379706E-5</v>
      </c>
      <c r="AH8" s="2">
        <v>7.3381861255272294E-5</v>
      </c>
      <c r="AI8" s="2">
        <v>5.30981574975281E-5</v>
      </c>
      <c r="AJ8" s="2">
        <v>5.9838807568573298E-5</v>
      </c>
      <c r="AK8" s="2">
        <v>7.1360346784190307E-5</v>
      </c>
      <c r="AL8" s="2">
        <v>5.6341069758380199E-5</v>
      </c>
      <c r="AM8" s="2">
        <v>6.5073666389081806E-5</v>
      </c>
      <c r="AN8">
        <v>1.25629131091322E-4</v>
      </c>
      <c r="AO8" s="2">
        <v>7.4012914096100105E-5</v>
      </c>
      <c r="AP8" s="2">
        <v>6.5368436298021598E-5</v>
      </c>
      <c r="AQ8" s="2">
        <v>5.2782733265743403E-5</v>
      </c>
      <c r="AR8" s="2">
        <v>5.7007045690091703E-5</v>
      </c>
      <c r="AS8" s="2">
        <v>5.1633677113679503E-5</v>
      </c>
      <c r="AT8" s="2">
        <v>5.8778625626312202E-5</v>
      </c>
      <c r="AU8" s="2">
        <v>6.7507683527259494E-5</v>
      </c>
      <c r="AV8" s="2">
        <v>5.0538717626975798E-5</v>
      </c>
      <c r="AW8" s="2">
        <v>4.6782180904412802E-5</v>
      </c>
      <c r="AX8" s="2">
        <v>6.0393291361314601E-5</v>
      </c>
      <c r="AY8" s="2">
        <v>5.3725645853337802E-5</v>
      </c>
      <c r="AZ8" s="2">
        <v>5.87885556771637E-5</v>
      </c>
      <c r="BA8" s="2">
        <v>5.7677554246449697E-5</v>
      </c>
      <c r="BB8" s="2">
        <v>5.7809261210367099E-5</v>
      </c>
      <c r="BC8" s="2">
        <v>4.77765529355315E-5</v>
      </c>
      <c r="BD8">
        <v>1.14294965335468E-4</v>
      </c>
      <c r="BE8" s="2">
        <v>6.1823286066640598E-5</v>
      </c>
      <c r="BF8" s="2">
        <v>7.7950754427411599E-5</v>
      </c>
      <c r="BG8" s="2">
        <v>5.0820712613989198E-5</v>
      </c>
      <c r="BH8" s="2">
        <v>5.8760977931954803E-5</v>
      </c>
      <c r="BI8" s="2">
        <v>6.8148049509608705E-5</v>
      </c>
      <c r="BJ8" s="2">
        <v>5.6206009203612797E-5</v>
      </c>
      <c r="BK8">
        <v>1.2601023095068801E-4</v>
      </c>
      <c r="BL8" s="2">
        <v>5.2635917616716403E-5</v>
      </c>
      <c r="BM8" s="2">
        <v>5.4022496041005897E-5</v>
      </c>
      <c r="BN8" s="2">
        <v>6.3813185535755305E-5</v>
      </c>
      <c r="BO8" s="2">
        <v>5.0081662604655297E-5</v>
      </c>
    </row>
    <row r="9" spans="1:67" x14ac:dyDescent="0.2">
      <c r="A9" t="s">
        <v>87</v>
      </c>
      <c r="B9">
        <v>586606085.84192502</v>
      </c>
      <c r="C9">
        <v>2225788989.35461</v>
      </c>
      <c r="D9">
        <v>199478637.270877</v>
      </c>
      <c r="E9">
        <v>357163916.17034698</v>
      </c>
      <c r="F9">
        <v>175549999.96133399</v>
      </c>
      <c r="G9">
        <v>3323198930.5324998</v>
      </c>
      <c r="H9">
        <v>126130758.522971</v>
      </c>
      <c r="I9">
        <v>3222031839.8689899</v>
      </c>
      <c r="J9">
        <v>17466030.993678398</v>
      </c>
      <c r="K9">
        <v>43797984.189052701</v>
      </c>
      <c r="L9">
        <v>799964783.51917696</v>
      </c>
      <c r="M9">
        <v>305271024.56328702</v>
      </c>
      <c r="N9">
        <v>130221473.115292</v>
      </c>
      <c r="O9">
        <v>21549506.444577601</v>
      </c>
      <c r="P9">
        <v>668626528.45431805</v>
      </c>
      <c r="Q9">
        <v>103045585.441993</v>
      </c>
      <c r="R9">
        <v>13714747.139137</v>
      </c>
      <c r="S9">
        <v>152181893.10336199</v>
      </c>
      <c r="T9">
        <v>597946933.41752195</v>
      </c>
      <c r="U9">
        <v>553380124.929353</v>
      </c>
      <c r="V9">
        <v>163272064.94456601</v>
      </c>
      <c r="W9">
        <v>3420378278.7484999</v>
      </c>
      <c r="X9">
        <v>8643997814.6634102</v>
      </c>
      <c r="Y9">
        <v>113218854.90824901</v>
      </c>
      <c r="Z9">
        <v>295448459.14294201</v>
      </c>
      <c r="AA9">
        <v>2247721815.2193999</v>
      </c>
      <c r="AB9">
        <v>248015267.90437999</v>
      </c>
      <c r="AC9">
        <v>264300435.692049</v>
      </c>
      <c r="AD9">
        <v>2539705806.7293701</v>
      </c>
      <c r="AE9">
        <v>200753991.59959301</v>
      </c>
      <c r="AF9">
        <v>377576973.68551803</v>
      </c>
      <c r="AG9">
        <v>2045844400.29055</v>
      </c>
      <c r="AH9">
        <v>17730419.330795299</v>
      </c>
      <c r="AI9">
        <v>1529103123.98875</v>
      </c>
      <c r="AJ9">
        <v>2609734762.4291101</v>
      </c>
      <c r="AK9">
        <v>359639001.24087298</v>
      </c>
      <c r="AL9">
        <v>386664228.56003898</v>
      </c>
      <c r="AM9">
        <v>258616958.63357899</v>
      </c>
      <c r="AN9">
        <v>3073973035.7782502</v>
      </c>
      <c r="AO9">
        <v>82649068.954826102</v>
      </c>
      <c r="AP9">
        <v>4008177532.6063099</v>
      </c>
      <c r="AQ9">
        <v>17464066.900626101</v>
      </c>
      <c r="AR9">
        <v>61176822.004221</v>
      </c>
      <c r="AS9">
        <v>903931502.93193102</v>
      </c>
      <c r="AT9">
        <v>309363919.76936102</v>
      </c>
      <c r="AU9">
        <v>89384361.386759594</v>
      </c>
      <c r="AV9">
        <v>21383810.3510231</v>
      </c>
      <c r="AW9">
        <v>1924810951.5026901</v>
      </c>
      <c r="AX9">
        <v>103338117.93417799</v>
      </c>
      <c r="AY9">
        <v>13742097.571857199</v>
      </c>
      <c r="AZ9">
        <v>107201651.354965</v>
      </c>
      <c r="BA9">
        <v>420585799.11569297</v>
      </c>
      <c r="BB9">
        <v>513402394.80673301</v>
      </c>
      <c r="BC9">
        <v>148008509.07683301</v>
      </c>
      <c r="BD9">
        <v>3285776262.3980999</v>
      </c>
      <c r="BE9">
        <v>9178315781.46422</v>
      </c>
      <c r="BF9">
        <v>273119380.45058697</v>
      </c>
      <c r="BG9">
        <v>292904324.75684202</v>
      </c>
      <c r="BH9">
        <v>2159809670.6535702</v>
      </c>
      <c r="BI9">
        <v>251260892.23182499</v>
      </c>
      <c r="BJ9">
        <v>571433572.08590996</v>
      </c>
      <c r="BK9">
        <v>1678685102.37486</v>
      </c>
      <c r="BL9">
        <v>114709538.068298</v>
      </c>
      <c r="BM9">
        <v>382191627.07004899</v>
      </c>
      <c r="BN9">
        <v>1902320485.9819601</v>
      </c>
      <c r="BO9">
        <v>17731004.320767201</v>
      </c>
    </row>
    <row r="10" spans="1:67" x14ac:dyDescent="0.2">
      <c r="A10" t="s">
        <v>136</v>
      </c>
      <c r="B10" s="2">
        <v>4.9739457604071204E-6</v>
      </c>
      <c r="C10" s="2">
        <v>4.7117979540103502E-6</v>
      </c>
      <c r="D10" s="2">
        <v>4.42831087283448E-6</v>
      </c>
      <c r="E10" s="2">
        <v>5.0415654031753503E-6</v>
      </c>
      <c r="F10" s="2">
        <v>4.4939625600511898E-6</v>
      </c>
      <c r="G10" s="2">
        <v>8.7307852006951599E-6</v>
      </c>
      <c r="H10" s="2">
        <v>4.3189884839477404E-6</v>
      </c>
      <c r="I10" s="2">
        <v>4.3820971754023504E-6</v>
      </c>
      <c r="J10" s="2">
        <v>5.0667442599652998E-6</v>
      </c>
      <c r="K10" s="2">
        <v>4.86178570496033E-6</v>
      </c>
      <c r="L10" s="2">
        <v>4.6399730797597698E-6</v>
      </c>
      <c r="M10" s="2">
        <v>4.6221515193462404E-6</v>
      </c>
      <c r="N10" s="2">
        <v>5.0420376552622203E-6</v>
      </c>
      <c r="O10" s="2">
        <v>4.2601306367918901E-6</v>
      </c>
      <c r="P10" s="2">
        <v>4.3177801192603703E-6</v>
      </c>
      <c r="Q10" s="2">
        <v>4.4122362834325402E-6</v>
      </c>
      <c r="R10" s="2">
        <v>4.4210067329986696E-6</v>
      </c>
      <c r="S10" s="2">
        <v>4.6741580682363103E-6</v>
      </c>
      <c r="T10" s="2">
        <v>4.3507647931215598E-6</v>
      </c>
      <c r="U10" s="2">
        <v>5.54684116739123E-6</v>
      </c>
      <c r="V10" s="2">
        <v>4.7200757500425196E-6</v>
      </c>
      <c r="W10" s="2">
        <v>9.0705640598946508E-6</v>
      </c>
      <c r="X10" s="2">
        <v>4.8788015534236001E-6</v>
      </c>
      <c r="Y10" s="2">
        <v>8.8515173573541793E-6</v>
      </c>
      <c r="Z10" s="2">
        <v>4.4299991184321701E-6</v>
      </c>
      <c r="AA10" s="2">
        <v>4.1647149548634196E-6</v>
      </c>
      <c r="AB10" s="2">
        <v>4.4661192727007901E-6</v>
      </c>
      <c r="AC10" s="2">
        <v>4.98742360759296E-6</v>
      </c>
      <c r="AD10" s="2">
        <v>8.7795203682559892E-6</v>
      </c>
      <c r="AE10" s="2">
        <v>4.31624037931469E-6</v>
      </c>
      <c r="AF10" s="2">
        <v>4.73877698399682E-6</v>
      </c>
      <c r="AG10" s="2">
        <v>4.61877252292384E-6</v>
      </c>
      <c r="AH10" s="2">
        <v>4.7233311027823303E-6</v>
      </c>
      <c r="AI10" s="2">
        <v>1.2776033667462199E-5</v>
      </c>
      <c r="AJ10" s="2">
        <v>1.48962552656093E-5</v>
      </c>
      <c r="AK10" s="2">
        <v>1.5375652469215E-5</v>
      </c>
      <c r="AL10" s="2">
        <v>1.4980720156346001E-5</v>
      </c>
      <c r="AM10" s="2">
        <v>1.33295268211732E-5</v>
      </c>
      <c r="AN10" s="2">
        <v>2.8157838882450001E-5</v>
      </c>
      <c r="AO10" s="2">
        <v>1.4232791042171699E-5</v>
      </c>
      <c r="AP10" s="2">
        <v>1.51528953639324E-5</v>
      </c>
      <c r="AQ10" s="2">
        <v>1.3388722983408001E-5</v>
      </c>
      <c r="AR10" s="2">
        <v>1.4582463453359999E-5</v>
      </c>
      <c r="AS10" s="2">
        <v>1.5401676248546798E-5</v>
      </c>
      <c r="AT10" s="2">
        <v>1.3413929640854199E-5</v>
      </c>
      <c r="AU10" s="2">
        <v>1.2826679880126001E-5</v>
      </c>
      <c r="AV10" s="2">
        <v>1.4124769355020799E-5</v>
      </c>
      <c r="AW10" s="2">
        <v>1.36152043763769E-5</v>
      </c>
      <c r="AX10" s="2">
        <v>1.4360586408022301E-5</v>
      </c>
      <c r="AY10" s="2">
        <v>1.3309407193428201E-5</v>
      </c>
      <c r="AZ10" s="2">
        <v>1.4897742632635901E-5</v>
      </c>
      <c r="BA10" s="2">
        <v>1.47168287608476E-5</v>
      </c>
      <c r="BB10" s="2">
        <v>1.72103745682183E-5</v>
      </c>
      <c r="BC10" s="2">
        <v>1.39436906393602E-5</v>
      </c>
      <c r="BD10" s="2">
        <v>2.7388147024263301E-5</v>
      </c>
      <c r="BE10" s="2">
        <v>1.48488884713427E-5</v>
      </c>
      <c r="BF10" s="2">
        <v>2.7160181568988202E-5</v>
      </c>
      <c r="BG10" s="2">
        <v>1.4539652405987101E-5</v>
      </c>
      <c r="BH10" s="2">
        <v>1.39245272088422E-5</v>
      </c>
      <c r="BI10" s="2">
        <v>1.5539571261355601E-5</v>
      </c>
      <c r="BJ10" s="2">
        <v>1.48414522718036E-5</v>
      </c>
      <c r="BK10" s="2">
        <v>2.7516628638699299E-5</v>
      </c>
      <c r="BL10" s="2">
        <v>1.5761730556017001E-5</v>
      </c>
      <c r="BM10" s="2">
        <v>1.5448015604598199E-5</v>
      </c>
      <c r="BN10" s="2">
        <v>1.50106534502813E-5</v>
      </c>
      <c r="BO10" s="2">
        <v>1.36822141825104E-5</v>
      </c>
    </row>
    <row r="11" spans="1:67" x14ac:dyDescent="0.2">
      <c r="A11" t="s">
        <v>90</v>
      </c>
      <c r="B11">
        <v>1578505146.2646301</v>
      </c>
      <c r="C11">
        <v>7047757595.18326</v>
      </c>
      <c r="D11">
        <v>144608586.999634</v>
      </c>
      <c r="E11">
        <v>465690069.66295099</v>
      </c>
      <c r="F11">
        <v>270305405.03415</v>
      </c>
      <c r="G11">
        <v>10072134490.191099</v>
      </c>
      <c r="H11">
        <v>82277091.547112197</v>
      </c>
      <c r="I11">
        <v>2182244120.7554798</v>
      </c>
      <c r="J11">
        <v>79479700.546772003</v>
      </c>
      <c r="K11">
        <v>199507557.36458901</v>
      </c>
      <c r="L11">
        <v>1671623965.8257501</v>
      </c>
      <c r="M11">
        <v>783514689.59469199</v>
      </c>
      <c r="N11">
        <v>278379857.15611899</v>
      </c>
      <c r="O11">
        <v>155236641.04213199</v>
      </c>
      <c r="P11">
        <v>1465132424.6686001</v>
      </c>
      <c r="Q11">
        <v>130029674.22930799</v>
      </c>
      <c r="R11">
        <v>40303670.997731</v>
      </c>
      <c r="S11">
        <v>690611330.20463097</v>
      </c>
      <c r="T11">
        <v>1128275485.9646101</v>
      </c>
      <c r="U11">
        <v>1211741844.26092</v>
      </c>
      <c r="V11">
        <v>253409892.42381901</v>
      </c>
      <c r="W11">
        <v>5147491368.3135595</v>
      </c>
      <c r="X11">
        <v>12458347854.3631</v>
      </c>
      <c r="Y11">
        <v>385985574.889162</v>
      </c>
      <c r="Z11">
        <v>892730019.03815997</v>
      </c>
      <c r="AA11">
        <v>4437164819.2826099</v>
      </c>
      <c r="AB11">
        <v>279117187.74137902</v>
      </c>
      <c r="AC11">
        <v>546116021.72743404</v>
      </c>
      <c r="AD11">
        <v>1759281542.12255</v>
      </c>
      <c r="AE11">
        <v>649802289.57493103</v>
      </c>
      <c r="AF11">
        <v>640500667.29416502</v>
      </c>
      <c r="AG11">
        <v>1600626782.1398101</v>
      </c>
      <c r="AH11">
        <v>89880736.851263896</v>
      </c>
      <c r="AI11">
        <v>1615045130.0617299</v>
      </c>
      <c r="AJ11">
        <v>6925841911.7083197</v>
      </c>
      <c r="AK11">
        <v>156258747.261103</v>
      </c>
      <c r="AL11">
        <v>527802744.676144</v>
      </c>
      <c r="AM11">
        <v>304687094.392474</v>
      </c>
      <c r="AN11">
        <v>9623752920.1296597</v>
      </c>
      <c r="AO11">
        <v>158860499.79274201</v>
      </c>
      <c r="AP11">
        <v>2779611458.5832901</v>
      </c>
      <c r="AQ11">
        <v>71951498.236541897</v>
      </c>
      <c r="AR11">
        <v>195171858.75895599</v>
      </c>
      <c r="AS11">
        <v>1591009937.64168</v>
      </c>
      <c r="AT11">
        <v>692101227.28600502</v>
      </c>
      <c r="AU11">
        <v>283372532.61043203</v>
      </c>
      <c r="AV11">
        <v>155660100.63297299</v>
      </c>
      <c r="AW11">
        <v>1435524731.7227299</v>
      </c>
      <c r="AX11">
        <v>131337867.06865899</v>
      </c>
      <c r="AY11">
        <v>38150492.247890599</v>
      </c>
      <c r="AZ11">
        <v>653369051.07915795</v>
      </c>
      <c r="BA11">
        <v>1103521586.67768</v>
      </c>
      <c r="BB11">
        <v>1203897492.6184399</v>
      </c>
      <c r="BC11">
        <v>276106453.599886</v>
      </c>
      <c r="BD11">
        <v>5208888690.7093801</v>
      </c>
      <c r="BE11">
        <v>12686465174.1374</v>
      </c>
      <c r="BF11">
        <v>528068372.00177997</v>
      </c>
      <c r="BG11">
        <v>843670842.46225405</v>
      </c>
      <c r="BH11">
        <v>4455855678.4806099</v>
      </c>
      <c r="BI11">
        <v>285842191.19892198</v>
      </c>
      <c r="BJ11">
        <v>524460911.38610703</v>
      </c>
      <c r="BK11">
        <v>1833437338.00493</v>
      </c>
      <c r="BL11">
        <v>646183323.178352</v>
      </c>
      <c r="BM11">
        <v>720245410.08045805</v>
      </c>
      <c r="BN11">
        <v>2515209167.3558898</v>
      </c>
      <c r="BO11">
        <v>94739670.835182607</v>
      </c>
    </row>
    <row r="12" spans="1:67" x14ac:dyDescent="0.2">
      <c r="A12" t="s">
        <v>137</v>
      </c>
      <c r="B12">
        <v>1.51552976150364</v>
      </c>
      <c r="C12">
        <v>1865181.4574693099</v>
      </c>
      <c r="D12">
        <v>1.50788690339945</v>
      </c>
      <c r="E12">
        <v>3.6687142339855301</v>
      </c>
      <c r="F12">
        <v>1.51374694892521</v>
      </c>
      <c r="G12">
        <v>27954.335801859401</v>
      </c>
      <c r="H12">
        <v>1.7020932739464101</v>
      </c>
      <c r="I12">
        <v>174930.39513344801</v>
      </c>
      <c r="J12">
        <v>58274.661953931798</v>
      </c>
      <c r="K12">
        <v>1.5043809815136699</v>
      </c>
      <c r="L12">
        <v>1.5930276288674801</v>
      </c>
      <c r="M12">
        <v>1.51623407946224</v>
      </c>
      <c r="N12">
        <v>507066.57758492301</v>
      </c>
      <c r="O12">
        <v>1.5566916101577799</v>
      </c>
      <c r="P12">
        <v>1.57211977336202</v>
      </c>
      <c r="Q12">
        <v>1.50849451030759</v>
      </c>
      <c r="R12">
        <v>1.6665616568933299</v>
      </c>
      <c r="S12">
        <v>1.63229877082033</v>
      </c>
      <c r="T12">
        <v>3.7102687387368301</v>
      </c>
      <c r="U12">
        <v>1.5162956420095399</v>
      </c>
      <c r="V12">
        <v>10460.7747763754</v>
      </c>
      <c r="W12">
        <v>3786140.2328900299</v>
      </c>
      <c r="X12">
        <v>1.5520381878716101</v>
      </c>
      <c r="Y12">
        <v>3.5226550494612701</v>
      </c>
      <c r="Z12">
        <v>13739.9823586028</v>
      </c>
      <c r="AA12">
        <v>1.51743939392216</v>
      </c>
      <c r="AB12">
        <v>210897.54371964</v>
      </c>
      <c r="AC12">
        <v>1.5104775728475599</v>
      </c>
      <c r="AD12">
        <v>24655007.312511999</v>
      </c>
      <c r="AE12">
        <v>28759.297857680402</v>
      </c>
      <c r="AF12">
        <v>1.51487677783371</v>
      </c>
      <c r="AG12">
        <v>146527.408457404</v>
      </c>
      <c r="AH12">
        <v>2.2166069338704499</v>
      </c>
      <c r="AI12">
        <v>150598.18613637099</v>
      </c>
      <c r="AJ12">
        <v>1894321.7026492499</v>
      </c>
      <c r="AK12">
        <v>0.49355461632190201</v>
      </c>
      <c r="AL12">
        <v>743168.40069378703</v>
      </c>
      <c r="AM12">
        <v>0.494690650949905</v>
      </c>
      <c r="AN12">
        <v>47454.491667146198</v>
      </c>
      <c r="AO12">
        <v>0.59104524076216602</v>
      </c>
      <c r="AP12">
        <v>0.49426294792146402</v>
      </c>
      <c r="AQ12">
        <v>94740.578495603797</v>
      </c>
      <c r="AR12">
        <v>42501.014337039502</v>
      </c>
      <c r="AS12">
        <v>0.69659284066045501</v>
      </c>
      <c r="AT12">
        <v>0.49543563234346799</v>
      </c>
      <c r="AU12">
        <v>300858.28336425801</v>
      </c>
      <c r="AV12">
        <v>66831.114049141601</v>
      </c>
      <c r="AW12">
        <v>0.70908677943737897</v>
      </c>
      <c r="AX12">
        <v>0.49361536941779699</v>
      </c>
      <c r="AY12">
        <v>0.604798087778319</v>
      </c>
      <c r="AZ12">
        <v>0.6674823379789</v>
      </c>
      <c r="BA12">
        <v>0.76163889403186003</v>
      </c>
      <c r="BB12">
        <v>0.494921175299255</v>
      </c>
      <c r="BC12">
        <v>276505.05030561303</v>
      </c>
      <c r="BD12">
        <v>23717945.366381001</v>
      </c>
      <c r="BE12">
        <v>0.698783690858233</v>
      </c>
      <c r="BF12">
        <v>18063962.613267601</v>
      </c>
      <c r="BG12">
        <v>878572.92657644802</v>
      </c>
      <c r="BH12">
        <v>0.73829524778510103</v>
      </c>
      <c r="BI12">
        <v>131617.871192244</v>
      </c>
      <c r="BJ12">
        <v>0.57710111758886495</v>
      </c>
      <c r="BK12">
        <v>16826116.978094999</v>
      </c>
      <c r="BL12">
        <v>365317.66128072399</v>
      </c>
      <c r="BM12">
        <v>657107.93694729405</v>
      </c>
      <c r="BN12">
        <v>1868250.0104040899</v>
      </c>
      <c r="BO12">
        <v>41182.467187738301</v>
      </c>
    </row>
    <row r="13" spans="1:67" x14ac:dyDescent="0.2">
      <c r="A13" t="s">
        <v>98</v>
      </c>
      <c r="B13">
        <v>88070610.423232093</v>
      </c>
      <c r="C13">
        <v>3360248950.0046201</v>
      </c>
      <c r="D13">
        <v>37.522277040370703</v>
      </c>
      <c r="E13">
        <v>199040068.888666</v>
      </c>
      <c r="F13">
        <v>4.2601923291469896</v>
      </c>
      <c r="G13">
        <v>9948579486.3275604</v>
      </c>
      <c r="H13">
        <v>67153776.293116093</v>
      </c>
      <c r="I13">
        <v>403410521.84525901</v>
      </c>
      <c r="J13">
        <v>89094436.636648297</v>
      </c>
      <c r="K13">
        <v>63610502.764983602</v>
      </c>
      <c r="L13">
        <v>1235891041.2028</v>
      </c>
      <c r="M13">
        <v>12030766.0044789</v>
      </c>
      <c r="N13">
        <v>189721842.89190999</v>
      </c>
      <c r="O13">
        <v>40.169129605255698</v>
      </c>
      <c r="P13">
        <v>43756617.081335403</v>
      </c>
      <c r="Q13">
        <v>6124349.7056500399</v>
      </c>
      <c r="R13">
        <v>71186962.342460796</v>
      </c>
      <c r="S13">
        <v>664600826.71564496</v>
      </c>
      <c r="T13">
        <v>1331842173.55969</v>
      </c>
      <c r="U13">
        <v>219026500.514907</v>
      </c>
      <c r="V13">
        <v>21.294061695826201</v>
      </c>
      <c r="W13">
        <v>1016963133.32814</v>
      </c>
      <c r="X13">
        <v>1969624732.0522499</v>
      </c>
      <c r="Y13">
        <v>32.310949448848703</v>
      </c>
      <c r="Z13">
        <v>548778965.08703196</v>
      </c>
      <c r="AA13">
        <v>380973052.51329702</v>
      </c>
      <c r="AB13">
        <v>43493012.548787303</v>
      </c>
      <c r="AC13">
        <v>157064398.146965</v>
      </c>
      <c r="AD13">
        <v>3660685157.77982</v>
      </c>
      <c r="AE13">
        <v>351988755.28943998</v>
      </c>
      <c r="AF13">
        <v>5.6720864962210698</v>
      </c>
      <c r="AG13">
        <v>572891330.12549996</v>
      </c>
      <c r="AH13">
        <v>125329306.428946</v>
      </c>
      <c r="AI13">
        <v>277027842.86831999</v>
      </c>
      <c r="AJ13">
        <v>2809117725.20751</v>
      </c>
      <c r="AK13">
        <v>32773680.638053101</v>
      </c>
      <c r="AL13">
        <v>190627935.24797899</v>
      </c>
      <c r="AM13">
        <v>1.75680603248659</v>
      </c>
      <c r="AN13">
        <v>9535105428.4209003</v>
      </c>
      <c r="AO13">
        <v>154257780.988823</v>
      </c>
      <c r="AP13">
        <v>869019372.74062002</v>
      </c>
      <c r="AQ13">
        <v>71165616.983135402</v>
      </c>
      <c r="AR13">
        <v>15991326.3876922</v>
      </c>
      <c r="AS13">
        <v>1069824297.32445</v>
      </c>
      <c r="AT13">
        <v>204139761.72116399</v>
      </c>
      <c r="AU13">
        <v>213609544.57050401</v>
      </c>
      <c r="AV13">
        <v>19675006.026678201</v>
      </c>
      <c r="AW13">
        <v>126545119.36511201</v>
      </c>
      <c r="AX13">
        <v>7373623.19451766</v>
      </c>
      <c r="AY13">
        <v>53934101.8105492</v>
      </c>
      <c r="AZ13">
        <v>364160777.53007001</v>
      </c>
      <c r="BA13">
        <v>1172875078.6917901</v>
      </c>
      <c r="BB13">
        <v>261231251.47626099</v>
      </c>
      <c r="BC13">
        <v>124896523.64632</v>
      </c>
      <c r="BD13">
        <v>567539030.34135997</v>
      </c>
      <c r="BE13">
        <v>3184982474.7129598</v>
      </c>
      <c r="BF13">
        <v>4.8119296571933896</v>
      </c>
      <c r="BG13">
        <v>215935415.20232901</v>
      </c>
      <c r="BH13">
        <v>176524622.322023</v>
      </c>
      <c r="BI13">
        <v>18.599595210280299</v>
      </c>
      <c r="BJ13">
        <v>146710588.66455299</v>
      </c>
      <c r="BK13">
        <v>2105438850.30948</v>
      </c>
      <c r="BL13">
        <v>521413938.44519901</v>
      </c>
      <c r="BM13">
        <v>2.59423912920079</v>
      </c>
      <c r="BN13">
        <v>2628651578.45681</v>
      </c>
      <c r="BO13">
        <v>98654594.543223202</v>
      </c>
    </row>
    <row r="14" spans="1:67" x14ac:dyDescent="0.2">
      <c r="A14" t="s">
        <v>96</v>
      </c>
      <c r="B14">
        <v>2621326040.8634501</v>
      </c>
      <c r="C14">
        <v>20511721894.331799</v>
      </c>
      <c r="D14">
        <v>29479789.6466977</v>
      </c>
      <c r="E14">
        <v>1894134604.40746</v>
      </c>
      <c r="F14">
        <v>1213349995.1017699</v>
      </c>
      <c r="G14">
        <v>2537992315.7926502</v>
      </c>
      <c r="H14">
        <v>295159832.67986298</v>
      </c>
      <c r="I14">
        <v>4033152862.9414902</v>
      </c>
      <c r="J14">
        <v>0.18960617304041899</v>
      </c>
      <c r="K14">
        <v>803831327.20941901</v>
      </c>
      <c r="L14">
        <v>752886667.66472602</v>
      </c>
      <c r="M14">
        <v>1976498686.4235799</v>
      </c>
      <c r="N14">
        <v>7.0169400393875598</v>
      </c>
      <c r="O14">
        <v>5158344.1815932896</v>
      </c>
      <c r="P14">
        <v>1755098070.4735701</v>
      </c>
      <c r="Q14">
        <v>408007531.704395</v>
      </c>
      <c r="R14">
        <v>0.184551574052157</v>
      </c>
      <c r="S14">
        <v>25970898.2180099</v>
      </c>
      <c r="T14">
        <v>172035175.07141</v>
      </c>
      <c r="U14">
        <v>894361079.26819301</v>
      </c>
      <c r="V14">
        <v>0.57222534012163595</v>
      </c>
      <c r="W14">
        <v>31250464157.315899</v>
      </c>
      <c r="X14">
        <v>17708167793.023201</v>
      </c>
      <c r="Y14">
        <v>7392857552.3400002</v>
      </c>
      <c r="Z14">
        <v>0.29953722213343997</v>
      </c>
      <c r="AA14">
        <v>9780318107.9204597</v>
      </c>
      <c r="AB14">
        <v>1638522992.9326401</v>
      </c>
      <c r="AC14">
        <v>480909474.08191103</v>
      </c>
      <c r="AD14">
        <v>4610257918.1813402</v>
      </c>
      <c r="AE14">
        <v>144178417.64097399</v>
      </c>
      <c r="AF14">
        <v>3060904265.9047599</v>
      </c>
      <c r="AG14">
        <v>1558897308.4468999</v>
      </c>
      <c r="AH14">
        <v>4.7245266598013001E-2</v>
      </c>
      <c r="AI14">
        <v>3060367117.6872702</v>
      </c>
      <c r="AJ14">
        <v>19816530806.413898</v>
      </c>
      <c r="AK14">
        <v>155863936.53257301</v>
      </c>
      <c r="AL14">
        <v>2027507697.14189</v>
      </c>
      <c r="AM14">
        <v>2243007475.53477</v>
      </c>
      <c r="AN14">
        <v>2641134099.0625601</v>
      </c>
      <c r="AO14">
        <v>300599681.27098298</v>
      </c>
      <c r="AP14">
        <v>4802327954.5051699</v>
      </c>
      <c r="AQ14">
        <v>4.9493787982855797E-4</v>
      </c>
      <c r="AR14">
        <v>523553931.45418</v>
      </c>
      <c r="AS14">
        <v>752871665.81288505</v>
      </c>
      <c r="AT14">
        <v>1900697486.0502</v>
      </c>
      <c r="AU14">
        <v>1.82339649583745</v>
      </c>
      <c r="AV14">
        <v>5158406.5888999002</v>
      </c>
      <c r="AW14">
        <v>1660673787.961</v>
      </c>
      <c r="AX14">
        <v>484363593.62384301</v>
      </c>
      <c r="AY14">
        <v>4.9770936115416001E-4</v>
      </c>
      <c r="AZ14">
        <v>25971235.1825388</v>
      </c>
      <c r="BA14">
        <v>297411521.91821599</v>
      </c>
      <c r="BB14">
        <v>2511575666.9383702</v>
      </c>
      <c r="BC14">
        <v>0.116902585957894</v>
      </c>
      <c r="BD14">
        <v>27163047052.436001</v>
      </c>
      <c r="BE14">
        <v>26915912660.973999</v>
      </c>
      <c r="BF14">
        <v>4765615876.9624596</v>
      </c>
      <c r="BG14">
        <v>0.24336215268850001</v>
      </c>
      <c r="BH14">
        <v>10370769472.960199</v>
      </c>
      <c r="BI14">
        <v>1638719652.3585701</v>
      </c>
      <c r="BJ14">
        <v>471003734.59188199</v>
      </c>
      <c r="BK14">
        <v>4602865637.2155399</v>
      </c>
      <c r="BL14">
        <v>191580282.30816299</v>
      </c>
      <c r="BM14">
        <v>3055131723.9913602</v>
      </c>
      <c r="BN14">
        <v>1576901593.3598499</v>
      </c>
      <c r="BO14">
        <v>7.7456394030893101E-4</v>
      </c>
    </row>
    <row r="15" spans="1:67" x14ac:dyDescent="0.2">
      <c r="A15" t="s">
        <v>104</v>
      </c>
      <c r="B15">
        <v>86095077.684775099</v>
      </c>
      <c r="C15">
        <v>2062416648.8158901</v>
      </c>
      <c r="D15">
        <v>16784937.224417198</v>
      </c>
      <c r="E15">
        <v>19294246.146567602</v>
      </c>
      <c r="F15">
        <v>19.955028444909701</v>
      </c>
      <c r="G15">
        <v>3545425333.5940099</v>
      </c>
      <c r="H15">
        <v>14536263.9105698</v>
      </c>
      <c r="I15">
        <v>424594468.07625997</v>
      </c>
      <c r="J15">
        <v>64992259.838924304</v>
      </c>
      <c r="K15">
        <v>38726778.977864102</v>
      </c>
      <c r="L15">
        <v>397451355.34860599</v>
      </c>
      <c r="M15">
        <v>118442815.88170999</v>
      </c>
      <c r="N15">
        <v>197678467.39185601</v>
      </c>
      <c r="O15">
        <v>54977908.3950921</v>
      </c>
      <c r="P15">
        <v>96763813.473852903</v>
      </c>
      <c r="Q15">
        <v>3434009.2296234602</v>
      </c>
      <c r="R15">
        <v>7016765.5766811399</v>
      </c>
      <c r="S15">
        <v>138458933.175877</v>
      </c>
      <c r="T15">
        <v>483121411.15316099</v>
      </c>
      <c r="U15">
        <v>129052930.43930601</v>
      </c>
      <c r="V15">
        <v>98256113.408414498</v>
      </c>
      <c r="W15">
        <v>283404531.56081402</v>
      </c>
      <c r="X15">
        <v>1929925597.2168</v>
      </c>
      <c r="Y15">
        <v>13029362.6993703</v>
      </c>
      <c r="Z15">
        <v>202689494.62199801</v>
      </c>
      <c r="AA15">
        <v>163371025.366144</v>
      </c>
      <c r="AB15">
        <v>708491147.44170499</v>
      </c>
      <c r="AC15">
        <v>118353532.45699</v>
      </c>
      <c r="AD15">
        <v>4479992725.0437002</v>
      </c>
      <c r="AE15">
        <v>138163975.25035399</v>
      </c>
      <c r="AF15">
        <v>57.761713251839097</v>
      </c>
      <c r="AG15">
        <v>417386957.28372699</v>
      </c>
      <c r="AH15">
        <v>47292586.791787699</v>
      </c>
      <c r="AI15">
        <v>218905711.47762001</v>
      </c>
      <c r="AJ15">
        <v>1985490531.8759601</v>
      </c>
      <c r="AK15">
        <v>50982489.0706686</v>
      </c>
      <c r="AL15">
        <v>18713741.923559599</v>
      </c>
      <c r="AM15">
        <v>3.1906430241658801</v>
      </c>
      <c r="AN15">
        <v>3711925443.1841402</v>
      </c>
      <c r="AO15">
        <v>32016959.4581891</v>
      </c>
      <c r="AP15">
        <v>1517318321.39311</v>
      </c>
      <c r="AQ15">
        <v>63080336.419972099</v>
      </c>
      <c r="AR15">
        <v>26.240703993103299</v>
      </c>
      <c r="AS15">
        <v>448269698.54057699</v>
      </c>
      <c r="AT15">
        <v>203686857.35780001</v>
      </c>
      <c r="AU15">
        <v>215663340.542402</v>
      </c>
      <c r="AV15">
        <v>68267480.263181195</v>
      </c>
      <c r="AW15">
        <v>118313204.54220501</v>
      </c>
      <c r="AX15">
        <v>393699.63582851202</v>
      </c>
      <c r="AY15">
        <v>4664069.1502524</v>
      </c>
      <c r="AZ15">
        <v>139273870.04935899</v>
      </c>
      <c r="BA15">
        <v>514451830.46177799</v>
      </c>
      <c r="BB15">
        <v>149688556.41645101</v>
      </c>
      <c r="BC15">
        <v>73483847.345720306</v>
      </c>
      <c r="BD15">
        <v>78750619.189403906</v>
      </c>
      <c r="BE15">
        <v>3963277177.9664602</v>
      </c>
      <c r="BF15">
        <v>2.90464824689158</v>
      </c>
      <c r="BG15">
        <v>129033014.502793</v>
      </c>
      <c r="BH15">
        <v>214124764.08736601</v>
      </c>
      <c r="BI15">
        <v>666161865.25229096</v>
      </c>
      <c r="BJ15">
        <v>122160654.413633</v>
      </c>
      <c r="BK15">
        <v>4299493665.6272202</v>
      </c>
      <c r="BL15">
        <v>169906452.28057399</v>
      </c>
      <c r="BM15">
        <v>40.5920274143892</v>
      </c>
      <c r="BN15">
        <v>1196257397.4579699</v>
      </c>
      <c r="BO15">
        <v>50136378.075324297</v>
      </c>
    </row>
    <row r="16" spans="1:67" x14ac:dyDescent="0.2">
      <c r="A16" t="s">
        <v>84</v>
      </c>
    </row>
    <row r="17" spans="1:67" x14ac:dyDescent="0.2">
      <c r="A17" t="s">
        <v>94</v>
      </c>
      <c r="B17">
        <v>122975988.63430101</v>
      </c>
      <c r="C17">
        <v>1515206202.9301801</v>
      </c>
      <c r="E17">
        <v>182722.31420692799</v>
      </c>
      <c r="F17">
        <v>5323267609.7631302</v>
      </c>
      <c r="G17">
        <v>761247368.03071702</v>
      </c>
      <c r="J17">
        <v>308945230.64931601</v>
      </c>
      <c r="L17">
        <v>596032144.57711399</v>
      </c>
      <c r="M17">
        <v>813071477.34111202</v>
      </c>
      <c r="N17">
        <v>351754522.59357601</v>
      </c>
      <c r="O17">
        <v>295034413.09445602</v>
      </c>
      <c r="P17">
        <v>5116633.0560098197</v>
      </c>
      <c r="R17">
        <v>63040837.340137698</v>
      </c>
      <c r="S17">
        <v>340688969.171951</v>
      </c>
      <c r="T17">
        <v>468861000.41757601</v>
      </c>
      <c r="U17">
        <v>235733338.09397101</v>
      </c>
      <c r="V17">
        <v>21563259.334950399</v>
      </c>
      <c r="W17">
        <v>41711267.274636596</v>
      </c>
      <c r="X17">
        <v>30979457.492697999</v>
      </c>
      <c r="Z17">
        <v>1742611226.57096</v>
      </c>
      <c r="AA17">
        <v>25606142.088940799</v>
      </c>
      <c r="AB17">
        <v>276174835.95193499</v>
      </c>
      <c r="AC17">
        <v>44201077.819839202</v>
      </c>
      <c r="AD17">
        <v>2736368108.2181401</v>
      </c>
      <c r="AE17">
        <v>144377967.51297799</v>
      </c>
      <c r="AF17">
        <v>1973077826.9475801</v>
      </c>
      <c r="AG17">
        <v>2335913.57875789</v>
      </c>
      <c r="AI17">
        <v>122978032.580697</v>
      </c>
      <c r="AJ17">
        <v>1515218267.2907</v>
      </c>
      <c r="AL17">
        <v>182722.45492316701</v>
      </c>
      <c r="AM17">
        <v>5323080721.0201502</v>
      </c>
      <c r="AN17">
        <v>761265544.015553</v>
      </c>
      <c r="AQ17">
        <v>308938329.26074201</v>
      </c>
      <c r="AS17">
        <v>596032085.73915696</v>
      </c>
      <c r="AT17">
        <v>813079512.20462298</v>
      </c>
      <c r="AU17">
        <v>351756127.61445302</v>
      </c>
      <c r="AV17">
        <v>295032020.07260501</v>
      </c>
      <c r="AW17">
        <v>5116597.4611368496</v>
      </c>
      <c r="AY17">
        <v>63041824.615773901</v>
      </c>
      <c r="AZ17">
        <v>340687961.99392599</v>
      </c>
      <c r="BA17">
        <v>468861158.90213197</v>
      </c>
      <c r="BB17">
        <v>235737092.682356</v>
      </c>
      <c r="BC17">
        <v>21562767.362565801</v>
      </c>
      <c r="BD17">
        <v>41711123.3797253</v>
      </c>
      <c r="BE17">
        <v>30980457.254218701</v>
      </c>
      <c r="BG17">
        <v>1742632209.5960801</v>
      </c>
      <c r="BH17">
        <v>25606830.500781</v>
      </c>
      <c r="BI17">
        <v>276178554.62465</v>
      </c>
      <c r="BJ17">
        <v>44200742.2188209</v>
      </c>
      <c r="BK17">
        <v>2736401682.7013302</v>
      </c>
      <c r="BL17">
        <v>144382333.04894301</v>
      </c>
      <c r="BM17">
        <v>1973052214.00334</v>
      </c>
      <c r="BN17">
        <v>2335902.4155595298</v>
      </c>
    </row>
    <row r="18" spans="1:67" x14ac:dyDescent="0.2">
      <c r="A18" t="s">
        <v>109</v>
      </c>
      <c r="B18">
        <v>289.15548693860501</v>
      </c>
      <c r="C18">
        <v>312077.04762581998</v>
      </c>
      <c r="D18">
        <v>14961.7130686567</v>
      </c>
      <c r="E18">
        <v>10757.369987210001</v>
      </c>
      <c r="F18">
        <v>115586.86643819499</v>
      </c>
      <c r="G18">
        <v>353795.53508469602</v>
      </c>
      <c r="H18">
        <v>0</v>
      </c>
      <c r="I18">
        <v>1573958.49318474</v>
      </c>
      <c r="J18">
        <v>2153.2272730581399</v>
      </c>
      <c r="K18">
        <v>19594.2242853768</v>
      </c>
      <c r="L18">
        <v>480.05116575994401</v>
      </c>
      <c r="M18">
        <v>6004.4462134845899</v>
      </c>
      <c r="N18">
        <v>7587.1257517432696</v>
      </c>
      <c r="O18">
        <v>396.23955349655</v>
      </c>
      <c r="P18">
        <v>104.299502957743</v>
      </c>
      <c r="Q18">
        <v>23219.9153229808</v>
      </c>
      <c r="R18">
        <v>106.914026168498</v>
      </c>
      <c r="S18">
        <v>6317.6950104772704</v>
      </c>
      <c r="T18">
        <v>302734.92369018</v>
      </c>
      <c r="U18">
        <v>36046.8891143867</v>
      </c>
      <c r="V18">
        <v>2935.1970468688601</v>
      </c>
      <c r="W18">
        <v>378503.88071787002</v>
      </c>
      <c r="X18">
        <v>330449.72177959699</v>
      </c>
      <c r="Y18">
        <v>89805.305207505502</v>
      </c>
      <c r="Z18">
        <v>3958.78226596795</v>
      </c>
      <c r="AA18">
        <v>16227.2441333845</v>
      </c>
      <c r="AB18">
        <v>71343.691657034098</v>
      </c>
      <c r="AC18">
        <v>1565.7611166602801</v>
      </c>
      <c r="AD18">
        <v>979669.66723439295</v>
      </c>
      <c r="AE18">
        <v>1327.8351179230899</v>
      </c>
      <c r="AF18">
        <v>187011.225831505</v>
      </c>
      <c r="AG18">
        <v>696252.64708638506</v>
      </c>
      <c r="AH18">
        <v>0</v>
      </c>
      <c r="AI18">
        <v>328.802181269681</v>
      </c>
      <c r="AJ18">
        <v>277597.48704407603</v>
      </c>
      <c r="AK18">
        <v>16099.0482657006</v>
      </c>
      <c r="AL18">
        <v>10901.580692646399</v>
      </c>
      <c r="AM18">
        <v>128111.403164584</v>
      </c>
      <c r="AN18">
        <v>368414.03592613799</v>
      </c>
      <c r="AO18">
        <v>0</v>
      </c>
      <c r="AP18">
        <v>1621486.5162419099</v>
      </c>
      <c r="AQ18">
        <v>1996.8331415272301</v>
      </c>
      <c r="AR18">
        <v>18812.965093466199</v>
      </c>
      <c r="AS18">
        <v>461.76251743762299</v>
      </c>
      <c r="AT18">
        <v>6094.4141239921</v>
      </c>
      <c r="AU18">
        <v>7222.5475145659902</v>
      </c>
      <c r="AV18">
        <v>386.87345747796701</v>
      </c>
      <c r="AW18">
        <v>109.545042269584</v>
      </c>
      <c r="AX18">
        <v>21597.886467624001</v>
      </c>
      <c r="AY18">
        <v>118.876712151877</v>
      </c>
      <c r="AZ18">
        <v>6377.4067838750098</v>
      </c>
      <c r="BA18">
        <v>321905.28005272802</v>
      </c>
      <c r="BB18">
        <v>34288.578982082501</v>
      </c>
      <c r="BC18">
        <v>2912.5986961369999</v>
      </c>
      <c r="BD18">
        <v>367722.36222993798</v>
      </c>
      <c r="BE18">
        <v>299307.261537335</v>
      </c>
      <c r="BF18">
        <v>84436.312940638003</v>
      </c>
      <c r="BG18">
        <v>3840.9403091384902</v>
      </c>
      <c r="BH18">
        <v>18155.403204890001</v>
      </c>
      <c r="BI18">
        <v>66917.734573379304</v>
      </c>
      <c r="BJ18">
        <v>1771.1402697865799</v>
      </c>
      <c r="BK18">
        <v>858724.21628377098</v>
      </c>
      <c r="BL18">
        <v>1506.1343412931401</v>
      </c>
      <c r="BM18">
        <v>196357.67843282601</v>
      </c>
      <c r="BN18">
        <v>643857.68046404095</v>
      </c>
      <c r="BO18">
        <v>0</v>
      </c>
    </row>
    <row r="19" spans="1:67" x14ac:dyDescent="0.2">
      <c r="A19" t="s">
        <v>99</v>
      </c>
      <c r="B19">
        <v>4.5194150168324301</v>
      </c>
      <c r="C19">
        <v>4.0930357156534098</v>
      </c>
      <c r="D19">
        <v>4.2610357311427203</v>
      </c>
      <c r="E19">
        <v>5.2516504620863396</v>
      </c>
      <c r="F19">
        <v>3.5081036730491801</v>
      </c>
      <c r="G19">
        <v>9.6425258276824692</v>
      </c>
      <c r="H19">
        <v>3.9120042758318001</v>
      </c>
      <c r="I19">
        <v>4.1804394756245999</v>
      </c>
      <c r="J19">
        <v>4.2071171253159196</v>
      </c>
      <c r="K19">
        <v>5.2368442188255599</v>
      </c>
      <c r="L19">
        <v>4.2357426150405297</v>
      </c>
      <c r="M19">
        <v>5.9373153433959196</v>
      </c>
      <c r="N19">
        <v>5.7410808939672</v>
      </c>
      <c r="O19">
        <v>4.36761677765345</v>
      </c>
      <c r="P19">
        <v>4.9447094712121302</v>
      </c>
      <c r="Q19">
        <v>4.7208464874624303</v>
      </c>
      <c r="R19">
        <v>4.4761879419818396</v>
      </c>
      <c r="S19">
        <v>5.2792862298884904</v>
      </c>
      <c r="T19">
        <v>5.2478093491023099</v>
      </c>
      <c r="U19">
        <v>5.2109933654528398</v>
      </c>
      <c r="V19">
        <v>4.0638091930166</v>
      </c>
      <c r="W19">
        <v>10.7339732524576</v>
      </c>
      <c r="X19">
        <v>4.1635206882199096</v>
      </c>
      <c r="Y19">
        <v>8.2016366548167099</v>
      </c>
      <c r="Z19">
        <v>4.4459218970916199</v>
      </c>
      <c r="AA19">
        <v>4.3418150758503797</v>
      </c>
      <c r="AB19">
        <v>4.0002291341360499</v>
      </c>
      <c r="AC19">
        <v>4.5024439610425002</v>
      </c>
      <c r="AD19">
        <v>8.6584215365807502</v>
      </c>
      <c r="AE19">
        <v>4.9015218207240201</v>
      </c>
      <c r="AF19">
        <v>3.8344530026092398</v>
      </c>
      <c r="AG19">
        <v>4.1286079740461101</v>
      </c>
      <c r="AH19">
        <v>4.5025077953234103</v>
      </c>
      <c r="AI19">
        <v>1.7015494759276699</v>
      </c>
      <c r="AJ19">
        <v>1.4541989657988199</v>
      </c>
      <c r="AK19">
        <v>1.68453987569148</v>
      </c>
      <c r="AL19">
        <v>1.99346571890804</v>
      </c>
      <c r="AM19">
        <v>1.29704085839859</v>
      </c>
      <c r="AN19">
        <v>3.6192523133664101</v>
      </c>
      <c r="AO19">
        <v>1.3513812400966201</v>
      </c>
      <c r="AP19">
        <v>1.6237442142359699</v>
      </c>
      <c r="AQ19">
        <v>1.5099375205082299</v>
      </c>
      <c r="AR19">
        <v>1.8014885376860901</v>
      </c>
      <c r="AS19">
        <v>1.6638897323472099</v>
      </c>
      <c r="AT19">
        <v>2.5134092230663598</v>
      </c>
      <c r="AU19">
        <v>2.1581718159851002</v>
      </c>
      <c r="AV19">
        <v>1.8670130016444699</v>
      </c>
      <c r="AW19">
        <v>1.9402825933319201</v>
      </c>
      <c r="AX19">
        <v>1.7044091025239201</v>
      </c>
      <c r="AY19">
        <v>1.71551602685087</v>
      </c>
      <c r="AZ19">
        <v>2.0406108713958702</v>
      </c>
      <c r="BA19">
        <v>1.7398567934125699</v>
      </c>
      <c r="BB19">
        <v>2.0340859721786</v>
      </c>
      <c r="BC19">
        <v>1.6152506481138</v>
      </c>
      <c r="BD19">
        <v>4.0221657619923503</v>
      </c>
      <c r="BE19">
        <v>1.4967339261821599</v>
      </c>
      <c r="BF19">
        <v>2.72736281733334</v>
      </c>
      <c r="BG19">
        <v>1.66176509179216</v>
      </c>
      <c r="BH19">
        <v>1.55461127081443</v>
      </c>
      <c r="BI19">
        <v>1.54392990529217</v>
      </c>
      <c r="BJ19">
        <v>1.7636227194424801</v>
      </c>
      <c r="BK19">
        <v>3.0772937031544698</v>
      </c>
      <c r="BL19">
        <v>2.15391270260614</v>
      </c>
      <c r="BM19">
        <v>1.43106381038605</v>
      </c>
      <c r="BN19">
        <v>1.53157933034642</v>
      </c>
      <c r="BO19">
        <v>1.8303015446306301</v>
      </c>
    </row>
    <row r="20" spans="1:67" x14ac:dyDescent="0.2">
      <c r="A20" t="s">
        <v>108</v>
      </c>
      <c r="B20">
        <v>120862.132474507</v>
      </c>
      <c r="C20">
        <v>563859.29700327106</v>
      </c>
      <c r="D20">
        <v>0</v>
      </c>
      <c r="E20">
        <v>0</v>
      </c>
      <c r="F20">
        <v>190364.11890837399</v>
      </c>
      <c r="G20">
        <v>256267.253846279</v>
      </c>
      <c r="H20">
        <v>0</v>
      </c>
      <c r="I20">
        <v>1174908.3560019999</v>
      </c>
      <c r="J20">
        <v>2331.5440027264799</v>
      </c>
      <c r="K20">
        <v>0</v>
      </c>
      <c r="L20">
        <v>96748.964940172504</v>
      </c>
      <c r="M20">
        <v>137522.63881558701</v>
      </c>
      <c r="N20">
        <v>93029.375083295701</v>
      </c>
      <c r="O20">
        <v>2711.1496653945401</v>
      </c>
      <c r="P20">
        <v>149145.98046662501</v>
      </c>
      <c r="Q20">
        <v>2716.7116478780199</v>
      </c>
      <c r="R20">
        <v>730.48795647950203</v>
      </c>
      <c r="S20">
        <v>0</v>
      </c>
      <c r="T20">
        <v>22182.223083221401</v>
      </c>
      <c r="U20">
        <v>124275.023732614</v>
      </c>
      <c r="V20">
        <v>12083.062709497201</v>
      </c>
      <c r="W20">
        <v>345384.55828353902</v>
      </c>
      <c r="X20">
        <v>2398496.40489227</v>
      </c>
      <c r="Y20">
        <v>0</v>
      </c>
      <c r="Z20">
        <v>112243.91122687</v>
      </c>
      <c r="AA20">
        <v>129582.82330511999</v>
      </c>
      <c r="AB20">
        <v>48008.547620615303</v>
      </c>
      <c r="AC20">
        <v>4388.2194428591101</v>
      </c>
      <c r="AD20">
        <v>356002.49854842498</v>
      </c>
      <c r="AE20">
        <v>66594.802036489404</v>
      </c>
      <c r="AF20">
        <v>179893.77047953301</v>
      </c>
      <c r="AG20">
        <v>552814.22684086696</v>
      </c>
      <c r="AH20">
        <v>1517.5385584243199</v>
      </c>
      <c r="AI20">
        <v>118604.74771343</v>
      </c>
      <c r="AJ20">
        <v>621710.80445467203</v>
      </c>
      <c r="AK20">
        <v>0</v>
      </c>
      <c r="AL20">
        <v>0</v>
      </c>
      <c r="AM20">
        <v>211846.059097755</v>
      </c>
      <c r="AN20">
        <v>284490.80993976898</v>
      </c>
      <c r="AO20">
        <v>0</v>
      </c>
      <c r="AP20">
        <v>1332757.43896862</v>
      </c>
      <c r="AQ20">
        <v>2093.7702795360201</v>
      </c>
      <c r="AR20">
        <v>0</v>
      </c>
      <c r="AS20">
        <v>100410.267285628</v>
      </c>
      <c r="AT20">
        <v>151337.17951462301</v>
      </c>
      <c r="AU20">
        <v>81456.3234080408</v>
      </c>
      <c r="AV20">
        <v>2807.4658058001301</v>
      </c>
      <c r="AW20">
        <v>146632.670645162</v>
      </c>
      <c r="AX20">
        <v>2936.6064690231601</v>
      </c>
      <c r="AY20">
        <v>867.71012723222498</v>
      </c>
      <c r="AZ20">
        <v>0</v>
      </c>
      <c r="BA20">
        <v>26027.403083892499</v>
      </c>
      <c r="BB20">
        <v>119534.94067133201</v>
      </c>
      <c r="BC20">
        <v>13622.8374899058</v>
      </c>
      <c r="BD20">
        <v>341369.037790792</v>
      </c>
      <c r="BE20">
        <v>2193328.4473267598</v>
      </c>
      <c r="BF20">
        <v>0</v>
      </c>
      <c r="BG20">
        <v>107720.129544494</v>
      </c>
      <c r="BH20">
        <v>118163.024104504</v>
      </c>
      <c r="BI20">
        <v>48537.085521377601</v>
      </c>
      <c r="BJ20">
        <v>4716.1613986532002</v>
      </c>
      <c r="BK20">
        <v>334881.46697708801</v>
      </c>
      <c r="BL20">
        <v>64127.227947382802</v>
      </c>
      <c r="BM20">
        <v>153695.42225011601</v>
      </c>
      <c r="BN20">
        <v>523503.48675664299</v>
      </c>
      <c r="BO20">
        <v>1387.6608909475301</v>
      </c>
    </row>
    <row r="21" spans="1:67" x14ac:dyDescent="0.2">
      <c r="A21" t="s">
        <v>92</v>
      </c>
      <c r="B21">
        <v>1.5478856355683199</v>
      </c>
      <c r="C21">
        <v>5.6279193708520001</v>
      </c>
      <c r="D21">
        <v>2.8386606656651501</v>
      </c>
      <c r="E21">
        <v>2.0359703424694602</v>
      </c>
      <c r="F21">
        <v>72.326123891663698</v>
      </c>
      <c r="G21">
        <v>555473059.30055201</v>
      </c>
      <c r="H21">
        <v>1.5184298724882701</v>
      </c>
      <c r="I21">
        <v>156166187.01823699</v>
      </c>
      <c r="J21">
        <v>2.4621633775265002</v>
      </c>
      <c r="K21">
        <v>6.97742261291463</v>
      </c>
      <c r="L21">
        <v>2.1649758119709799</v>
      </c>
      <c r="M21">
        <v>2358444.0494341101</v>
      </c>
      <c r="N21">
        <v>4.4022932923768803</v>
      </c>
      <c r="O21">
        <v>5.8827226754513102</v>
      </c>
      <c r="P21">
        <v>2.35628938595281</v>
      </c>
      <c r="Q21">
        <v>4.5310449010253899</v>
      </c>
      <c r="R21">
        <v>3.6244227998874399</v>
      </c>
      <c r="S21">
        <v>727536.70433152805</v>
      </c>
      <c r="T21">
        <v>155919563.00246799</v>
      </c>
      <c r="U21">
        <v>476.43311323739999</v>
      </c>
      <c r="V21">
        <v>4.1038435711535302</v>
      </c>
      <c r="W21">
        <v>1717526996.6651001</v>
      </c>
      <c r="X21">
        <v>286259266.59220898</v>
      </c>
      <c r="Y21">
        <v>331565306.12618601</v>
      </c>
      <c r="Z21">
        <v>4.7303280922467099</v>
      </c>
      <c r="AA21">
        <v>235865542.98646101</v>
      </c>
      <c r="AB21">
        <v>24113112.046002299</v>
      </c>
      <c r="AC21">
        <v>1.7096373923311301</v>
      </c>
      <c r="AD21">
        <v>574456176.00492895</v>
      </c>
      <c r="AE21">
        <v>3.18139491450283</v>
      </c>
      <c r="AF21">
        <v>8.4124940806451196</v>
      </c>
      <c r="AG21">
        <v>1.52111504916672</v>
      </c>
      <c r="AH21">
        <v>1.8571030846757099</v>
      </c>
      <c r="AI21">
        <v>0.86490800929449296</v>
      </c>
      <c r="AJ21">
        <v>10.2489666849923</v>
      </c>
      <c r="AK21">
        <v>1.0815056009000901</v>
      </c>
      <c r="AL21">
        <v>0.70878709553257202</v>
      </c>
      <c r="AM21">
        <v>1861375.7328595701</v>
      </c>
      <c r="AN21">
        <v>344626327.62212402</v>
      </c>
      <c r="AO21">
        <v>1.04735229833763</v>
      </c>
      <c r="AP21">
        <v>890385061.42395496</v>
      </c>
      <c r="AQ21">
        <v>1.5058878019520301</v>
      </c>
      <c r="AR21">
        <v>4.0568548621182003</v>
      </c>
      <c r="AS21">
        <v>1.74483231902658</v>
      </c>
      <c r="AT21">
        <v>103142226.745749</v>
      </c>
      <c r="AU21">
        <v>34392629.521463297</v>
      </c>
      <c r="AV21">
        <v>1456505.87554246</v>
      </c>
      <c r="AW21">
        <v>4.2385631077548798</v>
      </c>
      <c r="AX21">
        <v>1.7936291755321301</v>
      </c>
      <c r="AY21">
        <v>268612.72749959998</v>
      </c>
      <c r="AZ21">
        <v>23864850.7360605</v>
      </c>
      <c r="BA21">
        <v>134203132.374292</v>
      </c>
      <c r="BB21">
        <v>30023867.006000102</v>
      </c>
      <c r="BC21">
        <v>4.5159446003534498</v>
      </c>
      <c r="BD21">
        <v>1424575019.4776199</v>
      </c>
      <c r="BE21">
        <v>1922369140.44328</v>
      </c>
      <c r="BF21">
        <v>286800406.96580398</v>
      </c>
      <c r="BG21">
        <v>1.73087059822842</v>
      </c>
      <c r="BH21">
        <v>345293202.30723602</v>
      </c>
      <c r="BI21">
        <v>13303831.1599629</v>
      </c>
      <c r="BJ21">
        <v>1.0968081569550601</v>
      </c>
      <c r="BK21">
        <v>320972122.93289</v>
      </c>
      <c r="BL21">
        <v>4075052.2289400902</v>
      </c>
      <c r="BM21">
        <v>2.5051671678213099</v>
      </c>
      <c r="BN21">
        <v>0.65124131527247497</v>
      </c>
      <c r="BO21">
        <v>0.86544082864036698</v>
      </c>
    </row>
    <row r="22" spans="1:67" x14ac:dyDescent="0.2">
      <c r="A22" t="s">
        <v>85</v>
      </c>
      <c r="B22">
        <v>877735277.41335702</v>
      </c>
      <c r="C22">
        <v>6367001481.5076704</v>
      </c>
      <c r="D22">
        <v>159144516.03944099</v>
      </c>
      <c r="E22">
        <v>425472230.08051902</v>
      </c>
      <c r="F22">
        <v>1077148797.68207</v>
      </c>
      <c r="G22">
        <v>4635409287.3591805</v>
      </c>
      <c r="H22">
        <v>90386475.153902307</v>
      </c>
      <c r="I22">
        <v>1867577310.8176401</v>
      </c>
      <c r="J22">
        <v>56439718.0986287</v>
      </c>
      <c r="K22">
        <v>111357504.830814</v>
      </c>
      <c r="L22">
        <v>945871300.80161595</v>
      </c>
      <c r="M22">
        <v>783846464.59292996</v>
      </c>
      <c r="N22">
        <v>338482063.80724001</v>
      </c>
      <c r="O22">
        <v>133567042.313789</v>
      </c>
      <c r="P22">
        <v>654635420.06699598</v>
      </c>
      <c r="Q22">
        <v>125922582.73108999</v>
      </c>
      <c r="R22">
        <v>38828606.4045569</v>
      </c>
      <c r="S22">
        <v>282426345.84835601</v>
      </c>
      <c r="T22">
        <v>806996352.79459095</v>
      </c>
      <c r="U22">
        <v>927999358.84591496</v>
      </c>
      <c r="V22">
        <v>136926544.995092</v>
      </c>
      <c r="W22">
        <v>5137408181.2619696</v>
      </c>
      <c r="X22">
        <v>7344379565.7894602</v>
      </c>
      <c r="Y22">
        <v>499495433.832829</v>
      </c>
      <c r="Z22">
        <v>741515884.03765595</v>
      </c>
      <c r="AA22">
        <v>2305260716.8106399</v>
      </c>
      <c r="AB22">
        <v>441849582.43416399</v>
      </c>
      <c r="AC22">
        <v>312381893.72117299</v>
      </c>
      <c r="AD22">
        <v>2507672309.6023302</v>
      </c>
      <c r="AE22">
        <v>400723761.29004002</v>
      </c>
      <c r="AF22">
        <v>1246801490.34354</v>
      </c>
      <c r="AG22">
        <v>1281108857.8421299</v>
      </c>
      <c r="AH22">
        <v>72945821.486891106</v>
      </c>
      <c r="AI22">
        <v>878617406.53322005</v>
      </c>
      <c r="AJ22">
        <v>6299936381.7449598</v>
      </c>
      <c r="AK22">
        <v>157482149.63275099</v>
      </c>
      <c r="AL22">
        <v>421010611.10462999</v>
      </c>
      <c r="AM22">
        <v>1095565702.44521</v>
      </c>
      <c r="AN22">
        <v>4607737882.1048603</v>
      </c>
      <c r="AO22">
        <v>95298856.292292804</v>
      </c>
      <c r="AP22">
        <v>2031516742.54264</v>
      </c>
      <c r="AQ22">
        <v>56620180.278880604</v>
      </c>
      <c r="AR22">
        <v>114821739.70358101</v>
      </c>
      <c r="AS22">
        <v>935867346.30987895</v>
      </c>
      <c r="AT22">
        <v>760346865.93252397</v>
      </c>
      <c r="AU22">
        <v>346420735.80497497</v>
      </c>
      <c r="AV22">
        <v>135259366.024012</v>
      </c>
      <c r="AW22">
        <v>638659266.43932605</v>
      </c>
      <c r="AX22">
        <v>124834050.58452301</v>
      </c>
      <c r="AY22">
        <v>39839920.542833202</v>
      </c>
      <c r="AZ22">
        <v>281214746.98062998</v>
      </c>
      <c r="BA22">
        <v>835669727.140221</v>
      </c>
      <c r="BB22">
        <v>932456391.48464894</v>
      </c>
      <c r="BC22">
        <v>146399256.73915601</v>
      </c>
      <c r="BD22">
        <v>5098448443.0911999</v>
      </c>
      <c r="BE22">
        <v>7470901034.7507</v>
      </c>
      <c r="BF22">
        <v>519948998.352422</v>
      </c>
      <c r="BG22">
        <v>779618076.91837394</v>
      </c>
      <c r="BH22">
        <v>2315467352.6504998</v>
      </c>
      <c r="BI22">
        <v>442543566.95718497</v>
      </c>
      <c r="BJ22">
        <v>309483823.20244098</v>
      </c>
      <c r="BK22">
        <v>2518932583.64468</v>
      </c>
      <c r="BL22">
        <v>401842896.975779</v>
      </c>
      <c r="BM22">
        <v>1242020793.8062201</v>
      </c>
      <c r="BN22">
        <v>1410008477.47681</v>
      </c>
      <c r="BO22">
        <v>72967244.203419</v>
      </c>
    </row>
    <row r="23" spans="1:67" x14ac:dyDescent="0.2">
      <c r="A23" t="s">
        <v>8</v>
      </c>
      <c r="B23">
        <v>15005.893320913599</v>
      </c>
      <c r="C23">
        <v>345939.16008855001</v>
      </c>
      <c r="D23">
        <v>3923.1345582215699</v>
      </c>
      <c r="E23">
        <v>1947.7208738714701</v>
      </c>
      <c r="F23">
        <v>11025.6153197079</v>
      </c>
      <c r="G23">
        <v>315293.77726987499</v>
      </c>
      <c r="H23">
        <v>464.49878138649399</v>
      </c>
      <c r="I23">
        <v>43454.106031891002</v>
      </c>
      <c r="J23">
        <v>9602.3972320750108</v>
      </c>
      <c r="K23">
        <v>3025.08947497089</v>
      </c>
      <c r="L23">
        <v>18275.104953602298</v>
      </c>
      <c r="M23">
        <v>31731.3413757292</v>
      </c>
      <c r="N23">
        <v>26070.540906074199</v>
      </c>
      <c r="O23">
        <v>15847.7755312313</v>
      </c>
      <c r="P23">
        <v>17181.309952528602</v>
      </c>
      <c r="Q23">
        <v>2728.2089357762902</v>
      </c>
      <c r="R23">
        <v>1916.31894940345</v>
      </c>
      <c r="S23">
        <v>9136.9685037180097</v>
      </c>
      <c r="T23">
        <v>79720.443912615505</v>
      </c>
      <c r="U23">
        <v>8585.7376737063096</v>
      </c>
      <c r="V23">
        <v>3983.04552958452</v>
      </c>
      <c r="W23">
        <v>57726.484776074001</v>
      </c>
      <c r="X23">
        <v>214261.32127991301</v>
      </c>
      <c r="Y23">
        <v>8378.8923621886806</v>
      </c>
      <c r="Z23">
        <v>56071.594533568197</v>
      </c>
      <c r="AA23">
        <v>70778.602449338505</v>
      </c>
      <c r="AB23">
        <v>44733.9999089431</v>
      </c>
      <c r="AC23">
        <v>6750.4979839150101</v>
      </c>
      <c r="AD23">
        <v>410415.33164879499</v>
      </c>
      <c r="AE23">
        <v>28347.4571436109</v>
      </c>
      <c r="AF23">
        <v>16300.136884441899</v>
      </c>
      <c r="AG23">
        <v>27277.267634202701</v>
      </c>
      <c r="AH23">
        <v>8846.0463077540408</v>
      </c>
      <c r="AI23">
        <v>24463.1132777169</v>
      </c>
      <c r="AJ23">
        <v>392683.81181314698</v>
      </c>
      <c r="AK23">
        <v>5199.9291001001102</v>
      </c>
      <c r="AL23">
        <v>2163.4086515904401</v>
      </c>
      <c r="AM23">
        <v>17426.056142061101</v>
      </c>
      <c r="AN23">
        <v>322357.27684056602</v>
      </c>
      <c r="AO23">
        <v>1022.57583932685</v>
      </c>
      <c r="AP23">
        <v>63765.275751040397</v>
      </c>
      <c r="AQ23">
        <v>10066.8479325721</v>
      </c>
      <c r="AR23">
        <v>3116.35756734094</v>
      </c>
      <c r="AS23">
        <v>34357.711167092202</v>
      </c>
      <c r="AT23">
        <v>34035.098947160601</v>
      </c>
      <c r="AU23">
        <v>22172.204195693001</v>
      </c>
      <c r="AV23">
        <v>19068.887434058601</v>
      </c>
      <c r="AW23">
        <v>28476.314543752898</v>
      </c>
      <c r="AX23">
        <v>2845.1746019462798</v>
      </c>
      <c r="AY23">
        <v>1937.5001251937699</v>
      </c>
      <c r="AZ23">
        <v>11431.1334917243</v>
      </c>
      <c r="BA23">
        <v>46860.586634317297</v>
      </c>
      <c r="BB23">
        <v>11860.367383786899</v>
      </c>
      <c r="BC23">
        <v>4326.69818526779</v>
      </c>
      <c r="BD23">
        <v>62850.642044215499</v>
      </c>
      <c r="BE23">
        <v>451861.62858513498</v>
      </c>
      <c r="BF23">
        <v>8466.9193903577598</v>
      </c>
      <c r="BG23">
        <v>50552.673647293799</v>
      </c>
      <c r="BH23">
        <v>67566.104229473101</v>
      </c>
      <c r="BI23">
        <v>33383.9205459152</v>
      </c>
      <c r="BJ23">
        <v>8871.06879857901</v>
      </c>
      <c r="BK23">
        <v>443478.88585533999</v>
      </c>
      <c r="BL23">
        <v>28581.2253518246</v>
      </c>
      <c r="BM23">
        <v>18940.972898579199</v>
      </c>
      <c r="BN23">
        <v>46725.5718728106</v>
      </c>
      <c r="BO23">
        <v>7957.3789029007203</v>
      </c>
    </row>
    <row r="24" spans="1:67" x14ac:dyDescent="0.2">
      <c r="A24" t="s">
        <v>93</v>
      </c>
      <c r="B24">
        <v>211021422.957636</v>
      </c>
      <c r="C24">
        <v>909244020.93248403</v>
      </c>
      <c r="D24">
        <v>164438857.12774301</v>
      </c>
      <c r="E24">
        <v>71620010.630405501</v>
      </c>
      <c r="F24">
        <v>51579926.2723758</v>
      </c>
      <c r="G24">
        <v>1383517694.5822101</v>
      </c>
      <c r="H24">
        <v>471728132.71615899</v>
      </c>
      <c r="L24">
        <v>921682100.77660096</v>
      </c>
      <c r="N24">
        <v>157867704.558029</v>
      </c>
      <c r="O24">
        <v>80387450.784073696</v>
      </c>
      <c r="R24">
        <v>56088511.519698203</v>
      </c>
      <c r="S24">
        <v>44893375.515146598</v>
      </c>
      <c r="T24">
        <v>127716747.07662</v>
      </c>
      <c r="V24">
        <v>32885772.2265331</v>
      </c>
      <c r="W24">
        <v>80391392.779318303</v>
      </c>
      <c r="X24">
        <v>1399456193.2435901</v>
      </c>
      <c r="Z24">
        <v>981165746.199682</v>
      </c>
      <c r="AA24">
        <v>328509533.91255897</v>
      </c>
      <c r="AB24">
        <v>676588380.55780101</v>
      </c>
      <c r="AC24">
        <v>150261122.36127099</v>
      </c>
      <c r="AD24">
        <v>1620827290.41745</v>
      </c>
      <c r="AE24">
        <v>112177023.039396</v>
      </c>
      <c r="AF24">
        <v>16809984.343480598</v>
      </c>
      <c r="AG24">
        <v>238978349.79513201</v>
      </c>
      <c r="AI24">
        <v>211020415.30891401</v>
      </c>
      <c r="AJ24">
        <v>909243537.99417496</v>
      </c>
      <c r="AK24">
        <v>164439300.20727301</v>
      </c>
      <c r="AL24">
        <v>71620079.444984496</v>
      </c>
      <c r="AM24">
        <v>51580716.187519901</v>
      </c>
      <c r="AN24">
        <v>1383511873.6934099</v>
      </c>
      <c r="AO24">
        <v>471728132.71615899</v>
      </c>
      <c r="AS24">
        <v>921672920.36900103</v>
      </c>
      <c r="AU24">
        <v>157866657.59427601</v>
      </c>
      <c r="AV24">
        <v>80387451.113912404</v>
      </c>
      <c r="AY24">
        <v>56088511.519698203</v>
      </c>
      <c r="AZ24">
        <v>44893539.198599301</v>
      </c>
      <c r="BA24">
        <v>127716174.34684201</v>
      </c>
      <c r="BC24">
        <v>32885772.2265331</v>
      </c>
      <c r="BD24">
        <v>80391606.343818203</v>
      </c>
      <c r="BE24">
        <v>1399459464.2243099</v>
      </c>
      <c r="BG24">
        <v>981151925.36234403</v>
      </c>
      <c r="BH24">
        <v>328509592.83484799</v>
      </c>
      <c r="BI24">
        <v>676609638.482337</v>
      </c>
      <c r="BJ24">
        <v>150261122.36127099</v>
      </c>
      <c r="BK24">
        <v>1620868149.3831601</v>
      </c>
      <c r="BL24">
        <v>112177023.039396</v>
      </c>
      <c r="BM24">
        <v>16810262.514001399</v>
      </c>
      <c r="BN24">
        <v>238973179.94821301</v>
      </c>
    </row>
    <row r="25" spans="1:67" x14ac:dyDescent="0.2">
      <c r="A25" t="s">
        <v>132</v>
      </c>
    </row>
    <row r="26" spans="1:67" x14ac:dyDescent="0.2">
      <c r="A26" t="s">
        <v>106</v>
      </c>
      <c r="B26" s="2">
        <v>9.9658562628408002E-5</v>
      </c>
      <c r="C26">
        <v>1.2534361584726501E-4</v>
      </c>
      <c r="D26">
        <v>1.09957835440374E-4</v>
      </c>
      <c r="E26" s="2">
        <v>8.4239704807233603E-5</v>
      </c>
      <c r="F26">
        <v>1.10102446923713E-4</v>
      </c>
      <c r="G26">
        <v>1.8212233326119699E-4</v>
      </c>
      <c r="H26" s="2">
        <v>7.9246532488429604E-5</v>
      </c>
      <c r="I26" s="2">
        <v>8.23636969537051E-5</v>
      </c>
      <c r="J26" s="2">
        <v>7.6803433128490203E-5</v>
      </c>
      <c r="K26" s="2">
        <v>9.3298209346461702E-5</v>
      </c>
      <c r="L26" s="2">
        <v>8.7202249703670104E-5</v>
      </c>
      <c r="M26">
        <v>1.19824168774982E-4</v>
      </c>
      <c r="N26">
        <v>1.04602950604644E-4</v>
      </c>
      <c r="O26" s="2">
        <v>9.1055853544915304E-5</v>
      </c>
      <c r="P26" s="2">
        <v>8.9303906453102406E-5</v>
      </c>
      <c r="Q26" s="2">
        <v>9.5561216556734095E-5</v>
      </c>
      <c r="R26" s="2">
        <v>8.7159978772700594E-5</v>
      </c>
      <c r="S26" s="2">
        <v>8.1962591165494201E-5</v>
      </c>
      <c r="T26" s="2">
        <v>8.7023964348062501E-5</v>
      </c>
      <c r="U26">
        <v>1.2664701244914401E-4</v>
      </c>
      <c r="V26" s="2">
        <v>9.34796005101715E-5</v>
      </c>
      <c r="W26">
        <v>2.1858040643612901E-4</v>
      </c>
      <c r="X26">
        <v>1.2250297155227399E-4</v>
      </c>
      <c r="Y26">
        <v>2.03525763782621E-4</v>
      </c>
      <c r="Z26">
        <v>1.0473911354719101E-4</v>
      </c>
      <c r="AA26">
        <v>1.08779058504388E-4</v>
      </c>
      <c r="AB26">
        <v>1.03736156013286E-4</v>
      </c>
      <c r="AC26" s="2">
        <v>8.8809223113916593E-5</v>
      </c>
      <c r="AD26">
        <v>2.01447753011042E-4</v>
      </c>
      <c r="AE26">
        <v>1.0119729569785401E-4</v>
      </c>
      <c r="AF26">
        <v>1.3755700947330499E-4</v>
      </c>
      <c r="AG26" s="2">
        <v>8.0137611254253101E-5</v>
      </c>
      <c r="AH26" s="2">
        <v>7.9530137660831999E-5</v>
      </c>
      <c r="AI26" s="2">
        <v>3.1354968567519603E-5</v>
      </c>
      <c r="AJ26" s="2">
        <v>4.9668076524005502E-5</v>
      </c>
      <c r="AK26" s="2">
        <v>3.3141056425994797E-5</v>
      </c>
      <c r="AL26" s="2">
        <v>3.50601398080102E-5</v>
      </c>
      <c r="AM26" s="2">
        <v>4.4292497864582902E-5</v>
      </c>
      <c r="AN26" s="2">
        <v>7.6973804792116097E-5</v>
      </c>
      <c r="AO26" s="2">
        <v>3.7766697755172397E-5</v>
      </c>
      <c r="AP26" s="2">
        <v>4.8229037485581102E-5</v>
      </c>
      <c r="AQ26" s="2">
        <v>3.1981325971978201E-5</v>
      </c>
      <c r="AR26" s="2">
        <v>3.0373309417581999E-5</v>
      </c>
      <c r="AS26" s="2">
        <v>3.2446467794774502E-5</v>
      </c>
      <c r="AT26" s="2">
        <v>4.03324329216567E-5</v>
      </c>
      <c r="AU26" s="2">
        <v>3.3848301751938302E-5</v>
      </c>
      <c r="AV26" s="2">
        <v>3.5680480727116403E-5</v>
      </c>
      <c r="AW26" s="2">
        <v>2.8161585239208502E-5</v>
      </c>
      <c r="AX26" s="2">
        <v>3.5451101526400503E-5</v>
      </c>
      <c r="AY26" s="2">
        <v>3.2800706329284901E-5</v>
      </c>
      <c r="AZ26" s="2">
        <v>3.0973020956930598E-5</v>
      </c>
      <c r="BA26" s="2">
        <v>3.8608701724629901E-5</v>
      </c>
      <c r="BB26" s="2">
        <v>3.7796873730307799E-5</v>
      </c>
      <c r="BC26" s="2">
        <v>3.00690699831744E-5</v>
      </c>
      <c r="BD26" s="2">
        <v>8.0554747827656803E-5</v>
      </c>
      <c r="BE26" s="2">
        <v>4.5953693132243901E-5</v>
      </c>
      <c r="BF26" s="2">
        <v>5.62848904109994E-5</v>
      </c>
      <c r="BG26" s="2">
        <v>3.1785693948083799E-5</v>
      </c>
      <c r="BH26" s="2">
        <v>3.8042962423362101E-5</v>
      </c>
      <c r="BI26" s="2">
        <v>3.44005892956558E-5</v>
      </c>
      <c r="BJ26" s="2">
        <v>2.9673578738210501E-5</v>
      </c>
      <c r="BK26" s="2">
        <v>7.42211349429235E-5</v>
      </c>
      <c r="BL26" s="2">
        <v>3.3591573958314E-5</v>
      </c>
      <c r="BM26" s="2">
        <v>4.9630238267435998E-5</v>
      </c>
      <c r="BN26" s="2">
        <v>3.7833271892840099E-5</v>
      </c>
      <c r="BO26" s="2">
        <v>2.9667109460902699E-5</v>
      </c>
    </row>
    <row r="27" spans="1:67" x14ac:dyDescent="0.2">
      <c r="A27" t="s">
        <v>5</v>
      </c>
      <c r="B27">
        <v>5.8055829959571197</v>
      </c>
      <c r="C27">
        <v>2.08566342268016</v>
      </c>
      <c r="D27">
        <v>2.1475906054857101</v>
      </c>
      <c r="E27">
        <v>4.1938192403113304</v>
      </c>
      <c r="F27">
        <v>1.2586501819774401</v>
      </c>
      <c r="G27">
        <v>2.94074631173652</v>
      </c>
      <c r="H27">
        <v>10.388311008616901</v>
      </c>
      <c r="I27">
        <v>2.98340709250839</v>
      </c>
      <c r="J27">
        <v>1.4266898784733999</v>
      </c>
      <c r="K27">
        <v>3.3589603339087502</v>
      </c>
      <c r="L27">
        <v>2.0357352833427602</v>
      </c>
      <c r="M27">
        <v>1.27483150736179</v>
      </c>
      <c r="N27">
        <v>1.3882162256113</v>
      </c>
      <c r="O27">
        <v>1.45821411832599</v>
      </c>
      <c r="P27">
        <v>2.0761510711049</v>
      </c>
      <c r="Q27">
        <v>1.9153755770632901</v>
      </c>
      <c r="R27">
        <v>1.5753692610176999</v>
      </c>
      <c r="S27">
        <v>1.6809899731943001</v>
      </c>
      <c r="T27">
        <v>1.4385149209431201</v>
      </c>
      <c r="U27">
        <v>8.6167121208211501</v>
      </c>
      <c r="V27">
        <v>1.3478890838366899</v>
      </c>
      <c r="W27">
        <v>4.81792989799556</v>
      </c>
      <c r="X27">
        <v>5.9595294061628703</v>
      </c>
      <c r="Y27">
        <v>3.2148284938175999</v>
      </c>
      <c r="Z27">
        <v>1.8822767470264301</v>
      </c>
      <c r="AA27">
        <v>5.3083692908664597</v>
      </c>
      <c r="AB27">
        <v>1.3486202067444599</v>
      </c>
      <c r="AC27">
        <v>2.36602659093088</v>
      </c>
      <c r="AD27">
        <v>3.15853519368043</v>
      </c>
      <c r="AE27">
        <v>1.46130129297332</v>
      </c>
      <c r="AF27">
        <v>1.3306728145017701</v>
      </c>
      <c r="AG27">
        <v>5.4710583574407901</v>
      </c>
      <c r="AH27">
        <v>1.3248685288534101</v>
      </c>
      <c r="AI27">
        <v>0.49721062722634402</v>
      </c>
      <c r="AJ27">
        <v>0.38838734848284701</v>
      </c>
      <c r="AK27">
        <v>0.49403426390413901</v>
      </c>
      <c r="AL27">
        <v>1.1455837391297701</v>
      </c>
      <c r="AM27">
        <v>0.29127533527049299</v>
      </c>
      <c r="AN27">
        <v>0.75172876422284396</v>
      </c>
      <c r="AO27">
        <v>0.34564524623463899</v>
      </c>
      <c r="AP27">
        <v>0.27224856536962699</v>
      </c>
      <c r="AQ27">
        <v>0.34360711109897502</v>
      </c>
      <c r="AR27">
        <v>0.71924908486022998</v>
      </c>
      <c r="AS27">
        <v>0.381338957428287</v>
      </c>
      <c r="AT27">
        <v>0.29504220312461499</v>
      </c>
      <c r="AU27">
        <v>0.31827959588552801</v>
      </c>
      <c r="AV27">
        <v>0.34885980360834801</v>
      </c>
      <c r="AW27">
        <v>0.40752576256341499</v>
      </c>
      <c r="AX27">
        <v>0.49076057334532103</v>
      </c>
      <c r="AY27">
        <v>0.36459384464357802</v>
      </c>
      <c r="AZ27">
        <v>0.38035702767998403</v>
      </c>
      <c r="BA27">
        <v>0.41117239987665</v>
      </c>
      <c r="BB27">
        <v>0.618559948187967</v>
      </c>
      <c r="BC27">
        <v>0.32942780748452699</v>
      </c>
      <c r="BD27">
        <v>1.48984864045465</v>
      </c>
      <c r="BE27">
        <v>0.44512184859582898</v>
      </c>
      <c r="BF27">
        <v>1.0130064571569899</v>
      </c>
      <c r="BG27">
        <v>0.39635611739038701</v>
      </c>
      <c r="BH27">
        <v>0.80161033546068305</v>
      </c>
      <c r="BI27">
        <v>0.46105218464549202</v>
      </c>
      <c r="BJ27">
        <v>0.38323211628427201</v>
      </c>
      <c r="BK27">
        <v>1.0775555153177701</v>
      </c>
      <c r="BL27">
        <v>0.34657985440400901</v>
      </c>
      <c r="BM27">
        <v>0.30025845141268598</v>
      </c>
      <c r="BN27">
        <v>0.2646214432126</v>
      </c>
      <c r="BO27">
        <v>0.32605552421011802</v>
      </c>
    </row>
    <row r="28" spans="1:67" x14ac:dyDescent="0.2">
      <c r="A28" t="s">
        <v>97</v>
      </c>
      <c r="C28">
        <v>1844280823.03917</v>
      </c>
      <c r="D28">
        <v>327086761.09145701</v>
      </c>
      <c r="E28">
        <v>55273919.996584401</v>
      </c>
      <c r="F28">
        <v>59.838335578970401</v>
      </c>
      <c r="G28">
        <v>51.141445906621698</v>
      </c>
      <c r="I28">
        <v>6656187371.82444</v>
      </c>
      <c r="J28">
        <v>1.3941900918967001</v>
      </c>
      <c r="K28">
        <v>16.064796254082399</v>
      </c>
      <c r="M28">
        <v>326740125.16322798</v>
      </c>
      <c r="N28">
        <v>6.9119366411013603</v>
      </c>
      <c r="Q28">
        <v>26.455665339115502</v>
      </c>
      <c r="R28">
        <v>0.75629371814914004</v>
      </c>
      <c r="S28">
        <v>11.4303393893462</v>
      </c>
      <c r="T28">
        <v>18.674988120720201</v>
      </c>
      <c r="U28">
        <v>3870081217.5858598</v>
      </c>
      <c r="V28">
        <v>1.5398861336540901</v>
      </c>
      <c r="W28">
        <v>4545990935.9751701</v>
      </c>
      <c r="X28">
        <v>6598175446.1157904</v>
      </c>
      <c r="Y28">
        <v>160528410.1602</v>
      </c>
      <c r="AA28">
        <v>1516067390.91049</v>
      </c>
      <c r="AB28">
        <v>5412413.0779265398</v>
      </c>
      <c r="AD28">
        <v>29.611086574936198</v>
      </c>
      <c r="AF28">
        <v>93.930363149879796</v>
      </c>
      <c r="AG28">
        <v>949817772.60454595</v>
      </c>
      <c r="AJ28">
        <v>1828630019.23523</v>
      </c>
      <c r="AK28">
        <v>363775636.97874898</v>
      </c>
      <c r="AL28">
        <v>55275352.617179401</v>
      </c>
      <c r="AM28">
        <v>9.2339718233571002</v>
      </c>
      <c r="AN28">
        <v>2.10418472543371</v>
      </c>
      <c r="AP28">
        <v>13201263559.396299</v>
      </c>
      <c r="AQ28">
        <v>3.2947143286871199E-3</v>
      </c>
      <c r="AR28">
        <v>5.6408428588506201</v>
      </c>
      <c r="AT28">
        <v>334590547.63095301</v>
      </c>
      <c r="AU28">
        <v>0.95189526586870199</v>
      </c>
      <c r="AX28">
        <v>10.408771328848101</v>
      </c>
      <c r="AY28">
        <v>8.7401663636570896E-4</v>
      </c>
      <c r="AZ28">
        <v>1.4843100829093701</v>
      </c>
      <c r="BA28">
        <v>111046084.585876</v>
      </c>
      <c r="BB28">
        <v>4808827833.7382097</v>
      </c>
      <c r="BC28">
        <v>0.18929106384844199</v>
      </c>
      <c r="BD28">
        <v>3915727718.6950302</v>
      </c>
      <c r="BE28">
        <v>6639535476.2550297</v>
      </c>
      <c r="BF28">
        <v>160529140.02167401</v>
      </c>
      <c r="BH28">
        <v>1508235840.8756001</v>
      </c>
      <c r="BI28">
        <v>5412675.5492712297</v>
      </c>
      <c r="BK28">
        <v>0.93916156930688199</v>
      </c>
      <c r="BM28">
        <v>30.305157551553499</v>
      </c>
      <c r="BN28">
        <v>949854613.51194298</v>
      </c>
    </row>
    <row r="29" spans="1:67" x14ac:dyDescent="0.2">
      <c r="A29" t="s">
        <v>86</v>
      </c>
      <c r="B29">
        <v>23375.945736190199</v>
      </c>
      <c r="C29">
        <v>217535.17615712999</v>
      </c>
      <c r="D29">
        <v>3012.05168607619</v>
      </c>
      <c r="E29">
        <v>1404152.2291011801</v>
      </c>
      <c r="F29">
        <v>0.63120510148890996</v>
      </c>
      <c r="G29">
        <v>131973.62116733799</v>
      </c>
      <c r="H29">
        <v>561.24849907425005</v>
      </c>
      <c r="I29">
        <v>126073906.95442399</v>
      </c>
      <c r="J29">
        <v>3618694.5433732402</v>
      </c>
      <c r="K29">
        <v>4266.2397198733197</v>
      </c>
      <c r="L29">
        <v>18828.902794063899</v>
      </c>
      <c r="M29">
        <v>18752.8271243651</v>
      </c>
      <c r="N29">
        <v>8053.2031959041096</v>
      </c>
      <c r="O29">
        <v>0.63445026078488698</v>
      </c>
      <c r="P29">
        <v>15841.6941484651</v>
      </c>
      <c r="Q29">
        <v>6950.30779661825</v>
      </c>
      <c r="R29">
        <v>0.63179266650798505</v>
      </c>
      <c r="S29">
        <v>8015.6437589073903</v>
      </c>
      <c r="T29">
        <v>35221.508816934402</v>
      </c>
      <c r="U29">
        <v>32510271.842056401</v>
      </c>
      <c r="V29">
        <v>2486.1030710474301</v>
      </c>
      <c r="W29">
        <v>21310603.855014801</v>
      </c>
      <c r="X29">
        <v>18007764.3625548</v>
      </c>
      <c r="Y29">
        <v>32790.969047957697</v>
      </c>
      <c r="Z29">
        <v>0.631212343414713</v>
      </c>
      <c r="AA29">
        <v>221242946.46713001</v>
      </c>
      <c r="AB29">
        <v>21572.8862936814</v>
      </c>
      <c r="AC29">
        <v>4705.3903342123804</v>
      </c>
      <c r="AD29">
        <v>5563849.5647076899</v>
      </c>
      <c r="AE29">
        <v>0.62998487827618899</v>
      </c>
      <c r="AF29">
        <v>14899.6820857149</v>
      </c>
      <c r="AG29">
        <v>17955.4923754187</v>
      </c>
      <c r="AH29">
        <v>0.63115614511701901</v>
      </c>
      <c r="AI29">
        <v>22071.196634853899</v>
      </c>
      <c r="AJ29">
        <v>190687.88602665</v>
      </c>
      <c r="AK29">
        <v>3192.5982574395898</v>
      </c>
      <c r="AL29">
        <v>9437.4844916579605</v>
      </c>
      <c r="AM29">
        <v>0.23182650259986101</v>
      </c>
      <c r="AN29">
        <v>120888.54620196301</v>
      </c>
      <c r="AO29">
        <v>535.63999278069798</v>
      </c>
      <c r="AP29">
        <v>64157.315734759803</v>
      </c>
      <c r="AQ29">
        <v>3618694.1276256801</v>
      </c>
      <c r="AR29">
        <v>3922.6719211233499</v>
      </c>
      <c r="AS29">
        <v>17666.6992187996</v>
      </c>
      <c r="AT29">
        <v>20997.731423218302</v>
      </c>
      <c r="AU29">
        <v>8802.0737346394308</v>
      </c>
      <c r="AV29">
        <v>0.23475019948113501</v>
      </c>
      <c r="AW29">
        <v>14961.9978155934</v>
      </c>
      <c r="AX29">
        <v>6207.0456026318998</v>
      </c>
      <c r="AY29">
        <v>0.23342937253912299</v>
      </c>
      <c r="AZ29">
        <v>7547.2391182355605</v>
      </c>
      <c r="BA29">
        <v>34811.0068897284</v>
      </c>
      <c r="BB29">
        <v>18093480.819189198</v>
      </c>
      <c r="BC29">
        <v>2389.4532983017102</v>
      </c>
      <c r="BD29">
        <v>99791079.666963801</v>
      </c>
      <c r="BE29">
        <v>17885885.9776619</v>
      </c>
      <c r="BF29">
        <v>30225.069018781101</v>
      </c>
      <c r="BG29">
        <v>0.234493958781125</v>
      </c>
      <c r="BH29">
        <v>178470755.493283</v>
      </c>
      <c r="BI29">
        <v>19697.179433367</v>
      </c>
      <c r="BJ29">
        <v>4306.2310244929104</v>
      </c>
      <c r="BK29">
        <v>5573107.8296113601</v>
      </c>
      <c r="BL29">
        <v>0.23493433397303301</v>
      </c>
      <c r="BM29">
        <v>15885.924380661199</v>
      </c>
      <c r="BN29">
        <v>18820.218180883701</v>
      </c>
      <c r="BO29">
        <v>0.23393117983296899</v>
      </c>
    </row>
    <row r="30" spans="1:67" x14ac:dyDescent="0.2">
      <c r="A30" t="s">
        <v>91</v>
      </c>
      <c r="B30">
        <v>75251212.189141303</v>
      </c>
      <c r="C30">
        <v>965489028.41627705</v>
      </c>
      <c r="D30">
        <v>10901515.416561</v>
      </c>
      <c r="E30">
        <v>62089279.751561403</v>
      </c>
      <c r="F30">
        <v>30494548.469148099</v>
      </c>
      <c r="G30">
        <v>1455369187.2656801</v>
      </c>
      <c r="H30">
        <v>12734906.009493999</v>
      </c>
      <c r="I30">
        <v>273028972.86126</v>
      </c>
      <c r="J30">
        <v>8625280.9061913993</v>
      </c>
      <c r="K30">
        <v>9229415.4417355694</v>
      </c>
      <c r="L30">
        <v>118995272.553894</v>
      </c>
      <c r="M30">
        <v>58469461.253756098</v>
      </c>
      <c r="N30">
        <v>28614776.081033099</v>
      </c>
      <c r="O30">
        <v>8591708.7860339694</v>
      </c>
      <c r="P30">
        <v>102442216.596623</v>
      </c>
      <c r="Q30">
        <v>12562475.441605</v>
      </c>
      <c r="R30">
        <v>4616247.2475183802</v>
      </c>
      <c r="S30">
        <v>62648105.099533498</v>
      </c>
      <c r="T30">
        <v>337639112.60997301</v>
      </c>
      <c r="U30">
        <v>63151822.301242001</v>
      </c>
      <c r="V30">
        <v>15655069.647674801</v>
      </c>
      <c r="W30">
        <v>1094168490.8456399</v>
      </c>
      <c r="X30">
        <v>1004028292.30125</v>
      </c>
      <c r="Y30">
        <v>164060950.49464199</v>
      </c>
      <c r="Z30">
        <v>90508388.470528394</v>
      </c>
      <c r="AA30">
        <v>162717261.47598201</v>
      </c>
      <c r="AB30">
        <v>28298085.026296198</v>
      </c>
      <c r="AC30">
        <v>14283008.951164501</v>
      </c>
      <c r="AD30">
        <v>235849167.50201899</v>
      </c>
      <c r="AE30">
        <v>75968969.404890701</v>
      </c>
      <c r="AF30">
        <v>42757952.894635201</v>
      </c>
      <c r="AG30">
        <v>183522619.11860099</v>
      </c>
      <c r="AH30">
        <v>7950859.8369488502</v>
      </c>
      <c r="AI30">
        <v>74035280.770908996</v>
      </c>
      <c r="AJ30">
        <v>936883613.00313699</v>
      </c>
      <c r="AK30">
        <v>9685527.1703275498</v>
      </c>
      <c r="AL30">
        <v>56740671.609449297</v>
      </c>
      <c r="AM30">
        <v>47210172.547955401</v>
      </c>
      <c r="AN30">
        <v>1218646667.71966</v>
      </c>
      <c r="AO30">
        <v>25747392.8228622</v>
      </c>
      <c r="AP30">
        <v>862037111.75202203</v>
      </c>
      <c r="AQ30">
        <v>8124926.1661122702</v>
      </c>
      <c r="AR30">
        <v>6667173.6686719097</v>
      </c>
      <c r="AS30">
        <v>120327099.213072</v>
      </c>
      <c r="AT30">
        <v>56727607.465376899</v>
      </c>
      <c r="AU30">
        <v>28112706.4661697</v>
      </c>
      <c r="AV30">
        <v>9404353.2834596597</v>
      </c>
      <c r="AW30">
        <v>130910249.321785</v>
      </c>
      <c r="AX30">
        <v>12528856.442981999</v>
      </c>
      <c r="AY30">
        <v>4170247.8486080798</v>
      </c>
      <c r="AZ30">
        <v>57257249.9953546</v>
      </c>
      <c r="BA30">
        <v>313813985.68627602</v>
      </c>
      <c r="BB30">
        <v>128932970.815586</v>
      </c>
      <c r="BC30">
        <v>11775610.728954401</v>
      </c>
      <c r="BD30">
        <v>888975563.74907398</v>
      </c>
      <c r="BE30">
        <v>2256071366.02281</v>
      </c>
      <c r="BF30">
        <v>107515317.68232401</v>
      </c>
      <c r="BG30">
        <v>91459869.010034502</v>
      </c>
      <c r="BH30">
        <v>161185635.72114199</v>
      </c>
      <c r="BI30">
        <v>28461763.176571101</v>
      </c>
      <c r="BJ30">
        <v>13796452.1733933</v>
      </c>
      <c r="BK30">
        <v>257402488.29058501</v>
      </c>
      <c r="BL30">
        <v>77943739.671763003</v>
      </c>
      <c r="BM30">
        <v>44820222.533854499</v>
      </c>
      <c r="BN30">
        <v>439441753.73535901</v>
      </c>
      <c r="BO30">
        <v>8439289.9430783801</v>
      </c>
    </row>
    <row r="31" spans="1:67" x14ac:dyDescent="0.2">
      <c r="A31" t="s">
        <v>2</v>
      </c>
      <c r="B31">
        <v>222843.26001719601</v>
      </c>
      <c r="C31">
        <v>1926392.5128620199</v>
      </c>
      <c r="D31">
        <v>55872.289608439598</v>
      </c>
      <c r="E31">
        <v>113977.16283948701</v>
      </c>
      <c r="F31">
        <v>110425.262798041</v>
      </c>
      <c r="G31">
        <v>1527611.2385253001</v>
      </c>
      <c r="H31">
        <v>30443.616441876002</v>
      </c>
      <c r="I31">
        <v>445409.94579590799</v>
      </c>
      <c r="J31">
        <v>30420.621562399399</v>
      </c>
      <c r="K31">
        <v>25242.0099579747</v>
      </c>
      <c r="L31">
        <v>257936.240571592</v>
      </c>
      <c r="M31">
        <v>163147.274923046</v>
      </c>
      <c r="N31">
        <v>96624.616908559998</v>
      </c>
      <c r="O31">
        <v>32215.532291166801</v>
      </c>
      <c r="P31">
        <v>134566.31302952699</v>
      </c>
      <c r="Q31">
        <v>31931.861191550699</v>
      </c>
      <c r="R31">
        <v>7978.1100880746799</v>
      </c>
      <c r="S31">
        <v>79224.899258298305</v>
      </c>
      <c r="T31">
        <v>273114.04578091099</v>
      </c>
      <c r="U31">
        <v>148741.82784949799</v>
      </c>
      <c r="V31">
        <v>56797.019404682498</v>
      </c>
      <c r="W31">
        <v>1316100.71549212</v>
      </c>
      <c r="X31">
        <v>1798806.3954230701</v>
      </c>
      <c r="Y31">
        <v>146448.97350817901</v>
      </c>
      <c r="Z31">
        <v>215908.44196332601</v>
      </c>
      <c r="AA31">
        <v>616194.99934896803</v>
      </c>
      <c r="AB31">
        <v>227656.674111987</v>
      </c>
      <c r="AC31">
        <v>75715.156219364202</v>
      </c>
      <c r="AD31">
        <v>1312695.65339768</v>
      </c>
      <c r="AE31">
        <v>92957.695496003405</v>
      </c>
      <c r="AF31">
        <v>237825.68955908401</v>
      </c>
      <c r="AG31">
        <v>331005.51041716902</v>
      </c>
      <c r="AH31">
        <v>25186.071718173</v>
      </c>
      <c r="AI31">
        <v>216589.66794238999</v>
      </c>
      <c r="AJ31">
        <v>1833123.87854756</v>
      </c>
      <c r="AK31">
        <v>54661.1421769675</v>
      </c>
      <c r="AL31">
        <v>126970.024931704</v>
      </c>
      <c r="AM31">
        <v>133791.409209982</v>
      </c>
      <c r="AN31">
        <v>1711901.6162537199</v>
      </c>
      <c r="AO31">
        <v>26370.2551750932</v>
      </c>
      <c r="AP31">
        <v>473649.06409805</v>
      </c>
      <c r="AQ31">
        <v>30031.608809556001</v>
      </c>
      <c r="AR31">
        <v>26595.763457003799</v>
      </c>
      <c r="AS31">
        <v>284328.79670794902</v>
      </c>
      <c r="AT31">
        <v>187302.25717092599</v>
      </c>
      <c r="AU31">
        <v>93420.311600044603</v>
      </c>
      <c r="AV31">
        <v>37492.852584103101</v>
      </c>
      <c r="AW31">
        <v>140582.45435653999</v>
      </c>
      <c r="AX31">
        <v>28369.210455280299</v>
      </c>
      <c r="AY31">
        <v>9104.4688469630491</v>
      </c>
      <c r="AZ31">
        <v>71959.939004473898</v>
      </c>
      <c r="BA31">
        <v>241121.55714587701</v>
      </c>
      <c r="BB31">
        <v>158339.88496667999</v>
      </c>
      <c r="BC31">
        <v>53188.844197538201</v>
      </c>
      <c r="BD31">
        <v>1315129.9310575</v>
      </c>
      <c r="BE31">
        <v>2180236.7604163601</v>
      </c>
      <c r="BF31">
        <v>152749.37394295001</v>
      </c>
      <c r="BG31">
        <v>204414.004002542</v>
      </c>
      <c r="BH31">
        <v>612451.21716777899</v>
      </c>
      <c r="BI31">
        <v>216726.65134884801</v>
      </c>
      <c r="BJ31">
        <v>81246.759996076595</v>
      </c>
      <c r="BK31">
        <v>1374471.4985231599</v>
      </c>
      <c r="BL31">
        <v>89977.620921695299</v>
      </c>
      <c r="BM31">
        <v>216920.87801518501</v>
      </c>
      <c r="BN31">
        <v>351716.68825684499</v>
      </c>
      <c r="BO31">
        <v>22936.892595330199</v>
      </c>
    </row>
    <row r="32" spans="1:67" x14ac:dyDescent="0.2">
      <c r="A32" t="s">
        <v>6</v>
      </c>
    </row>
    <row r="33" spans="1:67" x14ac:dyDescent="0.2">
      <c r="A33" t="s">
        <v>4</v>
      </c>
      <c r="B33">
        <v>197664248.133302</v>
      </c>
      <c r="C33">
        <v>5759910802.9549599</v>
      </c>
      <c r="D33">
        <v>21428279.042622499</v>
      </c>
      <c r="E33">
        <v>556002477.63503206</v>
      </c>
      <c r="F33">
        <v>552551071.74002504</v>
      </c>
      <c r="G33">
        <v>6347627587.8749905</v>
      </c>
      <c r="H33">
        <v>10991151.8623953</v>
      </c>
      <c r="I33">
        <v>1604184713.2041099</v>
      </c>
      <c r="J33">
        <v>80547307.9195517</v>
      </c>
      <c r="K33">
        <v>144253798.139267</v>
      </c>
      <c r="L33">
        <v>296771870.00894701</v>
      </c>
      <c r="M33">
        <v>148432716.53955701</v>
      </c>
      <c r="N33">
        <v>123063020.491686</v>
      </c>
      <c r="O33">
        <v>2338522.9457750702</v>
      </c>
      <c r="P33">
        <v>241403320.46601301</v>
      </c>
      <c r="Q33">
        <v>9175551.4833014403</v>
      </c>
      <c r="R33">
        <v>24361771.768046401</v>
      </c>
      <c r="S33">
        <v>218685801.31700701</v>
      </c>
      <c r="T33">
        <v>3801661848.0388498</v>
      </c>
      <c r="U33">
        <v>268580402.47137898</v>
      </c>
      <c r="V33">
        <v>5.2750625398269904</v>
      </c>
      <c r="W33">
        <v>12230075365.8619</v>
      </c>
      <c r="X33">
        <v>4363095863.1848202</v>
      </c>
      <c r="Y33">
        <v>3129833486.8273501</v>
      </c>
      <c r="Z33">
        <v>381247452.11896598</v>
      </c>
      <c r="AA33">
        <v>2573963153.56457</v>
      </c>
      <c r="AB33">
        <v>1438699593.4614401</v>
      </c>
      <c r="AC33">
        <v>142209029.76499</v>
      </c>
      <c r="AD33">
        <v>27135576443.469299</v>
      </c>
      <c r="AE33">
        <v>57589197.004354097</v>
      </c>
      <c r="AF33">
        <v>850002090.73676395</v>
      </c>
      <c r="AG33">
        <v>86052894.706503004</v>
      </c>
      <c r="AH33">
        <v>47581289.820519902</v>
      </c>
      <c r="AI33">
        <v>736358742.18498504</v>
      </c>
      <c r="AJ33">
        <v>6067862880.3347197</v>
      </c>
      <c r="AK33">
        <v>55808903.065934896</v>
      </c>
      <c r="AL33">
        <v>586163829.948614</v>
      </c>
      <c r="AM33">
        <v>713299974.57606494</v>
      </c>
      <c r="AN33">
        <v>5675526219.6047297</v>
      </c>
      <c r="AO33">
        <v>134064353.332588</v>
      </c>
      <c r="AP33">
        <v>7619712930.52213</v>
      </c>
      <c r="AQ33">
        <v>81651625.769471198</v>
      </c>
      <c r="AR33">
        <v>76176793.057466894</v>
      </c>
      <c r="AS33">
        <v>1164023367.95011</v>
      </c>
      <c r="AT33">
        <v>674519704.79454601</v>
      </c>
      <c r="AU33">
        <v>512480423.08256203</v>
      </c>
      <c r="AV33">
        <v>38961326.514629401</v>
      </c>
      <c r="AW33">
        <v>595233692.61689794</v>
      </c>
      <c r="AX33">
        <v>31287068.510128699</v>
      </c>
      <c r="AY33">
        <v>28572853.099654399</v>
      </c>
      <c r="AZ33">
        <v>304684176.370139</v>
      </c>
      <c r="BA33">
        <v>2247913736.7874599</v>
      </c>
      <c r="BB33">
        <v>902144374.56827497</v>
      </c>
      <c r="BC33">
        <v>66514199.478177004</v>
      </c>
      <c r="BD33">
        <v>9258665590.9370003</v>
      </c>
      <c r="BE33">
        <v>15593016173.942499</v>
      </c>
      <c r="BF33">
        <v>1967067846.2523501</v>
      </c>
      <c r="BG33">
        <v>740621227.22600996</v>
      </c>
      <c r="BH33">
        <v>2732507956.9871202</v>
      </c>
      <c r="BI33">
        <v>809861748.335639</v>
      </c>
      <c r="BJ33">
        <v>255184902.571181</v>
      </c>
      <c r="BK33">
        <v>10655149710.362101</v>
      </c>
      <c r="BL33">
        <v>429711363.38640398</v>
      </c>
      <c r="BM33">
        <v>928829785.54048097</v>
      </c>
      <c r="BN33">
        <v>3252522208.1570101</v>
      </c>
      <c r="BO33">
        <v>77823829.8890827</v>
      </c>
    </row>
    <row r="34" spans="1:67" x14ac:dyDescent="0.2">
      <c r="A34" t="s">
        <v>138</v>
      </c>
    </row>
    <row r="35" spans="1:67" x14ac:dyDescent="0.2">
      <c r="A35" t="s">
        <v>89</v>
      </c>
      <c r="B35">
        <v>84937815.067475393</v>
      </c>
      <c r="C35">
        <v>1466208024.3527701</v>
      </c>
      <c r="D35">
        <v>8.7715220630999404</v>
      </c>
      <c r="E35">
        <v>119557689.867346</v>
      </c>
      <c r="F35">
        <v>263445123.07211599</v>
      </c>
      <c r="G35">
        <v>1140591626.20064</v>
      </c>
      <c r="H35">
        <v>23076159.250906698</v>
      </c>
      <c r="I35">
        <v>799588833.04833305</v>
      </c>
      <c r="J35">
        <v>5865530.3986502299</v>
      </c>
      <c r="K35">
        <v>2024469.6703832699</v>
      </c>
      <c r="L35">
        <v>380066833.01889998</v>
      </c>
      <c r="M35">
        <v>169196759.20251101</v>
      </c>
      <c r="N35">
        <v>138637262.69218999</v>
      </c>
      <c r="O35">
        <v>33546657.743382301</v>
      </c>
      <c r="P35">
        <v>69552931.489464402</v>
      </c>
      <c r="Q35">
        <v>5.9602787962590504</v>
      </c>
      <c r="R35">
        <v>45.9270526331401</v>
      </c>
      <c r="S35">
        <v>44812217.640381701</v>
      </c>
      <c r="T35">
        <v>408553857.76736099</v>
      </c>
      <c r="U35">
        <v>291535690.45377201</v>
      </c>
      <c r="V35">
        <v>70.786715991357397</v>
      </c>
      <c r="W35">
        <v>1039119425.97879</v>
      </c>
      <c r="X35">
        <v>2517745843.0136399</v>
      </c>
      <c r="Y35">
        <v>138067083.48528099</v>
      </c>
      <c r="Z35">
        <v>56.833449553360197</v>
      </c>
      <c r="AA35">
        <v>100832725.349215</v>
      </c>
      <c r="AB35">
        <v>624918246.35054195</v>
      </c>
      <c r="AC35">
        <v>20699864.0365282</v>
      </c>
      <c r="AD35">
        <v>9554389192.3951092</v>
      </c>
      <c r="AE35">
        <v>24.0863452159982</v>
      </c>
      <c r="AF35">
        <v>348718414.65398198</v>
      </c>
      <c r="AG35">
        <v>621358590.52482605</v>
      </c>
      <c r="AH35">
        <v>3286622.20038096</v>
      </c>
      <c r="AI35">
        <v>384315179.67827398</v>
      </c>
      <c r="AJ35">
        <v>1718024377.7881601</v>
      </c>
      <c r="AK35">
        <v>14021305.8994125</v>
      </c>
      <c r="AL35">
        <v>185594436.79293799</v>
      </c>
      <c r="AM35">
        <v>361184184.10430002</v>
      </c>
      <c r="AN35">
        <v>2488875597.41469</v>
      </c>
      <c r="AO35">
        <v>45687752.153728202</v>
      </c>
      <c r="AP35">
        <v>129417087.032635</v>
      </c>
      <c r="AQ35">
        <v>70374095.128597006</v>
      </c>
      <c r="AR35">
        <v>39879890.489287503</v>
      </c>
      <c r="AS35">
        <v>479855879.55000502</v>
      </c>
      <c r="AT35">
        <v>442981297.55914098</v>
      </c>
      <c r="AU35">
        <v>202782451.614382</v>
      </c>
      <c r="AV35">
        <v>39709196.348331302</v>
      </c>
      <c r="AW35">
        <v>169934394.563528</v>
      </c>
      <c r="AX35">
        <v>44057732.587664299</v>
      </c>
      <c r="AY35">
        <v>144.40783272363799</v>
      </c>
      <c r="AZ35">
        <v>85570458.312453896</v>
      </c>
      <c r="BA35">
        <v>581939035.21330094</v>
      </c>
      <c r="BB35">
        <v>554017557.25227904</v>
      </c>
      <c r="BC35">
        <v>64117670.650265902</v>
      </c>
      <c r="BD35">
        <v>2185793585.20333</v>
      </c>
      <c r="BE35">
        <v>3035160506.7804499</v>
      </c>
      <c r="BF35">
        <v>1174669503.7741201</v>
      </c>
      <c r="BG35">
        <v>95257747.745987996</v>
      </c>
      <c r="BH35">
        <v>597188746.86877406</v>
      </c>
      <c r="BI35">
        <v>420707059.15683299</v>
      </c>
      <c r="BJ35">
        <v>162978220.214728</v>
      </c>
      <c r="BK35">
        <v>5606354996.0460596</v>
      </c>
      <c r="BL35">
        <v>97764788.016704902</v>
      </c>
      <c r="BM35">
        <v>945463792.26066005</v>
      </c>
      <c r="BN35">
        <v>845132742.73286104</v>
      </c>
      <c r="BO35">
        <v>3237966.10848402</v>
      </c>
    </row>
    <row r="36" spans="1:67" x14ac:dyDescent="0.2">
      <c r="A36" t="s">
        <v>139</v>
      </c>
      <c r="B36">
        <v>125597591.170895</v>
      </c>
      <c r="C36">
        <v>589373145.907691</v>
      </c>
      <c r="D36">
        <v>17480948.9972874</v>
      </c>
      <c r="E36">
        <v>40065556.171259798</v>
      </c>
      <c r="F36">
        <v>251292999.431945</v>
      </c>
      <c r="G36">
        <v>549309939.69524598</v>
      </c>
      <c r="H36">
        <v>23674394.220146399</v>
      </c>
      <c r="I36">
        <v>270961070.10921198</v>
      </c>
      <c r="J36">
        <v>3619538.1705160998</v>
      </c>
      <c r="K36">
        <v>8404242.6983964592</v>
      </c>
      <c r="L36">
        <v>140252104.212966</v>
      </c>
      <c r="M36">
        <v>190099955.002581</v>
      </c>
      <c r="N36">
        <v>47458958.408681899</v>
      </c>
      <c r="O36">
        <v>29212343.9377941</v>
      </c>
      <c r="P36">
        <v>74634081.688026503</v>
      </c>
      <c r="Q36">
        <v>22528360.254353601</v>
      </c>
      <c r="R36">
        <v>5136162.1332014604</v>
      </c>
      <c r="S36">
        <v>50423724.127582498</v>
      </c>
      <c r="T36">
        <v>111227355.508691</v>
      </c>
      <c r="U36">
        <v>67059084.264080197</v>
      </c>
      <c r="V36">
        <v>31061908.456158001</v>
      </c>
      <c r="W36">
        <v>413587143.2816</v>
      </c>
      <c r="X36">
        <v>1258848869.7230201</v>
      </c>
      <c r="Y36">
        <v>52840839.953665003</v>
      </c>
      <c r="Z36">
        <v>72034233.028209299</v>
      </c>
      <c r="AA36">
        <v>366839048.71648598</v>
      </c>
      <c r="AB36">
        <v>126502883.777362</v>
      </c>
      <c r="AC36">
        <v>92313519.001512602</v>
      </c>
      <c r="AD36">
        <v>517312503.53250802</v>
      </c>
      <c r="AE36">
        <v>29152891.974714</v>
      </c>
      <c r="AF36">
        <v>108629070.71004</v>
      </c>
      <c r="AG36">
        <v>248395687.84819299</v>
      </c>
      <c r="AH36">
        <v>4196231.8100861702</v>
      </c>
      <c r="AI36">
        <v>125606192.09304801</v>
      </c>
      <c r="AJ36">
        <v>589356936.15137005</v>
      </c>
      <c r="AK36">
        <v>17480294.5694414</v>
      </c>
      <c r="AL36">
        <v>40067624.860341698</v>
      </c>
      <c r="AM36">
        <v>244521057.37065899</v>
      </c>
      <c r="AN36">
        <v>547871708.17149198</v>
      </c>
      <c r="AO36">
        <v>23674173.798721299</v>
      </c>
      <c r="AP36">
        <v>270957585.14115298</v>
      </c>
      <c r="AQ36">
        <v>3619673.8539860798</v>
      </c>
      <c r="AR36">
        <v>8403881.4961078204</v>
      </c>
      <c r="AS36">
        <v>140245891.914233</v>
      </c>
      <c r="AT36">
        <v>190105617.806068</v>
      </c>
      <c r="AU36">
        <v>47458224.898895502</v>
      </c>
      <c r="AV36">
        <v>29212969.2217586</v>
      </c>
      <c r="AW36">
        <v>74634611.236024797</v>
      </c>
      <c r="AX36">
        <v>22527417.188934401</v>
      </c>
      <c r="AY36">
        <v>5136191.2138521802</v>
      </c>
      <c r="AZ36">
        <v>50423249.862349197</v>
      </c>
      <c r="BA36">
        <v>112764323.848933</v>
      </c>
      <c r="BB36">
        <v>67061124.800048098</v>
      </c>
      <c r="BC36">
        <v>31063002.309090398</v>
      </c>
      <c r="BD36">
        <v>413590950.785366</v>
      </c>
      <c r="BE36">
        <v>1238497278.6108</v>
      </c>
      <c r="BF36">
        <v>52839318.625023603</v>
      </c>
      <c r="BG36">
        <v>72034254.220039904</v>
      </c>
      <c r="BH36">
        <v>366826189.14796001</v>
      </c>
      <c r="BI36">
        <v>126223389.570537</v>
      </c>
      <c r="BJ36">
        <v>92316200.442216501</v>
      </c>
      <c r="BK36">
        <v>502192862.832901</v>
      </c>
      <c r="BL36">
        <v>29153343.0984056</v>
      </c>
      <c r="BM36">
        <v>108629225.227244</v>
      </c>
      <c r="BN36">
        <v>248383677.73923701</v>
      </c>
      <c r="BO36">
        <v>4196297.5681194495</v>
      </c>
    </row>
    <row r="37" spans="1:67" x14ac:dyDescent="0.2">
      <c r="A37" t="s">
        <v>107</v>
      </c>
      <c r="B37">
        <v>39496.680487309401</v>
      </c>
      <c r="C37">
        <v>788133.41535891697</v>
      </c>
      <c r="D37">
        <v>7019.56740643379</v>
      </c>
      <c r="E37">
        <v>82618.146445360995</v>
      </c>
      <c r="F37">
        <v>82980.049818168904</v>
      </c>
      <c r="G37">
        <v>499573.53377170599</v>
      </c>
      <c r="H37">
        <v>49740.616192540598</v>
      </c>
      <c r="I37">
        <v>375929.67164227599</v>
      </c>
      <c r="J37">
        <v>2448.44358304158</v>
      </c>
      <c r="K37">
        <v>3698.6570316912198</v>
      </c>
      <c r="L37">
        <v>93115.252164061894</v>
      </c>
      <c r="M37">
        <v>28676.693681054901</v>
      </c>
      <c r="N37">
        <v>20973.270525778498</v>
      </c>
      <c r="O37">
        <v>1358.71487798159</v>
      </c>
      <c r="P37">
        <v>28238.232129110798</v>
      </c>
      <c r="Q37">
        <v>12781.6667565799</v>
      </c>
      <c r="R37">
        <v>1241.0691323487899</v>
      </c>
      <c r="S37">
        <v>12649.742257834299</v>
      </c>
      <c r="T37">
        <v>111678.525295442</v>
      </c>
      <c r="U37">
        <v>87531.642674595103</v>
      </c>
      <c r="V37">
        <v>2867.3119419812001</v>
      </c>
      <c r="W37">
        <v>1355740.7224266001</v>
      </c>
      <c r="X37">
        <v>1046234.50370934</v>
      </c>
      <c r="Y37">
        <v>103006.003620831</v>
      </c>
      <c r="Z37">
        <v>188125.254482755</v>
      </c>
      <c r="AA37">
        <v>63294.1590199407</v>
      </c>
      <c r="AB37">
        <v>118419.841295798</v>
      </c>
      <c r="AC37">
        <v>5473.7100358155103</v>
      </c>
      <c r="AD37">
        <v>707432.29956246098</v>
      </c>
      <c r="AE37">
        <v>5447.8202688495203</v>
      </c>
      <c r="AF37">
        <v>109021.255938217</v>
      </c>
      <c r="AG37">
        <v>159914.63966036201</v>
      </c>
      <c r="AH37">
        <v>506.20279191647899</v>
      </c>
      <c r="AI37">
        <v>40617.0994008505</v>
      </c>
      <c r="AJ37">
        <v>817716.28362616396</v>
      </c>
      <c r="AK37">
        <v>5850.07217569972</v>
      </c>
      <c r="AL37">
        <v>76492.826426132902</v>
      </c>
      <c r="AM37">
        <v>85605.421971787</v>
      </c>
      <c r="AN37">
        <v>452550.56479209103</v>
      </c>
      <c r="AO37">
        <v>46365.067600203001</v>
      </c>
      <c r="AP37">
        <v>449369.78055270802</v>
      </c>
      <c r="AQ37">
        <v>2599.02115842171</v>
      </c>
      <c r="AR37">
        <v>4160.2801901650701</v>
      </c>
      <c r="AS37">
        <v>83029.703716194694</v>
      </c>
      <c r="AT37">
        <v>26113.2052368123</v>
      </c>
      <c r="AU37">
        <v>24070.4874536237</v>
      </c>
      <c r="AV37">
        <v>1536.69511791072</v>
      </c>
      <c r="AW37">
        <v>26636.588740589901</v>
      </c>
      <c r="AX37">
        <v>13320.810412414199</v>
      </c>
      <c r="AY37">
        <v>1225.0153732403001</v>
      </c>
      <c r="AZ37">
        <v>13325.5078970372</v>
      </c>
      <c r="BA37">
        <v>103905.44669969199</v>
      </c>
      <c r="BB37">
        <v>76293.167331696197</v>
      </c>
      <c r="BC37">
        <v>3130.5168171066298</v>
      </c>
      <c r="BD37">
        <v>1466730.1185075899</v>
      </c>
      <c r="BE37">
        <v>1023534.26753447</v>
      </c>
      <c r="BF37">
        <v>106053.68085073</v>
      </c>
      <c r="BG37">
        <v>189797.435970002</v>
      </c>
      <c r="BH37">
        <v>62922.247005814403</v>
      </c>
      <c r="BI37">
        <v>111791.32410877199</v>
      </c>
      <c r="BJ37">
        <v>5169.1727261159504</v>
      </c>
      <c r="BK37">
        <v>610977.70896891702</v>
      </c>
      <c r="BL37">
        <v>5228.7524934564799</v>
      </c>
      <c r="BM37">
        <v>109013.26855878699</v>
      </c>
      <c r="BN37">
        <v>169431.726620817</v>
      </c>
      <c r="BO37">
        <v>477.19893851138397</v>
      </c>
    </row>
    <row r="38" spans="1:67" x14ac:dyDescent="0.2">
      <c r="A38" t="s">
        <v>3</v>
      </c>
      <c r="B38">
        <v>6.5083860791737704</v>
      </c>
      <c r="C38">
        <v>54.519542552964502</v>
      </c>
      <c r="D38">
        <v>6.2285473575656898</v>
      </c>
      <c r="E38">
        <v>139.36338380593801</v>
      </c>
      <c r="F38">
        <v>6.3846354929709097</v>
      </c>
      <c r="G38">
        <v>581559101.43453503</v>
      </c>
      <c r="H38">
        <v>7.2120474757487001</v>
      </c>
      <c r="I38">
        <v>36472347.013903901</v>
      </c>
      <c r="J38">
        <v>17.886819133253098</v>
      </c>
      <c r="K38">
        <v>6.4182497441426101</v>
      </c>
      <c r="L38">
        <v>8.5741527339961898</v>
      </c>
      <c r="M38">
        <v>8.1679804895332193</v>
      </c>
      <c r="N38">
        <v>10.740402025169301</v>
      </c>
      <c r="O38">
        <v>8.9155922217702805</v>
      </c>
      <c r="P38">
        <v>7.1119358544841598</v>
      </c>
      <c r="Q38">
        <v>7.4705624296254296</v>
      </c>
      <c r="R38">
        <v>9.9215838322348908</v>
      </c>
      <c r="S38">
        <v>9.7121559571985792</v>
      </c>
      <c r="T38">
        <v>1017856831.20991</v>
      </c>
      <c r="U38">
        <v>5.5561178879130297</v>
      </c>
      <c r="V38">
        <v>9.6473052500324705</v>
      </c>
      <c r="W38">
        <v>1029212575.8387001</v>
      </c>
      <c r="X38">
        <v>7.1727838184163897</v>
      </c>
      <c r="Y38">
        <v>3823650.6540280101</v>
      </c>
      <c r="Z38">
        <v>12.2785828932772</v>
      </c>
      <c r="AA38">
        <v>7.0334044138603904</v>
      </c>
      <c r="AB38">
        <v>440326841.61080402</v>
      </c>
      <c r="AC38">
        <v>6.4274567991573202</v>
      </c>
      <c r="AD38">
        <v>17143700496.9942</v>
      </c>
      <c r="AE38">
        <v>11.6984505942344</v>
      </c>
      <c r="AF38">
        <v>6.4958234494640799</v>
      </c>
      <c r="AG38">
        <v>23859013.612696901</v>
      </c>
      <c r="AH38">
        <v>16.2356733444554</v>
      </c>
      <c r="AI38">
        <v>5.8672147975049196</v>
      </c>
      <c r="AJ38">
        <v>1063614600.4828399</v>
      </c>
      <c r="AK38">
        <v>1.62344043399017</v>
      </c>
      <c r="AL38">
        <v>183969802.436629</v>
      </c>
      <c r="AM38">
        <v>2.8068550387073401</v>
      </c>
      <c r="AN38">
        <v>2764596042.3338599</v>
      </c>
      <c r="AO38">
        <v>0.44423353637957902</v>
      </c>
      <c r="AP38">
        <v>0.467524611180759</v>
      </c>
      <c r="AQ38">
        <v>130518547.793698</v>
      </c>
      <c r="AR38">
        <v>2.6787809480274301</v>
      </c>
      <c r="AS38">
        <v>4.4489782771219302</v>
      </c>
      <c r="AT38">
        <v>5.1381232636979597</v>
      </c>
      <c r="AU38">
        <v>5.2443628321829197</v>
      </c>
      <c r="AV38">
        <v>3.3097107667832</v>
      </c>
      <c r="AW38">
        <v>3.7431218386526801</v>
      </c>
      <c r="AX38">
        <v>2.4432808138679398</v>
      </c>
      <c r="AY38">
        <v>4.0336670133074</v>
      </c>
      <c r="AZ38">
        <v>6.1068320898813102</v>
      </c>
      <c r="BA38">
        <v>1079678615.29707</v>
      </c>
      <c r="BB38">
        <v>1.48954188512134</v>
      </c>
      <c r="BC38">
        <v>2.7985680655476601</v>
      </c>
      <c r="BD38">
        <v>4087980813.7274098</v>
      </c>
      <c r="BE38">
        <v>162875742.58210701</v>
      </c>
      <c r="BF38">
        <v>2144115098.19455</v>
      </c>
      <c r="BG38">
        <v>17.186032118476199</v>
      </c>
      <c r="BH38">
        <v>6.0528023844563101</v>
      </c>
      <c r="BI38">
        <v>5.2736714018664603</v>
      </c>
      <c r="BJ38">
        <v>2.4290969045195698</v>
      </c>
      <c r="BK38">
        <v>8090878127.9547596</v>
      </c>
      <c r="BL38">
        <v>3.7657404070344001</v>
      </c>
      <c r="BM38">
        <v>2.18123355270694</v>
      </c>
      <c r="BN38">
        <v>0.748785610880084</v>
      </c>
      <c r="BO38">
        <v>9.1918637148349003</v>
      </c>
    </row>
    <row r="39" spans="1:67" x14ac:dyDescent="0.2">
      <c r="A39" t="s">
        <v>88</v>
      </c>
      <c r="B39">
        <v>381640781.469845</v>
      </c>
      <c r="C39">
        <v>2.74895974149447</v>
      </c>
      <c r="D39">
        <v>2.8473686047641298</v>
      </c>
      <c r="E39">
        <v>45568701.371442601</v>
      </c>
      <c r="F39">
        <v>2.6938349385697902</v>
      </c>
      <c r="G39">
        <v>9430052145.5773506</v>
      </c>
      <c r="H39">
        <v>2.6463761531026</v>
      </c>
      <c r="I39">
        <v>2.5684972734035401</v>
      </c>
      <c r="J39">
        <v>2.48188102555992</v>
      </c>
      <c r="K39">
        <v>2.8740055326716498</v>
      </c>
      <c r="L39">
        <v>2.5232220035728901</v>
      </c>
      <c r="M39">
        <v>2.4958950372886899</v>
      </c>
      <c r="N39">
        <v>544867165.65627503</v>
      </c>
      <c r="O39">
        <v>265477272.11735201</v>
      </c>
      <c r="P39">
        <v>684478069.32730997</v>
      </c>
      <c r="Q39">
        <v>2.8313169302750198</v>
      </c>
      <c r="R39">
        <v>214329153.205603</v>
      </c>
      <c r="S39">
        <v>2.5074039924451599</v>
      </c>
      <c r="T39">
        <v>32232896.412272699</v>
      </c>
      <c r="U39">
        <v>3.2029350996143302</v>
      </c>
      <c r="V39">
        <v>293850558.12857699</v>
      </c>
      <c r="W39">
        <v>809746149.66788197</v>
      </c>
      <c r="X39">
        <v>1491286223.3615401</v>
      </c>
      <c r="Y39">
        <v>5.03466214758771</v>
      </c>
      <c r="Z39">
        <v>2.5015322832951998</v>
      </c>
      <c r="AA39">
        <v>220359960.78418401</v>
      </c>
      <c r="AB39">
        <v>2.68408494317561</v>
      </c>
      <c r="AC39">
        <v>322003899.52191699</v>
      </c>
      <c r="AD39">
        <v>284770246.396415</v>
      </c>
      <c r="AE39">
        <v>77995924.0531822</v>
      </c>
      <c r="AF39">
        <v>2.7344496974491501</v>
      </c>
      <c r="AG39">
        <v>1357598745.3810501</v>
      </c>
      <c r="AH39">
        <v>111265762.763228</v>
      </c>
      <c r="AI39">
        <v>383909979.63811803</v>
      </c>
      <c r="AJ39">
        <v>0.86589556855586802</v>
      </c>
      <c r="AK39">
        <v>1.1023586329092101</v>
      </c>
      <c r="AL39">
        <v>154469447.14015901</v>
      </c>
      <c r="AM39">
        <v>0.82615262147842605</v>
      </c>
      <c r="AN39">
        <v>6553189927.8773603</v>
      </c>
      <c r="AO39">
        <v>246076514.92138299</v>
      </c>
      <c r="AP39">
        <v>3833968066.18788</v>
      </c>
      <c r="AQ39">
        <v>0.83434035858715005</v>
      </c>
      <c r="AR39">
        <v>1.1066758358970099</v>
      </c>
      <c r="AS39">
        <v>0.91595415233476096</v>
      </c>
      <c r="AT39">
        <v>0.86628942696062505</v>
      </c>
      <c r="AU39">
        <v>545169092.02500498</v>
      </c>
      <c r="AV39">
        <v>101365257.477339</v>
      </c>
      <c r="AW39">
        <v>0.91416146581801605</v>
      </c>
      <c r="AX39">
        <v>1.0898476611683501</v>
      </c>
      <c r="AY39">
        <v>70051863.020278096</v>
      </c>
      <c r="AZ39">
        <v>0.88700619822761795</v>
      </c>
      <c r="BA39">
        <v>208282045.16715601</v>
      </c>
      <c r="BB39">
        <v>1.11688591099284</v>
      </c>
      <c r="BC39">
        <v>294741451.13530201</v>
      </c>
      <c r="BD39">
        <v>812471648.46922004</v>
      </c>
      <c r="BE39">
        <v>1497470714.9125299</v>
      </c>
      <c r="BF39">
        <v>1.69930520642897</v>
      </c>
      <c r="BG39">
        <v>0.87660710312186796</v>
      </c>
      <c r="BH39">
        <v>221758153.91093099</v>
      </c>
      <c r="BI39">
        <v>0.80514233019889203</v>
      </c>
      <c r="BJ39">
        <v>0.95840561586331097</v>
      </c>
      <c r="BK39">
        <v>284770242.60763597</v>
      </c>
      <c r="BL39">
        <v>0.88368127902016402</v>
      </c>
      <c r="BM39">
        <v>0.85291187219618503</v>
      </c>
      <c r="BN39">
        <v>2781608611.2477498</v>
      </c>
      <c r="BO39">
        <v>3851247.28679648</v>
      </c>
    </row>
    <row r="40" spans="1:67" x14ac:dyDescent="0.2">
      <c r="A40" t="s">
        <v>105</v>
      </c>
      <c r="B40">
        <v>79330169.817727193</v>
      </c>
      <c r="C40">
        <v>124010211.216773</v>
      </c>
      <c r="D40">
        <v>28682905.325340599</v>
      </c>
      <c r="E40">
        <v>3599122.7893692101</v>
      </c>
      <c r="F40">
        <v>99184252.669859901</v>
      </c>
      <c r="G40">
        <v>132002271.356969</v>
      </c>
      <c r="H40">
        <v>1205688.73940489</v>
      </c>
      <c r="I40">
        <v>20633614.040343199</v>
      </c>
      <c r="J40">
        <v>2872928.3235560199</v>
      </c>
      <c r="K40">
        <v>10984807.0562417</v>
      </c>
      <c r="L40">
        <v>139061108.99427599</v>
      </c>
      <c r="M40">
        <v>129629082.772249</v>
      </c>
      <c r="N40">
        <v>28914059.975116301</v>
      </c>
      <c r="O40">
        <v>12120275.276113501</v>
      </c>
      <c r="P40">
        <v>48753462.385464303</v>
      </c>
      <c r="Q40">
        <v>36154227.398238003</v>
      </c>
      <c r="R40">
        <v>2501054.6166145401</v>
      </c>
      <c r="S40">
        <v>26312740.041916899</v>
      </c>
      <c r="T40">
        <v>19361251.108226102</v>
      </c>
      <c r="U40">
        <v>161144710.991065</v>
      </c>
      <c r="V40">
        <v>21615940.899862301</v>
      </c>
      <c r="W40">
        <v>57587338.191344798</v>
      </c>
      <c r="X40">
        <v>345756038.64348698</v>
      </c>
      <c r="Y40">
        <v>10385035.6650018</v>
      </c>
      <c r="Z40">
        <v>37387459.185716301</v>
      </c>
      <c r="AA40">
        <v>207360445.317103</v>
      </c>
      <c r="AB40">
        <v>82783182.119247705</v>
      </c>
      <c r="AC40">
        <v>48490081.565055899</v>
      </c>
      <c r="AD40">
        <v>74106993.590348601</v>
      </c>
      <c r="AE40">
        <v>24352017.527895398</v>
      </c>
      <c r="AF40">
        <v>233021324.823331</v>
      </c>
      <c r="AG40">
        <v>16339283.0708878</v>
      </c>
      <c r="AH40">
        <v>2356740.5595787698</v>
      </c>
      <c r="AI40">
        <v>79465846.256445795</v>
      </c>
      <c r="AJ40">
        <v>131066077.328329</v>
      </c>
      <c r="AK40">
        <v>27775753.362807799</v>
      </c>
      <c r="AL40">
        <v>4925109.77849147</v>
      </c>
      <c r="AM40">
        <v>115104563.520252</v>
      </c>
      <c r="AN40">
        <v>137790982.251497</v>
      </c>
      <c r="AO40">
        <v>3189110.0107636699</v>
      </c>
      <c r="AP40">
        <v>117879110.12013701</v>
      </c>
      <c r="AQ40">
        <v>2871919.41605209</v>
      </c>
      <c r="AR40">
        <v>11013740.042900801</v>
      </c>
      <c r="AS40">
        <v>139069923.588945</v>
      </c>
      <c r="AT40">
        <v>152503516.40483701</v>
      </c>
      <c r="AU40">
        <v>28933713.4422202</v>
      </c>
      <c r="AV40">
        <v>12127881.150713401</v>
      </c>
      <c r="AW40">
        <v>48758765.718155503</v>
      </c>
      <c r="AX40">
        <v>39537206.717696503</v>
      </c>
      <c r="AY40">
        <v>2501397.3753066901</v>
      </c>
      <c r="AZ40">
        <v>26324606.463459201</v>
      </c>
      <c r="BA40">
        <v>22491111.815179799</v>
      </c>
      <c r="BB40">
        <v>183402764.494104</v>
      </c>
      <c r="BC40">
        <v>21622415.6906236</v>
      </c>
      <c r="BD40">
        <v>54588097.373469502</v>
      </c>
      <c r="BE40">
        <v>290650059.770015</v>
      </c>
      <c r="BF40">
        <v>6207090.5272875698</v>
      </c>
      <c r="BG40">
        <v>35262770.353392303</v>
      </c>
      <c r="BH40">
        <v>202929943.84240901</v>
      </c>
      <c r="BI40">
        <v>83620884.291497603</v>
      </c>
      <c r="BJ40">
        <v>48591186.2433495</v>
      </c>
      <c r="BK40">
        <v>81688233.307659104</v>
      </c>
      <c r="BL40">
        <v>24367137.874395799</v>
      </c>
      <c r="BM40">
        <v>198726093.92673799</v>
      </c>
      <c r="BN40">
        <v>33931030.204911798</v>
      </c>
      <c r="BO40">
        <v>2356657.15544781</v>
      </c>
    </row>
    <row r="41" spans="1:67" x14ac:dyDescent="0.2">
      <c r="A41" s="3"/>
    </row>
    <row r="42" spans="1:67" x14ac:dyDescent="0.2">
      <c r="A42" s="3"/>
    </row>
    <row r="43" spans="1:67" x14ac:dyDescent="0.2">
      <c r="A43" s="3"/>
    </row>
    <row r="44" spans="1:67" x14ac:dyDescent="0.2">
      <c r="A44" s="3"/>
    </row>
    <row r="45" spans="1:67" x14ac:dyDescent="0.2">
      <c r="A45" s="3"/>
    </row>
    <row r="46" spans="1:67" x14ac:dyDescent="0.2">
      <c r="A46" s="3"/>
    </row>
    <row r="47" spans="1:67" x14ac:dyDescent="0.2">
      <c r="A47" s="3"/>
    </row>
    <row r="48" spans="1:67" x14ac:dyDescent="0.2">
      <c r="A48" s="3"/>
    </row>
    <row r="49" spans="1:1" x14ac:dyDescent="0.2">
      <c r="A49" s="3"/>
    </row>
    <row r="50" spans="1:1" x14ac:dyDescent="0.2">
      <c r="A50" s="3"/>
    </row>
    <row r="51" spans="1:1" x14ac:dyDescent="0.2">
      <c r="A51" s="3"/>
    </row>
    <row r="52" spans="1:1" x14ac:dyDescent="0.2">
      <c r="A52" s="3"/>
    </row>
    <row r="53" spans="1:1" x14ac:dyDescent="0.2">
      <c r="A53" s="3"/>
    </row>
    <row r="54" spans="1:1" x14ac:dyDescent="0.2">
      <c r="A54" s="3"/>
    </row>
    <row r="55" spans="1:1" x14ac:dyDescent="0.2">
      <c r="A55" s="3"/>
    </row>
    <row r="56" spans="1:1" x14ac:dyDescent="0.2">
      <c r="A56" s="3"/>
    </row>
    <row r="57" spans="1:1" x14ac:dyDescent="0.2">
      <c r="A57" s="3"/>
    </row>
    <row r="58" spans="1:1" x14ac:dyDescent="0.2">
      <c r="A58" s="3"/>
    </row>
    <row r="59" spans="1:1" x14ac:dyDescent="0.2">
      <c r="A59" s="3"/>
    </row>
    <row r="60" spans="1:1" x14ac:dyDescent="0.2">
      <c r="A60" s="3"/>
    </row>
    <row r="61" spans="1:1" x14ac:dyDescent="0.2">
      <c r="A61" s="3"/>
    </row>
    <row r="62" spans="1:1" x14ac:dyDescent="0.2">
      <c r="A62" s="3"/>
    </row>
    <row r="63" spans="1:1" x14ac:dyDescent="0.2">
      <c r="A63" s="3"/>
    </row>
    <row r="64" spans="1:1" x14ac:dyDescent="0.2">
      <c r="A64" s="3"/>
    </row>
    <row r="65" spans="1:1" x14ac:dyDescent="0.2">
      <c r="A65" s="3"/>
    </row>
    <row r="66" spans="1:1" x14ac:dyDescent="0.2">
      <c r="A66" s="3"/>
    </row>
    <row r="67" spans="1:1" x14ac:dyDescent="0.2">
      <c r="A67" s="3"/>
    </row>
    <row r="68" spans="1:1" x14ac:dyDescent="0.2">
      <c r="A68" s="3"/>
    </row>
    <row r="69" spans="1:1" x14ac:dyDescent="0.2">
      <c r="A69" s="3"/>
    </row>
    <row r="70" spans="1:1" x14ac:dyDescent="0.2">
      <c r="A70" s="3"/>
    </row>
    <row r="71" spans="1:1" x14ac:dyDescent="0.2">
      <c r="A71" s="3"/>
    </row>
    <row r="72" spans="1:1" x14ac:dyDescent="0.2">
      <c r="A72" s="3"/>
    </row>
    <row r="73" spans="1:1" x14ac:dyDescent="0.2">
      <c r="A73" s="3"/>
    </row>
    <row r="74" spans="1:1" x14ac:dyDescent="0.2">
      <c r="A74" s="3"/>
    </row>
    <row r="75" spans="1:1" x14ac:dyDescent="0.2">
      <c r="A75" s="3"/>
    </row>
    <row r="76" spans="1:1" x14ac:dyDescent="0.2">
      <c r="A76" s="3"/>
    </row>
    <row r="77" spans="1:1" x14ac:dyDescent="0.2">
      <c r="A77" s="3"/>
    </row>
    <row r="78" spans="1:1" x14ac:dyDescent="0.2">
      <c r="A78" s="3"/>
    </row>
    <row r="79" spans="1:1" x14ac:dyDescent="0.2">
      <c r="A79" s="3"/>
    </row>
    <row r="80" spans="1:1" x14ac:dyDescent="0.2">
      <c r="A80" s="3"/>
    </row>
    <row r="81" spans="1:1" x14ac:dyDescent="0.2">
      <c r="A81" s="3"/>
    </row>
    <row r="82" spans="1:1" x14ac:dyDescent="0.2">
      <c r="A82" s="3"/>
    </row>
    <row r="83" spans="1:1" x14ac:dyDescent="0.2">
      <c r="A83" s="3"/>
    </row>
    <row r="84" spans="1:1" x14ac:dyDescent="0.2">
      <c r="A84" s="3"/>
    </row>
    <row r="85" spans="1:1" x14ac:dyDescent="0.2">
      <c r="A85" s="3"/>
    </row>
    <row r="86" spans="1:1" x14ac:dyDescent="0.2">
      <c r="A86" s="3"/>
    </row>
    <row r="87" spans="1:1" x14ac:dyDescent="0.2">
      <c r="A87" s="3"/>
    </row>
    <row r="88" spans="1:1" x14ac:dyDescent="0.2">
      <c r="A88" s="3"/>
    </row>
    <row r="89" spans="1:1" x14ac:dyDescent="0.2">
      <c r="A89" s="3"/>
    </row>
    <row r="90" spans="1:1" x14ac:dyDescent="0.2">
      <c r="A90" s="3"/>
    </row>
    <row r="91" spans="1:1" x14ac:dyDescent="0.2">
      <c r="A91" s="3"/>
    </row>
    <row r="92" spans="1:1" x14ac:dyDescent="0.2">
      <c r="A92" s="3"/>
    </row>
    <row r="93" spans="1:1" x14ac:dyDescent="0.2">
      <c r="A93" s="3"/>
    </row>
    <row r="94" spans="1:1" x14ac:dyDescent="0.2">
      <c r="A94" s="3"/>
    </row>
    <row r="95" spans="1:1" x14ac:dyDescent="0.2">
      <c r="A95" s="3"/>
    </row>
    <row r="96" spans="1:1" x14ac:dyDescent="0.2">
      <c r="A96" s="3"/>
    </row>
    <row r="97" spans="1:1" x14ac:dyDescent="0.2">
      <c r="A97" s="3"/>
    </row>
    <row r="98" spans="1:1" x14ac:dyDescent="0.2">
      <c r="A98" s="3"/>
    </row>
    <row r="99" spans="1:1" x14ac:dyDescent="0.2">
      <c r="A99" s="3"/>
    </row>
    <row r="100" spans="1:1" x14ac:dyDescent="0.2">
      <c r="A100" s="3"/>
    </row>
    <row r="101" spans="1:1" x14ac:dyDescent="0.2">
      <c r="A101" s="3"/>
    </row>
    <row r="102" spans="1:1" x14ac:dyDescent="0.2">
      <c r="A102" s="3"/>
    </row>
    <row r="103" spans="1:1" x14ac:dyDescent="0.2">
      <c r="A103" s="3"/>
    </row>
    <row r="104" spans="1:1" x14ac:dyDescent="0.2">
      <c r="A104" s="3"/>
    </row>
    <row r="105" spans="1:1" x14ac:dyDescent="0.2">
      <c r="A105" s="3"/>
    </row>
    <row r="106" spans="1:1" x14ac:dyDescent="0.2">
      <c r="A106" s="3"/>
    </row>
    <row r="107" spans="1:1" x14ac:dyDescent="0.2">
      <c r="A107" s="3"/>
    </row>
    <row r="108" spans="1:1" x14ac:dyDescent="0.2">
      <c r="A108" s="3"/>
    </row>
    <row r="109" spans="1:1" x14ac:dyDescent="0.2">
      <c r="A109" s="3"/>
    </row>
    <row r="110" spans="1:1" x14ac:dyDescent="0.2">
      <c r="A110" s="3"/>
    </row>
    <row r="111" spans="1:1" x14ac:dyDescent="0.2">
      <c r="A111" s="3"/>
    </row>
    <row r="112" spans="1:1" x14ac:dyDescent="0.2">
      <c r="A112" s="3"/>
    </row>
    <row r="113" spans="1:1" x14ac:dyDescent="0.2">
      <c r="A113" s="3"/>
    </row>
    <row r="114" spans="1:1" x14ac:dyDescent="0.2">
      <c r="A114" s="3"/>
    </row>
    <row r="115" spans="1:1" x14ac:dyDescent="0.2">
      <c r="A115" s="3"/>
    </row>
    <row r="116" spans="1:1" x14ac:dyDescent="0.2">
      <c r="A116" s="3"/>
    </row>
    <row r="117" spans="1:1" x14ac:dyDescent="0.2">
      <c r="A117" s="3"/>
    </row>
    <row r="118" spans="1:1" x14ac:dyDescent="0.2">
      <c r="A118" s="3"/>
    </row>
    <row r="119" spans="1:1" x14ac:dyDescent="0.2">
      <c r="A119" s="3"/>
    </row>
    <row r="120" spans="1:1" x14ac:dyDescent="0.2">
      <c r="A120" s="3"/>
    </row>
    <row r="121" spans="1:1" x14ac:dyDescent="0.2">
      <c r="A121" s="3"/>
    </row>
    <row r="122" spans="1:1" x14ac:dyDescent="0.2">
      <c r="A122" s="3"/>
    </row>
    <row r="123" spans="1:1" x14ac:dyDescent="0.2">
      <c r="A123" s="3"/>
    </row>
    <row r="124" spans="1:1" x14ac:dyDescent="0.2">
      <c r="A124" s="3"/>
    </row>
    <row r="125" spans="1:1" x14ac:dyDescent="0.2">
      <c r="A125" s="3"/>
    </row>
    <row r="126" spans="1:1" x14ac:dyDescent="0.2">
      <c r="A126" s="3"/>
    </row>
    <row r="127" spans="1:1" x14ac:dyDescent="0.2">
      <c r="A127" s="3"/>
    </row>
    <row r="128" spans="1:1" x14ac:dyDescent="0.2">
      <c r="A128" s="3"/>
    </row>
    <row r="129" spans="1:1" x14ac:dyDescent="0.2">
      <c r="A129" s="3"/>
    </row>
    <row r="130" spans="1:1" x14ac:dyDescent="0.2">
      <c r="A130" s="3"/>
    </row>
    <row r="131" spans="1:1" x14ac:dyDescent="0.2">
      <c r="A131" s="3"/>
    </row>
    <row r="132" spans="1:1" x14ac:dyDescent="0.2">
      <c r="A132" s="3"/>
    </row>
    <row r="133" spans="1:1" x14ac:dyDescent="0.2">
      <c r="A133" s="3"/>
    </row>
    <row r="134" spans="1:1" x14ac:dyDescent="0.2">
      <c r="A134" s="3"/>
    </row>
    <row r="135" spans="1:1" x14ac:dyDescent="0.2">
      <c r="A135" s="3"/>
    </row>
    <row r="136" spans="1:1" x14ac:dyDescent="0.2">
      <c r="A136" s="3"/>
    </row>
    <row r="137" spans="1:1" x14ac:dyDescent="0.2">
      <c r="A137" s="3"/>
    </row>
    <row r="138" spans="1:1" x14ac:dyDescent="0.2">
      <c r="A138" s="3"/>
    </row>
    <row r="139" spans="1:1" x14ac:dyDescent="0.2">
      <c r="A139" s="3"/>
    </row>
    <row r="140" spans="1:1" x14ac:dyDescent="0.2">
      <c r="A140" s="3"/>
    </row>
    <row r="141" spans="1:1" x14ac:dyDescent="0.2">
      <c r="A141" s="3"/>
    </row>
    <row r="142" spans="1:1" x14ac:dyDescent="0.2">
      <c r="A142" s="3"/>
    </row>
    <row r="143" spans="1:1" x14ac:dyDescent="0.2">
      <c r="A143" s="3"/>
    </row>
    <row r="144" spans="1:1" x14ac:dyDescent="0.2">
      <c r="A144" s="3"/>
    </row>
    <row r="145" spans="1:1" x14ac:dyDescent="0.2">
      <c r="A145" s="3"/>
    </row>
    <row r="146" spans="1:1" x14ac:dyDescent="0.2">
      <c r="A146" s="3"/>
    </row>
    <row r="147" spans="1:1" x14ac:dyDescent="0.2">
      <c r="A147" s="3"/>
    </row>
    <row r="148" spans="1:1" x14ac:dyDescent="0.2">
      <c r="A148" s="3"/>
    </row>
    <row r="149" spans="1:1" x14ac:dyDescent="0.2">
      <c r="A149" s="3"/>
    </row>
    <row r="150" spans="1:1" x14ac:dyDescent="0.2">
      <c r="A150" s="3"/>
    </row>
    <row r="151" spans="1:1" x14ac:dyDescent="0.2">
      <c r="A151" s="3"/>
    </row>
    <row r="152" spans="1:1" x14ac:dyDescent="0.2">
      <c r="A152" s="3"/>
    </row>
    <row r="153" spans="1:1" x14ac:dyDescent="0.2">
      <c r="A153" s="3"/>
    </row>
    <row r="154" spans="1:1" x14ac:dyDescent="0.2">
      <c r="A154" s="3"/>
    </row>
    <row r="155" spans="1:1" x14ac:dyDescent="0.2">
      <c r="A155" s="3"/>
    </row>
    <row r="156" spans="1:1" x14ac:dyDescent="0.2">
      <c r="A156" s="3"/>
    </row>
    <row r="157" spans="1:1" x14ac:dyDescent="0.2">
      <c r="A157" s="3"/>
    </row>
    <row r="158" spans="1:1" x14ac:dyDescent="0.2">
      <c r="A158" s="3"/>
    </row>
    <row r="159" spans="1:1" x14ac:dyDescent="0.2">
      <c r="A159" s="3"/>
    </row>
    <row r="160" spans="1:1" x14ac:dyDescent="0.2">
      <c r="A160" s="3"/>
    </row>
    <row r="161" spans="1:1" x14ac:dyDescent="0.2">
      <c r="A161" s="3"/>
    </row>
    <row r="162" spans="1:1" x14ac:dyDescent="0.2">
      <c r="A162" s="3"/>
    </row>
    <row r="163" spans="1:1" x14ac:dyDescent="0.2">
      <c r="A163" s="3"/>
    </row>
    <row r="164" spans="1:1" x14ac:dyDescent="0.2">
      <c r="A164" s="3"/>
    </row>
    <row r="165" spans="1:1" x14ac:dyDescent="0.2">
      <c r="A165" s="3"/>
    </row>
    <row r="166" spans="1:1" x14ac:dyDescent="0.2">
      <c r="A166" s="3"/>
    </row>
    <row r="167" spans="1:1" x14ac:dyDescent="0.2">
      <c r="A167" s="3"/>
    </row>
    <row r="168" spans="1:1" x14ac:dyDescent="0.2">
      <c r="A168" s="3"/>
    </row>
    <row r="169" spans="1:1" x14ac:dyDescent="0.2">
      <c r="A169" s="3"/>
    </row>
    <row r="170" spans="1:1" x14ac:dyDescent="0.2">
      <c r="A170" s="3"/>
    </row>
    <row r="171" spans="1:1" x14ac:dyDescent="0.2">
      <c r="A171" s="3"/>
    </row>
    <row r="172" spans="1:1" x14ac:dyDescent="0.2">
      <c r="A172" s="3"/>
    </row>
    <row r="173" spans="1:1" x14ac:dyDescent="0.2">
      <c r="A173" s="3"/>
    </row>
    <row r="174" spans="1:1" x14ac:dyDescent="0.2">
      <c r="A174" s="3"/>
    </row>
    <row r="175" spans="1:1" x14ac:dyDescent="0.2">
      <c r="A175" s="3"/>
    </row>
    <row r="176" spans="1:1" x14ac:dyDescent="0.2">
      <c r="A176" s="3"/>
    </row>
    <row r="177" spans="1:1" x14ac:dyDescent="0.2">
      <c r="A177" s="3"/>
    </row>
    <row r="178" spans="1:1" x14ac:dyDescent="0.2">
      <c r="A178" s="3"/>
    </row>
    <row r="179" spans="1:1" x14ac:dyDescent="0.2">
      <c r="A179" s="3"/>
    </row>
    <row r="180" spans="1:1" x14ac:dyDescent="0.2">
      <c r="A180" s="3"/>
    </row>
    <row r="181" spans="1:1" x14ac:dyDescent="0.2">
      <c r="A181" s="3"/>
    </row>
    <row r="182" spans="1:1" x14ac:dyDescent="0.2">
      <c r="A182" s="3"/>
    </row>
    <row r="183" spans="1:1" x14ac:dyDescent="0.2">
      <c r="A183" s="3"/>
    </row>
    <row r="184" spans="1:1" x14ac:dyDescent="0.2">
      <c r="A184" s="3"/>
    </row>
    <row r="185" spans="1:1" x14ac:dyDescent="0.2">
      <c r="A185" s="3"/>
    </row>
    <row r="186" spans="1:1" x14ac:dyDescent="0.2">
      <c r="A186" s="3"/>
    </row>
    <row r="187" spans="1:1" x14ac:dyDescent="0.2">
      <c r="A187" s="3"/>
    </row>
    <row r="188" spans="1:1" x14ac:dyDescent="0.2">
      <c r="A188" s="3"/>
    </row>
    <row r="189" spans="1:1" x14ac:dyDescent="0.2">
      <c r="A189" s="3"/>
    </row>
    <row r="190" spans="1:1" x14ac:dyDescent="0.2">
      <c r="A190" s="3"/>
    </row>
    <row r="191" spans="1:1" x14ac:dyDescent="0.2">
      <c r="A191" s="3"/>
    </row>
    <row r="192" spans="1:1" x14ac:dyDescent="0.2">
      <c r="A192" s="3"/>
    </row>
    <row r="193" spans="1:1" x14ac:dyDescent="0.2">
      <c r="A193" s="3"/>
    </row>
    <row r="194" spans="1:1" x14ac:dyDescent="0.2">
      <c r="A194" s="3"/>
    </row>
    <row r="195" spans="1:1" x14ac:dyDescent="0.2">
      <c r="A195" s="3"/>
    </row>
    <row r="196" spans="1:1" x14ac:dyDescent="0.2">
      <c r="A196" s="3"/>
    </row>
    <row r="197" spans="1:1" x14ac:dyDescent="0.2">
      <c r="A197" s="3"/>
    </row>
    <row r="198" spans="1:1" x14ac:dyDescent="0.2">
      <c r="A198" s="3"/>
    </row>
    <row r="199" spans="1:1" x14ac:dyDescent="0.2">
      <c r="A199" s="3"/>
    </row>
    <row r="200" spans="1:1" x14ac:dyDescent="0.2">
      <c r="A200" s="3"/>
    </row>
    <row r="201" spans="1:1" x14ac:dyDescent="0.2">
      <c r="A201" s="3"/>
    </row>
    <row r="202" spans="1:1" x14ac:dyDescent="0.2">
      <c r="A202" s="3"/>
    </row>
    <row r="203" spans="1:1" x14ac:dyDescent="0.2">
      <c r="A203" s="3"/>
    </row>
    <row r="204" spans="1:1" x14ac:dyDescent="0.2">
      <c r="A204" s="3"/>
    </row>
    <row r="205" spans="1:1" x14ac:dyDescent="0.2">
      <c r="A205" s="3"/>
    </row>
    <row r="206" spans="1:1" x14ac:dyDescent="0.2">
      <c r="A206" s="3"/>
    </row>
    <row r="207" spans="1:1" x14ac:dyDescent="0.2">
      <c r="A207" s="3"/>
    </row>
    <row r="208" spans="1:1" x14ac:dyDescent="0.2">
      <c r="A208" s="3"/>
    </row>
    <row r="209" spans="1:1" x14ac:dyDescent="0.2">
      <c r="A209" s="3"/>
    </row>
    <row r="210" spans="1:1" x14ac:dyDescent="0.2">
      <c r="A210" s="3"/>
    </row>
    <row r="211" spans="1:1" x14ac:dyDescent="0.2">
      <c r="A211" s="3"/>
    </row>
    <row r="212" spans="1:1" x14ac:dyDescent="0.2">
      <c r="A212" s="3"/>
    </row>
    <row r="213" spans="1:1" x14ac:dyDescent="0.2">
      <c r="A213" s="3"/>
    </row>
    <row r="214" spans="1:1" x14ac:dyDescent="0.2">
      <c r="A214" s="3"/>
    </row>
    <row r="215" spans="1:1" x14ac:dyDescent="0.2">
      <c r="A215" s="3"/>
    </row>
    <row r="216" spans="1:1" x14ac:dyDescent="0.2">
      <c r="A216" s="3"/>
    </row>
    <row r="217" spans="1:1" x14ac:dyDescent="0.2">
      <c r="A217" s="3"/>
    </row>
    <row r="218" spans="1:1" x14ac:dyDescent="0.2">
      <c r="A218" s="3"/>
    </row>
    <row r="219" spans="1:1" x14ac:dyDescent="0.2">
      <c r="A219" s="3"/>
    </row>
    <row r="220" spans="1:1" x14ac:dyDescent="0.2">
      <c r="A220" s="3"/>
    </row>
    <row r="221" spans="1:1" x14ac:dyDescent="0.2">
      <c r="A221" s="3"/>
    </row>
    <row r="222" spans="1:1" x14ac:dyDescent="0.2">
      <c r="A222" s="3"/>
    </row>
    <row r="223" spans="1:1" x14ac:dyDescent="0.2">
      <c r="A223" s="3"/>
    </row>
    <row r="224" spans="1:1" x14ac:dyDescent="0.2">
      <c r="A224" s="3"/>
    </row>
    <row r="225" spans="1:1" x14ac:dyDescent="0.2">
      <c r="A225" s="3"/>
    </row>
    <row r="226" spans="1:1" x14ac:dyDescent="0.2">
      <c r="A226" s="3"/>
    </row>
    <row r="227" spans="1:1" x14ac:dyDescent="0.2">
      <c r="A227" s="3"/>
    </row>
    <row r="228" spans="1:1" x14ac:dyDescent="0.2">
      <c r="A228" s="3"/>
    </row>
    <row r="229" spans="1:1" x14ac:dyDescent="0.2">
      <c r="A229" s="3"/>
    </row>
    <row r="230" spans="1:1" x14ac:dyDescent="0.2">
      <c r="A230" s="3"/>
    </row>
    <row r="231" spans="1:1" x14ac:dyDescent="0.2">
      <c r="A231" s="3"/>
    </row>
    <row r="232" spans="1:1" x14ac:dyDescent="0.2">
      <c r="A232" s="3"/>
    </row>
    <row r="233" spans="1:1" x14ac:dyDescent="0.2">
      <c r="A233" s="3"/>
    </row>
    <row r="234" spans="1:1" x14ac:dyDescent="0.2">
      <c r="A234" s="3"/>
    </row>
    <row r="235" spans="1:1" x14ac:dyDescent="0.2">
      <c r="A235" s="3"/>
    </row>
    <row r="236" spans="1:1" x14ac:dyDescent="0.2">
      <c r="A236" s="3"/>
    </row>
    <row r="237" spans="1:1" x14ac:dyDescent="0.2">
      <c r="A237" s="3"/>
    </row>
    <row r="238" spans="1:1" x14ac:dyDescent="0.2">
      <c r="A238" s="3"/>
    </row>
    <row r="239" spans="1:1" x14ac:dyDescent="0.2">
      <c r="A239" s="3"/>
    </row>
    <row r="240" spans="1:1" x14ac:dyDescent="0.2">
      <c r="A240" s="3"/>
    </row>
    <row r="241" spans="1:1" x14ac:dyDescent="0.2">
      <c r="A241" s="3"/>
    </row>
    <row r="242" spans="1:1" x14ac:dyDescent="0.2">
      <c r="A242" s="3"/>
    </row>
    <row r="243" spans="1:1" x14ac:dyDescent="0.2">
      <c r="A243" s="3"/>
    </row>
    <row r="244" spans="1:1" x14ac:dyDescent="0.2">
      <c r="A244" s="3"/>
    </row>
    <row r="245" spans="1:1" x14ac:dyDescent="0.2">
      <c r="A245" s="3"/>
    </row>
    <row r="246" spans="1:1" x14ac:dyDescent="0.2">
      <c r="A246" s="3"/>
    </row>
    <row r="247" spans="1:1" x14ac:dyDescent="0.2">
      <c r="A247" s="3"/>
    </row>
    <row r="248" spans="1:1" x14ac:dyDescent="0.2">
      <c r="A248" s="3"/>
    </row>
    <row r="249" spans="1:1" x14ac:dyDescent="0.2">
      <c r="A249" s="3"/>
    </row>
    <row r="250" spans="1:1" x14ac:dyDescent="0.2">
      <c r="A250" s="3"/>
    </row>
    <row r="251" spans="1:1" x14ac:dyDescent="0.2">
      <c r="A251" s="3"/>
    </row>
    <row r="252" spans="1:1" x14ac:dyDescent="0.2">
      <c r="A252" s="3"/>
    </row>
    <row r="253" spans="1:1" x14ac:dyDescent="0.2">
      <c r="A253" s="3"/>
    </row>
    <row r="254" spans="1:1" x14ac:dyDescent="0.2">
      <c r="A254" s="3"/>
    </row>
    <row r="255" spans="1:1" x14ac:dyDescent="0.2">
      <c r="A255" s="3"/>
    </row>
    <row r="256" spans="1:1" x14ac:dyDescent="0.2">
      <c r="A256" s="3"/>
    </row>
    <row r="257" spans="1:1" x14ac:dyDescent="0.2">
      <c r="A257" s="3"/>
    </row>
    <row r="258" spans="1:1" x14ac:dyDescent="0.2">
      <c r="A258" s="3"/>
    </row>
    <row r="259" spans="1:1" x14ac:dyDescent="0.2">
      <c r="A259" s="3"/>
    </row>
    <row r="260" spans="1:1" x14ac:dyDescent="0.2">
      <c r="A260" s="3"/>
    </row>
    <row r="261" spans="1:1" x14ac:dyDescent="0.2">
      <c r="A261" s="3"/>
    </row>
    <row r="262" spans="1:1" x14ac:dyDescent="0.2">
      <c r="A262" s="3"/>
    </row>
    <row r="263" spans="1:1" x14ac:dyDescent="0.2">
      <c r="A263" s="3"/>
    </row>
    <row r="264" spans="1:1" x14ac:dyDescent="0.2">
      <c r="A264" s="3"/>
    </row>
    <row r="265" spans="1:1" x14ac:dyDescent="0.2">
      <c r="A265" s="3"/>
    </row>
    <row r="266" spans="1:1" x14ac:dyDescent="0.2">
      <c r="A266" s="3"/>
    </row>
    <row r="267" spans="1:1" x14ac:dyDescent="0.2">
      <c r="A267" s="3"/>
    </row>
    <row r="268" spans="1:1" x14ac:dyDescent="0.2">
      <c r="A268" s="3"/>
    </row>
    <row r="269" spans="1:1" x14ac:dyDescent="0.2">
      <c r="A269" s="3"/>
    </row>
    <row r="270" spans="1:1" x14ac:dyDescent="0.2">
      <c r="A270" s="3"/>
    </row>
    <row r="271" spans="1:1" x14ac:dyDescent="0.2">
      <c r="A271" s="3"/>
    </row>
    <row r="272" spans="1:1" x14ac:dyDescent="0.2">
      <c r="A272" s="3"/>
    </row>
    <row r="273" spans="1:1" x14ac:dyDescent="0.2">
      <c r="A273" s="3"/>
    </row>
    <row r="274" spans="1:1" x14ac:dyDescent="0.2">
      <c r="A274" s="3"/>
    </row>
    <row r="275" spans="1:1" x14ac:dyDescent="0.2">
      <c r="A275" s="3"/>
    </row>
    <row r="276" spans="1:1" x14ac:dyDescent="0.2">
      <c r="A276" s="3"/>
    </row>
    <row r="277" spans="1:1" x14ac:dyDescent="0.2">
      <c r="A277" s="3"/>
    </row>
    <row r="278" spans="1:1" x14ac:dyDescent="0.2">
      <c r="A278" s="3"/>
    </row>
    <row r="279" spans="1:1" x14ac:dyDescent="0.2">
      <c r="A279" s="3"/>
    </row>
    <row r="280" spans="1:1" x14ac:dyDescent="0.2">
      <c r="A280" s="3"/>
    </row>
    <row r="281" spans="1:1" x14ac:dyDescent="0.2">
      <c r="A281" s="3"/>
    </row>
    <row r="282" spans="1:1" x14ac:dyDescent="0.2">
      <c r="A282" s="3"/>
    </row>
    <row r="283" spans="1:1" x14ac:dyDescent="0.2">
      <c r="A283" s="3"/>
    </row>
    <row r="284" spans="1:1" x14ac:dyDescent="0.2">
      <c r="A284" s="3"/>
    </row>
    <row r="285" spans="1:1" x14ac:dyDescent="0.2">
      <c r="A285" s="3"/>
    </row>
    <row r="286" spans="1:1" x14ac:dyDescent="0.2">
      <c r="A286" s="3"/>
    </row>
    <row r="287" spans="1:1" x14ac:dyDescent="0.2">
      <c r="A287" s="3"/>
    </row>
    <row r="288" spans="1:1" x14ac:dyDescent="0.2">
      <c r="A288" s="3"/>
    </row>
    <row r="289" spans="1:1" x14ac:dyDescent="0.2">
      <c r="A289" s="3"/>
    </row>
    <row r="290" spans="1:1" x14ac:dyDescent="0.2">
      <c r="A290" s="3"/>
    </row>
    <row r="291" spans="1:1" x14ac:dyDescent="0.2">
      <c r="A291" s="3"/>
    </row>
    <row r="292" spans="1:1" x14ac:dyDescent="0.2">
      <c r="A292" s="3"/>
    </row>
    <row r="293" spans="1:1" x14ac:dyDescent="0.2">
      <c r="A293" s="3"/>
    </row>
    <row r="294" spans="1:1" x14ac:dyDescent="0.2">
      <c r="A294" s="3"/>
    </row>
    <row r="295" spans="1:1" x14ac:dyDescent="0.2">
      <c r="A295" s="3"/>
    </row>
    <row r="296" spans="1:1" x14ac:dyDescent="0.2">
      <c r="A296" s="3"/>
    </row>
    <row r="297" spans="1:1" x14ac:dyDescent="0.2">
      <c r="A297" s="3"/>
    </row>
    <row r="298" spans="1:1" x14ac:dyDescent="0.2">
      <c r="A298" s="3"/>
    </row>
    <row r="299" spans="1:1" x14ac:dyDescent="0.2">
      <c r="A299" s="3"/>
    </row>
    <row r="300" spans="1:1" x14ac:dyDescent="0.2">
      <c r="A300" s="3"/>
    </row>
    <row r="301" spans="1:1" x14ac:dyDescent="0.2">
      <c r="A301" s="3"/>
    </row>
    <row r="302" spans="1:1" x14ac:dyDescent="0.2">
      <c r="A302" s="3"/>
    </row>
    <row r="303" spans="1:1" x14ac:dyDescent="0.2">
      <c r="A303" s="3"/>
    </row>
    <row r="304" spans="1:1" x14ac:dyDescent="0.2">
      <c r="A304" s="3"/>
    </row>
    <row r="305" spans="1:1" x14ac:dyDescent="0.2">
      <c r="A305" s="3"/>
    </row>
    <row r="306" spans="1:1" x14ac:dyDescent="0.2">
      <c r="A306" s="3"/>
    </row>
    <row r="307" spans="1:1" x14ac:dyDescent="0.2">
      <c r="A307" s="3"/>
    </row>
    <row r="308" spans="1:1" x14ac:dyDescent="0.2">
      <c r="A308" s="3"/>
    </row>
    <row r="309" spans="1:1" x14ac:dyDescent="0.2">
      <c r="A309" s="3"/>
    </row>
    <row r="310" spans="1:1" x14ac:dyDescent="0.2">
      <c r="A310" s="3"/>
    </row>
    <row r="311" spans="1:1" x14ac:dyDescent="0.2">
      <c r="A311" s="3"/>
    </row>
    <row r="312" spans="1:1" x14ac:dyDescent="0.2">
      <c r="A312" s="3"/>
    </row>
    <row r="313" spans="1:1" x14ac:dyDescent="0.2">
      <c r="A313" s="3"/>
    </row>
    <row r="314" spans="1:1" x14ac:dyDescent="0.2">
      <c r="A314" s="3"/>
    </row>
    <row r="315" spans="1:1" x14ac:dyDescent="0.2">
      <c r="A315" s="3"/>
    </row>
    <row r="316" spans="1:1" x14ac:dyDescent="0.2">
      <c r="A316" s="3"/>
    </row>
    <row r="317" spans="1:1" x14ac:dyDescent="0.2">
      <c r="A317" s="3"/>
    </row>
    <row r="318" spans="1:1" x14ac:dyDescent="0.2">
      <c r="A318" s="3"/>
    </row>
    <row r="319" spans="1:1" x14ac:dyDescent="0.2">
      <c r="A319" s="3"/>
    </row>
    <row r="320" spans="1:1" x14ac:dyDescent="0.2">
      <c r="A320" s="3"/>
    </row>
    <row r="321" spans="1:1" x14ac:dyDescent="0.2">
      <c r="A321" s="3"/>
    </row>
    <row r="322" spans="1:1" x14ac:dyDescent="0.2">
      <c r="A322" s="3"/>
    </row>
    <row r="323" spans="1:1" x14ac:dyDescent="0.2">
      <c r="A323" s="3"/>
    </row>
    <row r="324" spans="1:1" x14ac:dyDescent="0.2">
      <c r="A324" s="3"/>
    </row>
    <row r="325" spans="1:1" x14ac:dyDescent="0.2">
      <c r="A325" s="3"/>
    </row>
    <row r="326" spans="1:1" x14ac:dyDescent="0.2">
      <c r="A326" s="3"/>
    </row>
    <row r="327" spans="1:1" x14ac:dyDescent="0.2">
      <c r="A327" s="3"/>
    </row>
    <row r="328" spans="1:1" x14ac:dyDescent="0.2">
      <c r="A328" s="3"/>
    </row>
    <row r="329" spans="1:1" x14ac:dyDescent="0.2">
      <c r="A329" s="3"/>
    </row>
    <row r="330" spans="1:1" x14ac:dyDescent="0.2">
      <c r="A330" s="3"/>
    </row>
    <row r="331" spans="1:1" x14ac:dyDescent="0.2">
      <c r="A331" s="3"/>
    </row>
    <row r="332" spans="1:1" x14ac:dyDescent="0.2">
      <c r="A332" s="3"/>
    </row>
    <row r="333" spans="1:1" x14ac:dyDescent="0.2">
      <c r="A333" s="3"/>
    </row>
    <row r="334" spans="1:1" x14ac:dyDescent="0.2">
      <c r="A334" s="3"/>
    </row>
    <row r="335" spans="1:1" x14ac:dyDescent="0.2">
      <c r="A335" s="3"/>
    </row>
    <row r="336" spans="1:1" x14ac:dyDescent="0.2">
      <c r="A336" s="3"/>
    </row>
    <row r="337" spans="1:1" x14ac:dyDescent="0.2">
      <c r="A337" s="3"/>
    </row>
    <row r="338" spans="1:1" x14ac:dyDescent="0.2">
      <c r="A338" s="3"/>
    </row>
    <row r="339" spans="1:1" x14ac:dyDescent="0.2">
      <c r="A339" s="3"/>
    </row>
    <row r="340" spans="1:1" x14ac:dyDescent="0.2">
      <c r="A340" s="3"/>
    </row>
    <row r="341" spans="1:1" x14ac:dyDescent="0.2">
      <c r="A341" s="3"/>
    </row>
    <row r="342" spans="1:1" x14ac:dyDescent="0.2">
      <c r="A342" s="3"/>
    </row>
    <row r="343" spans="1:1" x14ac:dyDescent="0.2">
      <c r="A343" s="3"/>
    </row>
    <row r="344" spans="1:1" x14ac:dyDescent="0.2">
      <c r="A344" s="3"/>
    </row>
    <row r="345" spans="1:1" x14ac:dyDescent="0.2">
      <c r="A345" s="3"/>
    </row>
    <row r="346" spans="1:1" x14ac:dyDescent="0.2">
      <c r="A346" s="3"/>
    </row>
    <row r="347" spans="1:1" x14ac:dyDescent="0.2">
      <c r="A347" s="3"/>
    </row>
    <row r="348" spans="1:1" x14ac:dyDescent="0.2">
      <c r="A348" s="3"/>
    </row>
    <row r="349" spans="1:1" x14ac:dyDescent="0.2">
      <c r="A349" s="3"/>
    </row>
    <row r="350" spans="1:1" x14ac:dyDescent="0.2">
      <c r="A350" s="3"/>
    </row>
    <row r="351" spans="1:1" x14ac:dyDescent="0.2">
      <c r="A351" s="3"/>
    </row>
    <row r="352" spans="1:1" x14ac:dyDescent="0.2">
      <c r="A352" s="3"/>
    </row>
    <row r="353" spans="1:1" x14ac:dyDescent="0.2">
      <c r="A353" s="3"/>
    </row>
    <row r="354" spans="1:1" x14ac:dyDescent="0.2">
      <c r="A354" s="3"/>
    </row>
    <row r="355" spans="1:1" x14ac:dyDescent="0.2">
      <c r="A355" s="3"/>
    </row>
    <row r="356" spans="1:1" x14ac:dyDescent="0.2">
      <c r="A356" s="3"/>
    </row>
    <row r="357" spans="1:1" x14ac:dyDescent="0.2">
      <c r="A357" s="3"/>
    </row>
    <row r="358" spans="1:1" x14ac:dyDescent="0.2">
      <c r="A358" s="3"/>
    </row>
    <row r="359" spans="1:1" x14ac:dyDescent="0.2">
      <c r="A359" s="3"/>
    </row>
    <row r="360" spans="1:1" x14ac:dyDescent="0.2">
      <c r="A360" s="3"/>
    </row>
    <row r="361" spans="1:1" x14ac:dyDescent="0.2">
      <c r="A361" s="3"/>
    </row>
    <row r="362" spans="1:1" x14ac:dyDescent="0.2">
      <c r="A362" s="3"/>
    </row>
    <row r="363" spans="1:1" x14ac:dyDescent="0.2">
      <c r="A363" s="3"/>
    </row>
    <row r="364" spans="1:1" x14ac:dyDescent="0.2">
      <c r="A364" s="3"/>
    </row>
    <row r="365" spans="1:1" x14ac:dyDescent="0.2">
      <c r="A365" s="3"/>
    </row>
    <row r="366" spans="1:1" x14ac:dyDescent="0.2">
      <c r="A366" s="3"/>
    </row>
    <row r="367" spans="1:1" x14ac:dyDescent="0.2">
      <c r="A367" s="3"/>
    </row>
    <row r="368" spans="1:1" x14ac:dyDescent="0.2">
      <c r="A368" s="3"/>
    </row>
    <row r="369" spans="1:1" x14ac:dyDescent="0.2">
      <c r="A369" s="3"/>
    </row>
    <row r="370" spans="1:1" x14ac:dyDescent="0.2">
      <c r="A370" s="3"/>
    </row>
    <row r="371" spans="1:1" x14ac:dyDescent="0.2">
      <c r="A371" s="3"/>
    </row>
    <row r="372" spans="1:1" x14ac:dyDescent="0.2">
      <c r="A372" s="3"/>
    </row>
    <row r="373" spans="1:1" x14ac:dyDescent="0.2">
      <c r="A373" s="3"/>
    </row>
    <row r="374" spans="1:1" x14ac:dyDescent="0.2">
      <c r="A374" s="3"/>
    </row>
    <row r="375" spans="1:1" x14ac:dyDescent="0.2">
      <c r="A375" s="3"/>
    </row>
    <row r="376" spans="1:1" x14ac:dyDescent="0.2">
      <c r="A376" s="3"/>
    </row>
    <row r="377" spans="1:1" x14ac:dyDescent="0.2">
      <c r="A377" s="3"/>
    </row>
    <row r="378" spans="1:1" x14ac:dyDescent="0.2">
      <c r="A378" s="3"/>
    </row>
    <row r="379" spans="1:1" x14ac:dyDescent="0.2">
      <c r="A379" s="3"/>
    </row>
    <row r="380" spans="1:1" x14ac:dyDescent="0.2">
      <c r="A380" s="3"/>
    </row>
    <row r="381" spans="1:1" x14ac:dyDescent="0.2">
      <c r="A381" s="3"/>
    </row>
    <row r="382" spans="1:1" x14ac:dyDescent="0.2">
      <c r="A382" s="3"/>
    </row>
    <row r="383" spans="1:1" x14ac:dyDescent="0.2">
      <c r="A383" s="3"/>
    </row>
    <row r="384" spans="1:1" x14ac:dyDescent="0.2">
      <c r="A384" s="3"/>
    </row>
    <row r="385" spans="1:1" x14ac:dyDescent="0.2">
      <c r="A385" s="3"/>
    </row>
    <row r="386" spans="1:1" x14ac:dyDescent="0.2">
      <c r="A386" s="3"/>
    </row>
    <row r="387" spans="1:1" x14ac:dyDescent="0.2">
      <c r="A387" s="3"/>
    </row>
    <row r="388" spans="1:1" x14ac:dyDescent="0.2">
      <c r="A388" s="3"/>
    </row>
    <row r="389" spans="1:1" x14ac:dyDescent="0.2">
      <c r="A389" s="3"/>
    </row>
    <row r="390" spans="1:1" x14ac:dyDescent="0.2">
      <c r="A390" s="3"/>
    </row>
    <row r="391" spans="1:1" x14ac:dyDescent="0.2">
      <c r="A391" s="3"/>
    </row>
    <row r="392" spans="1:1" x14ac:dyDescent="0.2">
      <c r="A392" s="3"/>
    </row>
    <row r="393" spans="1:1" x14ac:dyDescent="0.2">
      <c r="A393" s="3"/>
    </row>
    <row r="394" spans="1:1" x14ac:dyDescent="0.2">
      <c r="A394" s="3"/>
    </row>
    <row r="395" spans="1:1" x14ac:dyDescent="0.2">
      <c r="A395" s="3"/>
    </row>
    <row r="396" spans="1:1" x14ac:dyDescent="0.2">
      <c r="A396" s="3"/>
    </row>
    <row r="397" spans="1:1" x14ac:dyDescent="0.2">
      <c r="A397" s="3"/>
    </row>
    <row r="398" spans="1:1" x14ac:dyDescent="0.2">
      <c r="A398" s="3"/>
    </row>
    <row r="399" spans="1:1" x14ac:dyDescent="0.2">
      <c r="A399" s="3"/>
    </row>
    <row r="400" spans="1:1" x14ac:dyDescent="0.2">
      <c r="A400" s="3"/>
    </row>
    <row r="401" spans="1:1" x14ac:dyDescent="0.2">
      <c r="A401" s="3"/>
    </row>
    <row r="402" spans="1:1" x14ac:dyDescent="0.2">
      <c r="A402" s="3"/>
    </row>
    <row r="403" spans="1:1" x14ac:dyDescent="0.2">
      <c r="A403" s="3"/>
    </row>
    <row r="404" spans="1:1" x14ac:dyDescent="0.2">
      <c r="A404" s="3"/>
    </row>
    <row r="405" spans="1:1" x14ac:dyDescent="0.2">
      <c r="A405" s="3"/>
    </row>
    <row r="406" spans="1:1" x14ac:dyDescent="0.2">
      <c r="A406" s="3"/>
    </row>
    <row r="407" spans="1:1" x14ac:dyDescent="0.2">
      <c r="A407" s="3"/>
    </row>
    <row r="408" spans="1:1" x14ac:dyDescent="0.2">
      <c r="A408" s="3"/>
    </row>
    <row r="409" spans="1:1" x14ac:dyDescent="0.2">
      <c r="A409" s="3"/>
    </row>
    <row r="410" spans="1:1" x14ac:dyDescent="0.2">
      <c r="A410" s="3"/>
    </row>
    <row r="411" spans="1:1" x14ac:dyDescent="0.2">
      <c r="A411" s="3"/>
    </row>
    <row r="412" spans="1:1" x14ac:dyDescent="0.2">
      <c r="A412" s="3"/>
    </row>
    <row r="413" spans="1:1" x14ac:dyDescent="0.2">
      <c r="A413" s="3"/>
    </row>
    <row r="414" spans="1:1" x14ac:dyDescent="0.2">
      <c r="A414" s="3"/>
    </row>
    <row r="415" spans="1:1" x14ac:dyDescent="0.2">
      <c r="A415" s="3"/>
    </row>
    <row r="416" spans="1:1" x14ac:dyDescent="0.2">
      <c r="A416" s="3"/>
    </row>
    <row r="417" spans="1:1" x14ac:dyDescent="0.2">
      <c r="A417" s="3"/>
    </row>
    <row r="418" spans="1:1" x14ac:dyDescent="0.2">
      <c r="A418" s="3"/>
    </row>
    <row r="419" spans="1:1" x14ac:dyDescent="0.2">
      <c r="A419" s="3"/>
    </row>
    <row r="420" spans="1:1" x14ac:dyDescent="0.2">
      <c r="A420" s="3"/>
    </row>
    <row r="421" spans="1:1" x14ac:dyDescent="0.2">
      <c r="A421" s="3"/>
    </row>
    <row r="422" spans="1:1" x14ac:dyDescent="0.2">
      <c r="A422" s="3"/>
    </row>
    <row r="423" spans="1:1" x14ac:dyDescent="0.2">
      <c r="A423" s="3"/>
    </row>
    <row r="424" spans="1:1" x14ac:dyDescent="0.2">
      <c r="A424" s="3"/>
    </row>
    <row r="425" spans="1:1" x14ac:dyDescent="0.2">
      <c r="A425" s="3"/>
    </row>
    <row r="426" spans="1:1" x14ac:dyDescent="0.2">
      <c r="A426" s="3"/>
    </row>
    <row r="427" spans="1:1" x14ac:dyDescent="0.2">
      <c r="A427" s="3"/>
    </row>
    <row r="428" spans="1:1" x14ac:dyDescent="0.2">
      <c r="A428" s="3"/>
    </row>
    <row r="429" spans="1:1" x14ac:dyDescent="0.2">
      <c r="A429" s="3"/>
    </row>
    <row r="430" spans="1:1" x14ac:dyDescent="0.2">
      <c r="A430" s="3"/>
    </row>
    <row r="431" spans="1:1" x14ac:dyDescent="0.2">
      <c r="A431" s="3"/>
    </row>
    <row r="432" spans="1:1" x14ac:dyDescent="0.2">
      <c r="A432" s="3"/>
    </row>
    <row r="433" spans="1:1" x14ac:dyDescent="0.2">
      <c r="A433" s="3"/>
    </row>
    <row r="434" spans="1:1" x14ac:dyDescent="0.2">
      <c r="A434" s="3"/>
    </row>
    <row r="435" spans="1:1" x14ac:dyDescent="0.2">
      <c r="A435" s="3"/>
    </row>
    <row r="436" spans="1:1" x14ac:dyDescent="0.2">
      <c r="A436" s="3"/>
    </row>
    <row r="437" spans="1:1" x14ac:dyDescent="0.2">
      <c r="A437" s="3"/>
    </row>
    <row r="438" spans="1:1" x14ac:dyDescent="0.2">
      <c r="A438" s="3"/>
    </row>
    <row r="439" spans="1:1" x14ac:dyDescent="0.2">
      <c r="A439" s="3"/>
    </row>
    <row r="440" spans="1:1" x14ac:dyDescent="0.2">
      <c r="A440" s="3"/>
    </row>
    <row r="441" spans="1:1" x14ac:dyDescent="0.2">
      <c r="A441" s="3"/>
    </row>
    <row r="442" spans="1:1" x14ac:dyDescent="0.2">
      <c r="A442" s="3"/>
    </row>
    <row r="443" spans="1:1" x14ac:dyDescent="0.2">
      <c r="A443" s="3"/>
    </row>
    <row r="444" spans="1:1" x14ac:dyDescent="0.2">
      <c r="A444" s="3"/>
    </row>
    <row r="445" spans="1:1" x14ac:dyDescent="0.2">
      <c r="A445" s="3"/>
    </row>
    <row r="446" spans="1:1" x14ac:dyDescent="0.2">
      <c r="A446" s="3"/>
    </row>
    <row r="447" spans="1:1" x14ac:dyDescent="0.2">
      <c r="A447" s="3"/>
    </row>
    <row r="448" spans="1:1" x14ac:dyDescent="0.2">
      <c r="A448" s="3"/>
    </row>
    <row r="449" spans="1:1" x14ac:dyDescent="0.2">
      <c r="A449" s="3"/>
    </row>
    <row r="450" spans="1:1" x14ac:dyDescent="0.2">
      <c r="A450" s="3"/>
    </row>
    <row r="451" spans="1:1" x14ac:dyDescent="0.2">
      <c r="A451" s="3"/>
    </row>
    <row r="452" spans="1:1" x14ac:dyDescent="0.2">
      <c r="A452" s="3"/>
    </row>
    <row r="453" spans="1:1" x14ac:dyDescent="0.2">
      <c r="A453" s="3"/>
    </row>
    <row r="454" spans="1:1" x14ac:dyDescent="0.2">
      <c r="A454" s="3"/>
    </row>
    <row r="455" spans="1:1" x14ac:dyDescent="0.2">
      <c r="A455" s="3"/>
    </row>
    <row r="456" spans="1:1" x14ac:dyDescent="0.2">
      <c r="A456" s="3"/>
    </row>
    <row r="457" spans="1:1" x14ac:dyDescent="0.2">
      <c r="A457" s="3"/>
    </row>
    <row r="458" spans="1:1" x14ac:dyDescent="0.2">
      <c r="A458" s="3"/>
    </row>
    <row r="459" spans="1:1" x14ac:dyDescent="0.2">
      <c r="A459" s="3"/>
    </row>
    <row r="460" spans="1:1" x14ac:dyDescent="0.2">
      <c r="A460" s="3"/>
    </row>
    <row r="461" spans="1:1" x14ac:dyDescent="0.2">
      <c r="A461" s="3"/>
    </row>
    <row r="462" spans="1:1" x14ac:dyDescent="0.2">
      <c r="A462" s="3"/>
    </row>
    <row r="463" spans="1:1" x14ac:dyDescent="0.2">
      <c r="A463" s="3"/>
    </row>
    <row r="464" spans="1:1" x14ac:dyDescent="0.2">
      <c r="A464" s="3"/>
    </row>
    <row r="465" spans="1:1" x14ac:dyDescent="0.2">
      <c r="A465" s="3"/>
    </row>
    <row r="466" spans="1:1" x14ac:dyDescent="0.2">
      <c r="A466" s="3"/>
    </row>
    <row r="467" spans="1:1" x14ac:dyDescent="0.2">
      <c r="A467" s="3"/>
    </row>
    <row r="468" spans="1:1" x14ac:dyDescent="0.2">
      <c r="A468" s="3"/>
    </row>
    <row r="469" spans="1:1" x14ac:dyDescent="0.2">
      <c r="A469" s="3"/>
    </row>
    <row r="470" spans="1:1" x14ac:dyDescent="0.2">
      <c r="A470" s="3"/>
    </row>
    <row r="471" spans="1:1" x14ac:dyDescent="0.2">
      <c r="A471" s="3"/>
    </row>
    <row r="472" spans="1:1" x14ac:dyDescent="0.2">
      <c r="A472" s="3"/>
    </row>
    <row r="473" spans="1:1" x14ac:dyDescent="0.2">
      <c r="A473" s="3"/>
    </row>
    <row r="474" spans="1:1" x14ac:dyDescent="0.2">
      <c r="A474" s="3"/>
    </row>
    <row r="475" spans="1:1" x14ac:dyDescent="0.2">
      <c r="A475" s="3"/>
    </row>
    <row r="476" spans="1:1" x14ac:dyDescent="0.2">
      <c r="A476" s="3"/>
    </row>
    <row r="477" spans="1:1" x14ac:dyDescent="0.2">
      <c r="A477" s="3"/>
    </row>
    <row r="478" spans="1:1" x14ac:dyDescent="0.2">
      <c r="A478" s="3"/>
    </row>
    <row r="479" spans="1:1" x14ac:dyDescent="0.2">
      <c r="A479" s="3"/>
    </row>
    <row r="480" spans="1:1" x14ac:dyDescent="0.2">
      <c r="A480" s="3"/>
    </row>
    <row r="481" spans="1:1" x14ac:dyDescent="0.2">
      <c r="A481" s="3"/>
    </row>
    <row r="482" spans="1:1" x14ac:dyDescent="0.2">
      <c r="A482" s="3"/>
    </row>
    <row r="483" spans="1:1" x14ac:dyDescent="0.2">
      <c r="A483" s="3"/>
    </row>
    <row r="484" spans="1:1" x14ac:dyDescent="0.2">
      <c r="A484" s="3"/>
    </row>
    <row r="485" spans="1:1" x14ac:dyDescent="0.2">
      <c r="A485" s="3"/>
    </row>
    <row r="486" spans="1:1" x14ac:dyDescent="0.2">
      <c r="A486" s="3"/>
    </row>
    <row r="487" spans="1:1" x14ac:dyDescent="0.2">
      <c r="A487" s="3"/>
    </row>
    <row r="488" spans="1:1" x14ac:dyDescent="0.2">
      <c r="A488" s="3"/>
    </row>
    <row r="489" spans="1:1" x14ac:dyDescent="0.2">
      <c r="A489" s="3"/>
    </row>
    <row r="490" spans="1:1" x14ac:dyDescent="0.2">
      <c r="A490" s="3"/>
    </row>
    <row r="491" spans="1:1" x14ac:dyDescent="0.2">
      <c r="A491" s="3"/>
    </row>
    <row r="492" spans="1:1" x14ac:dyDescent="0.2">
      <c r="A492" s="3"/>
    </row>
    <row r="493" spans="1:1" x14ac:dyDescent="0.2">
      <c r="A493" s="3"/>
    </row>
    <row r="494" spans="1:1" x14ac:dyDescent="0.2">
      <c r="A494" s="3"/>
    </row>
    <row r="495" spans="1:1" x14ac:dyDescent="0.2">
      <c r="A495" s="3"/>
    </row>
    <row r="496" spans="1:1" x14ac:dyDescent="0.2">
      <c r="A496" s="3"/>
    </row>
    <row r="497" spans="1:1" x14ac:dyDescent="0.2">
      <c r="A497" s="3"/>
    </row>
    <row r="498" spans="1:1" x14ac:dyDescent="0.2">
      <c r="A498" s="3"/>
    </row>
    <row r="499" spans="1:1" x14ac:dyDescent="0.2">
      <c r="A499" s="3"/>
    </row>
    <row r="500" spans="1:1" x14ac:dyDescent="0.2">
      <c r="A500" s="3"/>
    </row>
    <row r="501" spans="1:1" x14ac:dyDescent="0.2">
      <c r="A501" s="3"/>
    </row>
    <row r="502" spans="1:1" x14ac:dyDescent="0.2">
      <c r="A502" s="3"/>
    </row>
    <row r="503" spans="1:1" x14ac:dyDescent="0.2">
      <c r="A503" s="3"/>
    </row>
    <row r="504" spans="1:1" x14ac:dyDescent="0.2">
      <c r="A504" s="3"/>
    </row>
    <row r="505" spans="1:1" x14ac:dyDescent="0.2">
      <c r="A505" s="3"/>
    </row>
    <row r="506" spans="1:1" x14ac:dyDescent="0.2">
      <c r="A506" s="3"/>
    </row>
    <row r="507" spans="1:1" x14ac:dyDescent="0.2">
      <c r="A507" s="3"/>
    </row>
    <row r="508" spans="1:1" x14ac:dyDescent="0.2">
      <c r="A508" s="3"/>
    </row>
    <row r="509" spans="1:1" x14ac:dyDescent="0.2">
      <c r="A509" s="3"/>
    </row>
    <row r="510" spans="1:1" x14ac:dyDescent="0.2">
      <c r="A510" s="3"/>
    </row>
    <row r="511" spans="1:1" x14ac:dyDescent="0.2">
      <c r="A511" s="3"/>
    </row>
    <row r="512" spans="1:1" x14ac:dyDescent="0.2">
      <c r="A512" s="3"/>
    </row>
    <row r="513" spans="1:1" x14ac:dyDescent="0.2">
      <c r="A513" s="3"/>
    </row>
    <row r="514" spans="1:1" x14ac:dyDescent="0.2">
      <c r="A514" s="3"/>
    </row>
    <row r="515" spans="1:1" x14ac:dyDescent="0.2">
      <c r="A515" s="3"/>
    </row>
    <row r="516" spans="1:1" x14ac:dyDescent="0.2">
      <c r="A516" s="3"/>
    </row>
    <row r="517" spans="1:1" x14ac:dyDescent="0.2">
      <c r="A517" s="3"/>
    </row>
    <row r="518" spans="1:1" x14ac:dyDescent="0.2">
      <c r="A518" s="3"/>
    </row>
    <row r="519" spans="1:1" x14ac:dyDescent="0.2">
      <c r="A519" s="3"/>
    </row>
    <row r="520" spans="1:1" x14ac:dyDescent="0.2">
      <c r="A520" s="3"/>
    </row>
    <row r="521" spans="1:1" x14ac:dyDescent="0.2">
      <c r="A521" s="3"/>
    </row>
    <row r="522" spans="1:1" x14ac:dyDescent="0.2">
      <c r="A522" s="3"/>
    </row>
    <row r="523" spans="1:1" x14ac:dyDescent="0.2">
      <c r="A523" s="3"/>
    </row>
    <row r="524" spans="1:1" x14ac:dyDescent="0.2">
      <c r="A524" s="3"/>
    </row>
    <row r="525" spans="1:1" x14ac:dyDescent="0.2">
      <c r="A525" s="3"/>
    </row>
    <row r="526" spans="1:1" x14ac:dyDescent="0.2">
      <c r="A526" s="3"/>
    </row>
    <row r="527" spans="1:1" x14ac:dyDescent="0.2">
      <c r="A527" s="3"/>
    </row>
    <row r="528" spans="1:1" x14ac:dyDescent="0.2">
      <c r="A528" s="3"/>
    </row>
    <row r="529" spans="1:1" x14ac:dyDescent="0.2">
      <c r="A529" s="3"/>
    </row>
    <row r="530" spans="1:1" x14ac:dyDescent="0.2">
      <c r="A530" s="3"/>
    </row>
    <row r="531" spans="1:1" x14ac:dyDescent="0.2">
      <c r="A531" s="3"/>
    </row>
    <row r="532" spans="1:1" x14ac:dyDescent="0.2">
      <c r="A532" s="3"/>
    </row>
    <row r="533" spans="1:1" x14ac:dyDescent="0.2">
      <c r="A533" s="3"/>
    </row>
    <row r="534" spans="1:1" x14ac:dyDescent="0.2">
      <c r="A534" s="3"/>
    </row>
    <row r="535" spans="1:1" x14ac:dyDescent="0.2">
      <c r="A535" s="3"/>
    </row>
    <row r="536" spans="1:1" x14ac:dyDescent="0.2">
      <c r="A536" s="3"/>
    </row>
    <row r="537" spans="1:1" x14ac:dyDescent="0.2">
      <c r="A537" s="3"/>
    </row>
    <row r="538" spans="1:1" x14ac:dyDescent="0.2">
      <c r="A538" s="3"/>
    </row>
    <row r="539" spans="1:1" x14ac:dyDescent="0.2">
      <c r="A539" s="3"/>
    </row>
    <row r="540" spans="1:1" x14ac:dyDescent="0.2">
      <c r="A540" s="3"/>
    </row>
    <row r="541" spans="1:1" x14ac:dyDescent="0.2">
      <c r="A541" s="3"/>
    </row>
    <row r="542" spans="1:1" x14ac:dyDescent="0.2">
      <c r="A542" s="3"/>
    </row>
    <row r="543" spans="1:1" x14ac:dyDescent="0.2">
      <c r="A543" s="3"/>
    </row>
    <row r="544" spans="1:1" x14ac:dyDescent="0.2">
      <c r="A544" s="3"/>
    </row>
    <row r="545" spans="1:1" x14ac:dyDescent="0.2">
      <c r="A545" s="3"/>
    </row>
    <row r="546" spans="1:1" x14ac:dyDescent="0.2">
      <c r="A546" s="3"/>
    </row>
    <row r="547" spans="1:1" x14ac:dyDescent="0.2">
      <c r="A547" s="3"/>
    </row>
    <row r="548" spans="1:1" x14ac:dyDescent="0.2">
      <c r="A548" s="3"/>
    </row>
    <row r="549" spans="1:1" x14ac:dyDescent="0.2">
      <c r="A549" s="3"/>
    </row>
    <row r="550" spans="1:1" x14ac:dyDescent="0.2">
      <c r="A550" s="3"/>
    </row>
    <row r="551" spans="1:1" x14ac:dyDescent="0.2">
      <c r="A551" s="3"/>
    </row>
    <row r="552" spans="1:1" x14ac:dyDescent="0.2">
      <c r="A552" s="3"/>
    </row>
    <row r="553" spans="1:1" x14ac:dyDescent="0.2">
      <c r="A553" s="3"/>
    </row>
    <row r="554" spans="1:1" x14ac:dyDescent="0.2">
      <c r="A554" s="3"/>
    </row>
    <row r="555" spans="1:1" x14ac:dyDescent="0.2">
      <c r="A555" s="3"/>
    </row>
    <row r="556" spans="1:1" x14ac:dyDescent="0.2">
      <c r="A556" s="3"/>
    </row>
    <row r="557" spans="1:1" x14ac:dyDescent="0.2">
      <c r="A557" s="3"/>
    </row>
    <row r="558" spans="1:1" x14ac:dyDescent="0.2">
      <c r="A558" s="3"/>
    </row>
    <row r="559" spans="1:1" x14ac:dyDescent="0.2">
      <c r="A559" s="3"/>
    </row>
    <row r="560" spans="1:1" x14ac:dyDescent="0.2">
      <c r="A560" s="3"/>
    </row>
    <row r="561" spans="1:1" x14ac:dyDescent="0.2">
      <c r="A561" s="3"/>
    </row>
    <row r="562" spans="1:1" x14ac:dyDescent="0.2">
      <c r="A562" s="3"/>
    </row>
    <row r="563" spans="1:1" x14ac:dyDescent="0.2">
      <c r="A563" s="3"/>
    </row>
    <row r="564" spans="1:1" x14ac:dyDescent="0.2">
      <c r="A564" s="3"/>
    </row>
    <row r="565" spans="1:1" x14ac:dyDescent="0.2">
      <c r="A565" s="3"/>
    </row>
    <row r="566" spans="1:1" x14ac:dyDescent="0.2">
      <c r="A566" s="3"/>
    </row>
    <row r="567" spans="1:1" x14ac:dyDescent="0.2">
      <c r="A567" s="3"/>
    </row>
    <row r="568" spans="1:1" x14ac:dyDescent="0.2">
      <c r="A568" s="3"/>
    </row>
    <row r="569" spans="1:1" x14ac:dyDescent="0.2">
      <c r="A569" s="3"/>
    </row>
    <row r="570" spans="1:1" x14ac:dyDescent="0.2">
      <c r="A570" s="3"/>
    </row>
    <row r="571" spans="1:1" x14ac:dyDescent="0.2">
      <c r="A571" s="3"/>
    </row>
    <row r="572" spans="1:1" x14ac:dyDescent="0.2">
      <c r="A572" s="3"/>
    </row>
    <row r="573" spans="1:1" x14ac:dyDescent="0.2">
      <c r="A573" s="3"/>
    </row>
    <row r="574" spans="1:1" x14ac:dyDescent="0.2">
      <c r="A574" s="3"/>
    </row>
    <row r="575" spans="1:1" x14ac:dyDescent="0.2">
      <c r="A575" s="3"/>
    </row>
    <row r="576" spans="1:1" x14ac:dyDescent="0.2">
      <c r="A576" s="3"/>
    </row>
    <row r="577" spans="1:1" x14ac:dyDescent="0.2">
      <c r="A577" s="3"/>
    </row>
    <row r="578" spans="1:1" x14ac:dyDescent="0.2">
      <c r="A578" s="3"/>
    </row>
    <row r="579" spans="1:1" x14ac:dyDescent="0.2">
      <c r="A579" s="3"/>
    </row>
    <row r="580" spans="1:1" x14ac:dyDescent="0.2">
      <c r="A580" s="3"/>
    </row>
    <row r="581" spans="1:1" x14ac:dyDescent="0.2">
      <c r="A581" s="3"/>
    </row>
    <row r="582" spans="1:1" x14ac:dyDescent="0.2">
      <c r="A582" s="3"/>
    </row>
    <row r="583" spans="1:1" x14ac:dyDescent="0.2">
      <c r="A583" s="3"/>
    </row>
    <row r="584" spans="1:1" x14ac:dyDescent="0.2">
      <c r="A584" s="3"/>
    </row>
    <row r="585" spans="1:1" x14ac:dyDescent="0.2">
      <c r="A585" s="3"/>
    </row>
    <row r="586" spans="1:1" x14ac:dyDescent="0.2">
      <c r="A586" s="3"/>
    </row>
    <row r="587" spans="1:1" x14ac:dyDescent="0.2">
      <c r="A587" s="3"/>
    </row>
    <row r="588" spans="1:1" x14ac:dyDescent="0.2">
      <c r="A588" s="3"/>
    </row>
    <row r="589" spans="1:1" x14ac:dyDescent="0.2">
      <c r="A589" s="3"/>
    </row>
    <row r="590" spans="1:1" x14ac:dyDescent="0.2">
      <c r="A590" s="3"/>
    </row>
    <row r="591" spans="1:1" x14ac:dyDescent="0.2">
      <c r="A591" s="3"/>
    </row>
    <row r="592" spans="1:1" x14ac:dyDescent="0.2">
      <c r="A592" s="3"/>
    </row>
    <row r="593" spans="1:1" x14ac:dyDescent="0.2">
      <c r="A593" s="3"/>
    </row>
    <row r="594" spans="1:1" x14ac:dyDescent="0.2">
      <c r="A594" s="3"/>
    </row>
    <row r="595" spans="1:1" x14ac:dyDescent="0.2">
      <c r="A595" s="3"/>
    </row>
    <row r="596" spans="1:1" x14ac:dyDescent="0.2">
      <c r="A596" s="3"/>
    </row>
    <row r="597" spans="1:1" x14ac:dyDescent="0.2">
      <c r="A597" s="3"/>
    </row>
    <row r="598" spans="1:1" x14ac:dyDescent="0.2">
      <c r="A598" s="3"/>
    </row>
    <row r="599" spans="1:1" x14ac:dyDescent="0.2">
      <c r="A599" s="3"/>
    </row>
    <row r="600" spans="1:1" x14ac:dyDescent="0.2">
      <c r="A600" s="3"/>
    </row>
    <row r="601" spans="1:1" x14ac:dyDescent="0.2">
      <c r="A601" s="3"/>
    </row>
    <row r="602" spans="1:1" x14ac:dyDescent="0.2">
      <c r="A602" s="3"/>
    </row>
    <row r="603" spans="1:1" x14ac:dyDescent="0.2">
      <c r="A603" s="3"/>
    </row>
    <row r="604" spans="1:1" x14ac:dyDescent="0.2">
      <c r="A604" s="3"/>
    </row>
    <row r="605" spans="1:1" x14ac:dyDescent="0.2">
      <c r="A605" s="3"/>
    </row>
    <row r="606" spans="1:1" x14ac:dyDescent="0.2">
      <c r="A606" s="3"/>
    </row>
    <row r="607" spans="1:1" x14ac:dyDescent="0.2">
      <c r="A607" s="3"/>
    </row>
    <row r="608" spans="1:1" x14ac:dyDescent="0.2">
      <c r="A608" s="3"/>
    </row>
    <row r="609" spans="1:1" x14ac:dyDescent="0.2">
      <c r="A609" s="3"/>
    </row>
    <row r="610" spans="1:1" x14ac:dyDescent="0.2">
      <c r="A610" s="3"/>
    </row>
    <row r="611" spans="1:1" x14ac:dyDescent="0.2">
      <c r="A611" s="3"/>
    </row>
    <row r="612" spans="1:1" x14ac:dyDescent="0.2">
      <c r="A612" s="3"/>
    </row>
    <row r="613" spans="1:1" x14ac:dyDescent="0.2">
      <c r="A613" s="3"/>
    </row>
    <row r="614" spans="1:1" x14ac:dyDescent="0.2">
      <c r="A614" s="3"/>
    </row>
    <row r="615" spans="1:1" x14ac:dyDescent="0.2">
      <c r="A615" s="3"/>
    </row>
    <row r="616" spans="1:1" x14ac:dyDescent="0.2">
      <c r="A616" s="3"/>
    </row>
    <row r="617" spans="1:1" x14ac:dyDescent="0.2">
      <c r="A617" s="3"/>
    </row>
    <row r="618" spans="1:1" x14ac:dyDescent="0.2">
      <c r="A618" s="3"/>
    </row>
    <row r="619" spans="1:1" x14ac:dyDescent="0.2">
      <c r="A619" s="3"/>
    </row>
    <row r="620" spans="1:1" x14ac:dyDescent="0.2">
      <c r="A620" s="3"/>
    </row>
    <row r="621" spans="1:1" x14ac:dyDescent="0.2">
      <c r="A621" s="3"/>
    </row>
    <row r="622" spans="1:1" x14ac:dyDescent="0.2">
      <c r="A622" s="3"/>
    </row>
    <row r="623" spans="1:1" x14ac:dyDescent="0.2">
      <c r="A623" s="3"/>
    </row>
    <row r="624" spans="1:1" x14ac:dyDescent="0.2">
      <c r="A624" s="3"/>
    </row>
    <row r="625" spans="1:1" x14ac:dyDescent="0.2">
      <c r="A625" s="3"/>
    </row>
    <row r="626" spans="1:1" x14ac:dyDescent="0.2">
      <c r="A626" s="3"/>
    </row>
    <row r="627" spans="1:1" x14ac:dyDescent="0.2">
      <c r="A627" s="3"/>
    </row>
    <row r="628" spans="1:1" x14ac:dyDescent="0.2">
      <c r="A628" s="3"/>
    </row>
    <row r="629" spans="1:1" x14ac:dyDescent="0.2">
      <c r="A629" s="3"/>
    </row>
    <row r="630" spans="1:1" x14ac:dyDescent="0.2">
      <c r="A630" s="3"/>
    </row>
    <row r="631" spans="1:1" x14ac:dyDescent="0.2">
      <c r="A631" s="3"/>
    </row>
    <row r="632" spans="1:1" x14ac:dyDescent="0.2">
      <c r="A632" s="3"/>
    </row>
    <row r="633" spans="1:1" x14ac:dyDescent="0.2">
      <c r="A633" s="3"/>
    </row>
    <row r="634" spans="1:1" x14ac:dyDescent="0.2">
      <c r="A634" s="3"/>
    </row>
    <row r="635" spans="1:1" x14ac:dyDescent="0.2">
      <c r="A635" s="3"/>
    </row>
    <row r="636" spans="1:1" x14ac:dyDescent="0.2">
      <c r="A636" s="3"/>
    </row>
    <row r="637" spans="1:1" x14ac:dyDescent="0.2">
      <c r="A637" s="3"/>
    </row>
    <row r="638" spans="1:1" x14ac:dyDescent="0.2">
      <c r="A638" s="3"/>
    </row>
    <row r="639" spans="1:1" x14ac:dyDescent="0.2">
      <c r="A639" s="3"/>
    </row>
    <row r="640" spans="1:1" x14ac:dyDescent="0.2">
      <c r="A640" s="3"/>
    </row>
    <row r="641" spans="1:1" x14ac:dyDescent="0.2">
      <c r="A641" s="3"/>
    </row>
    <row r="642" spans="1:1" x14ac:dyDescent="0.2">
      <c r="A642" s="3"/>
    </row>
    <row r="643" spans="1:1" x14ac:dyDescent="0.2">
      <c r="A643" s="3"/>
    </row>
    <row r="644" spans="1:1" x14ac:dyDescent="0.2">
      <c r="A644" s="3"/>
    </row>
    <row r="645" spans="1:1" x14ac:dyDescent="0.2">
      <c r="A645" s="3"/>
    </row>
    <row r="646" spans="1:1" x14ac:dyDescent="0.2">
      <c r="A646" s="3"/>
    </row>
    <row r="647" spans="1:1" x14ac:dyDescent="0.2">
      <c r="A647" s="3"/>
    </row>
    <row r="648" spans="1:1" x14ac:dyDescent="0.2">
      <c r="A648" s="3"/>
    </row>
    <row r="649" spans="1:1" x14ac:dyDescent="0.2">
      <c r="A649" s="3"/>
    </row>
    <row r="650" spans="1:1" x14ac:dyDescent="0.2">
      <c r="A650" s="3"/>
    </row>
    <row r="651" spans="1:1" x14ac:dyDescent="0.2">
      <c r="A651" s="3"/>
    </row>
    <row r="652" spans="1:1" x14ac:dyDescent="0.2">
      <c r="A652" s="3"/>
    </row>
    <row r="653" spans="1:1" x14ac:dyDescent="0.2">
      <c r="A653" s="3"/>
    </row>
    <row r="654" spans="1:1" x14ac:dyDescent="0.2">
      <c r="A654" s="3"/>
    </row>
    <row r="655" spans="1:1" x14ac:dyDescent="0.2">
      <c r="A655" s="3"/>
    </row>
    <row r="656" spans="1:1" x14ac:dyDescent="0.2">
      <c r="A656" s="3"/>
    </row>
    <row r="657" spans="1:1" x14ac:dyDescent="0.2">
      <c r="A657" s="3"/>
    </row>
    <row r="658" spans="1:1" x14ac:dyDescent="0.2">
      <c r="A658" s="3"/>
    </row>
    <row r="659" spans="1:1" x14ac:dyDescent="0.2">
      <c r="A659" s="3"/>
    </row>
    <row r="660" spans="1:1" x14ac:dyDescent="0.2">
      <c r="A660" s="3"/>
    </row>
    <row r="661" spans="1:1" x14ac:dyDescent="0.2">
      <c r="A661" s="3"/>
    </row>
    <row r="662" spans="1:1" x14ac:dyDescent="0.2">
      <c r="A662" s="3"/>
    </row>
    <row r="663" spans="1:1" x14ac:dyDescent="0.2">
      <c r="A663" s="3"/>
    </row>
    <row r="664" spans="1:1" x14ac:dyDescent="0.2">
      <c r="A664" s="3"/>
    </row>
    <row r="665" spans="1:1" x14ac:dyDescent="0.2">
      <c r="A665" s="3"/>
    </row>
    <row r="666" spans="1:1" x14ac:dyDescent="0.2">
      <c r="A666" s="3"/>
    </row>
    <row r="667" spans="1:1" x14ac:dyDescent="0.2">
      <c r="A667" s="3"/>
    </row>
    <row r="668" spans="1:1" x14ac:dyDescent="0.2">
      <c r="A668" s="3"/>
    </row>
    <row r="669" spans="1:1" x14ac:dyDescent="0.2">
      <c r="A669" s="3"/>
    </row>
    <row r="670" spans="1:1" x14ac:dyDescent="0.2">
      <c r="A670" s="3"/>
    </row>
    <row r="671" spans="1:1" x14ac:dyDescent="0.2">
      <c r="A671" s="3"/>
    </row>
    <row r="672" spans="1:1" x14ac:dyDescent="0.2">
      <c r="A672" s="3"/>
    </row>
    <row r="673" spans="1:1" x14ac:dyDescent="0.2">
      <c r="A673" s="3"/>
    </row>
    <row r="674" spans="1:1" x14ac:dyDescent="0.2">
      <c r="A674" s="3"/>
    </row>
    <row r="675" spans="1:1" x14ac:dyDescent="0.2">
      <c r="A675" s="3"/>
    </row>
    <row r="676" spans="1:1" x14ac:dyDescent="0.2">
      <c r="A676" s="3"/>
    </row>
    <row r="677" spans="1:1" x14ac:dyDescent="0.2">
      <c r="A677" s="3"/>
    </row>
    <row r="678" spans="1:1" x14ac:dyDescent="0.2">
      <c r="A678" s="3"/>
    </row>
    <row r="679" spans="1:1" x14ac:dyDescent="0.2">
      <c r="A679" s="3"/>
    </row>
    <row r="680" spans="1:1" x14ac:dyDescent="0.2">
      <c r="A680" s="3"/>
    </row>
    <row r="681" spans="1:1" x14ac:dyDescent="0.2">
      <c r="A681" s="3"/>
    </row>
    <row r="682" spans="1:1" x14ac:dyDescent="0.2">
      <c r="A682" s="3"/>
    </row>
    <row r="683" spans="1:1" x14ac:dyDescent="0.2">
      <c r="A683" s="3"/>
    </row>
    <row r="684" spans="1:1" x14ac:dyDescent="0.2">
      <c r="A684" s="3"/>
    </row>
    <row r="685" spans="1:1" x14ac:dyDescent="0.2">
      <c r="A685" s="3"/>
    </row>
    <row r="686" spans="1:1" x14ac:dyDescent="0.2">
      <c r="A686" s="3"/>
    </row>
    <row r="687" spans="1:1" x14ac:dyDescent="0.2">
      <c r="A687" s="3"/>
    </row>
    <row r="688" spans="1:1" x14ac:dyDescent="0.2">
      <c r="A688" s="3"/>
    </row>
    <row r="689" spans="1:1" x14ac:dyDescent="0.2">
      <c r="A689" s="3"/>
    </row>
    <row r="690" spans="1:1" x14ac:dyDescent="0.2">
      <c r="A690" s="3"/>
    </row>
    <row r="691" spans="1:1" x14ac:dyDescent="0.2">
      <c r="A691" s="3"/>
    </row>
    <row r="692" spans="1:1" x14ac:dyDescent="0.2">
      <c r="A692" s="3"/>
    </row>
    <row r="693" spans="1:1" x14ac:dyDescent="0.2">
      <c r="A693" s="3"/>
    </row>
    <row r="694" spans="1:1" x14ac:dyDescent="0.2">
      <c r="A694" s="3"/>
    </row>
    <row r="695" spans="1:1" x14ac:dyDescent="0.2">
      <c r="A695" s="3"/>
    </row>
    <row r="696" spans="1:1" x14ac:dyDescent="0.2">
      <c r="A696" s="3"/>
    </row>
    <row r="697" spans="1:1" x14ac:dyDescent="0.2">
      <c r="A697" s="3"/>
    </row>
    <row r="698" spans="1:1" x14ac:dyDescent="0.2">
      <c r="A698" s="3"/>
    </row>
    <row r="699" spans="1:1" x14ac:dyDescent="0.2">
      <c r="A699" s="3"/>
    </row>
    <row r="700" spans="1:1" x14ac:dyDescent="0.2">
      <c r="A700" s="3"/>
    </row>
    <row r="701" spans="1:1" x14ac:dyDescent="0.2">
      <c r="A701" s="3"/>
    </row>
    <row r="702" spans="1:1" x14ac:dyDescent="0.2">
      <c r="A702" s="3"/>
    </row>
    <row r="703" spans="1:1" x14ac:dyDescent="0.2">
      <c r="A703" s="3"/>
    </row>
    <row r="704" spans="1:1" x14ac:dyDescent="0.2">
      <c r="A704" s="3"/>
    </row>
    <row r="705" spans="1:1" x14ac:dyDescent="0.2">
      <c r="A705" s="3"/>
    </row>
    <row r="706" spans="1:1" x14ac:dyDescent="0.2">
      <c r="A706" s="3"/>
    </row>
    <row r="707" spans="1:1" x14ac:dyDescent="0.2">
      <c r="A707" s="3"/>
    </row>
    <row r="708" spans="1:1" x14ac:dyDescent="0.2">
      <c r="A708" s="3"/>
    </row>
    <row r="709" spans="1:1" x14ac:dyDescent="0.2">
      <c r="A709" s="3"/>
    </row>
    <row r="710" spans="1:1" x14ac:dyDescent="0.2">
      <c r="A710" s="3"/>
    </row>
    <row r="711" spans="1:1" x14ac:dyDescent="0.2">
      <c r="A711" s="3"/>
    </row>
    <row r="712" spans="1:1" x14ac:dyDescent="0.2">
      <c r="A712" s="3"/>
    </row>
    <row r="713" spans="1:1" x14ac:dyDescent="0.2">
      <c r="A713" s="3"/>
    </row>
    <row r="714" spans="1:1" x14ac:dyDescent="0.2">
      <c r="A714" s="3"/>
    </row>
    <row r="715" spans="1:1" x14ac:dyDescent="0.2">
      <c r="A715" s="3"/>
    </row>
    <row r="716" spans="1:1" x14ac:dyDescent="0.2">
      <c r="A716" s="3"/>
    </row>
    <row r="717" spans="1:1" x14ac:dyDescent="0.2">
      <c r="A717" s="3"/>
    </row>
    <row r="718" spans="1:1" x14ac:dyDescent="0.2">
      <c r="A718" s="3"/>
    </row>
    <row r="719" spans="1:1" x14ac:dyDescent="0.2">
      <c r="A719" s="3"/>
    </row>
    <row r="720" spans="1:1" x14ac:dyDescent="0.2">
      <c r="A720" s="3"/>
    </row>
    <row r="721" spans="1:1" x14ac:dyDescent="0.2">
      <c r="A721" s="3"/>
    </row>
    <row r="722" spans="1:1" x14ac:dyDescent="0.2">
      <c r="A722" s="3"/>
    </row>
    <row r="723" spans="1:1" x14ac:dyDescent="0.2">
      <c r="A723" s="3"/>
    </row>
    <row r="724" spans="1:1" x14ac:dyDescent="0.2">
      <c r="A724" s="3"/>
    </row>
    <row r="725" spans="1:1" x14ac:dyDescent="0.2">
      <c r="A725" s="3"/>
    </row>
    <row r="726" spans="1:1" x14ac:dyDescent="0.2">
      <c r="A726" s="3"/>
    </row>
    <row r="727" spans="1:1" x14ac:dyDescent="0.2">
      <c r="A727" s="3"/>
    </row>
    <row r="728" spans="1:1" x14ac:dyDescent="0.2">
      <c r="A728" s="3"/>
    </row>
    <row r="729" spans="1:1" x14ac:dyDescent="0.2">
      <c r="A729" s="3"/>
    </row>
    <row r="730" spans="1:1" x14ac:dyDescent="0.2">
      <c r="A730" s="3"/>
    </row>
    <row r="731" spans="1:1" x14ac:dyDescent="0.2">
      <c r="A731" s="3"/>
    </row>
    <row r="732" spans="1:1" x14ac:dyDescent="0.2">
      <c r="A732" s="3"/>
    </row>
    <row r="733" spans="1:1" x14ac:dyDescent="0.2">
      <c r="A733" s="3"/>
    </row>
    <row r="734" spans="1:1" x14ac:dyDescent="0.2">
      <c r="A734" s="3"/>
    </row>
    <row r="735" spans="1:1" x14ac:dyDescent="0.2">
      <c r="A735" s="3"/>
    </row>
    <row r="736" spans="1:1" x14ac:dyDescent="0.2">
      <c r="A736" s="3"/>
    </row>
    <row r="737" spans="1:1" x14ac:dyDescent="0.2">
      <c r="A737" s="3"/>
    </row>
    <row r="738" spans="1:1" x14ac:dyDescent="0.2">
      <c r="A738" s="3"/>
    </row>
    <row r="739" spans="1:1" x14ac:dyDescent="0.2">
      <c r="A739" s="3"/>
    </row>
    <row r="740" spans="1:1" x14ac:dyDescent="0.2">
      <c r="A740" s="3"/>
    </row>
    <row r="741" spans="1:1" x14ac:dyDescent="0.2">
      <c r="A741" s="3"/>
    </row>
    <row r="742" spans="1:1" x14ac:dyDescent="0.2">
      <c r="A742" s="3"/>
    </row>
    <row r="743" spans="1:1" x14ac:dyDescent="0.2">
      <c r="A743" s="3"/>
    </row>
    <row r="744" spans="1:1" x14ac:dyDescent="0.2">
      <c r="A744" s="3"/>
    </row>
    <row r="745" spans="1:1" x14ac:dyDescent="0.2">
      <c r="A745" s="3"/>
    </row>
    <row r="746" spans="1:1" x14ac:dyDescent="0.2">
      <c r="A746" s="3"/>
    </row>
    <row r="747" spans="1:1" x14ac:dyDescent="0.2">
      <c r="A747" s="3"/>
    </row>
    <row r="748" spans="1:1" x14ac:dyDescent="0.2">
      <c r="A748" s="3"/>
    </row>
    <row r="749" spans="1:1" x14ac:dyDescent="0.2">
      <c r="A749" s="3"/>
    </row>
    <row r="750" spans="1:1" x14ac:dyDescent="0.2">
      <c r="A750" s="3"/>
    </row>
    <row r="751" spans="1:1" x14ac:dyDescent="0.2">
      <c r="A751" s="3"/>
    </row>
    <row r="752" spans="1:1" x14ac:dyDescent="0.2">
      <c r="A752" s="3"/>
    </row>
    <row r="753" spans="1:1" x14ac:dyDescent="0.2">
      <c r="A753" s="3"/>
    </row>
    <row r="754" spans="1:1" x14ac:dyDescent="0.2">
      <c r="A754" s="3"/>
    </row>
    <row r="755" spans="1:1" x14ac:dyDescent="0.2">
      <c r="A755" s="3"/>
    </row>
    <row r="756" spans="1:1" x14ac:dyDescent="0.2">
      <c r="A756" s="3"/>
    </row>
    <row r="757" spans="1:1" x14ac:dyDescent="0.2">
      <c r="A757" s="3"/>
    </row>
    <row r="758" spans="1:1" x14ac:dyDescent="0.2">
      <c r="A758" s="3"/>
    </row>
    <row r="759" spans="1:1" x14ac:dyDescent="0.2">
      <c r="A759" s="3"/>
    </row>
    <row r="760" spans="1:1" x14ac:dyDescent="0.2">
      <c r="A760" s="3"/>
    </row>
    <row r="761" spans="1:1" x14ac:dyDescent="0.2">
      <c r="A761" s="3"/>
    </row>
    <row r="762" spans="1:1" x14ac:dyDescent="0.2">
      <c r="A762" s="3"/>
    </row>
    <row r="763" spans="1:1" x14ac:dyDescent="0.2">
      <c r="A763" s="3"/>
    </row>
    <row r="764" spans="1:1" x14ac:dyDescent="0.2">
      <c r="A764" s="3"/>
    </row>
    <row r="765" spans="1:1" x14ac:dyDescent="0.2">
      <c r="A765" s="3"/>
    </row>
    <row r="766" spans="1:1" x14ac:dyDescent="0.2">
      <c r="A766" s="3"/>
    </row>
    <row r="767" spans="1:1" x14ac:dyDescent="0.2">
      <c r="A767" s="3"/>
    </row>
    <row r="768" spans="1:1" x14ac:dyDescent="0.2">
      <c r="A768" s="3"/>
    </row>
    <row r="769" spans="1:1" x14ac:dyDescent="0.2">
      <c r="A769" s="3"/>
    </row>
    <row r="770" spans="1:1" x14ac:dyDescent="0.2">
      <c r="A770" s="3"/>
    </row>
    <row r="771" spans="1:1" x14ac:dyDescent="0.2">
      <c r="A771" s="3"/>
    </row>
    <row r="772" spans="1:1" x14ac:dyDescent="0.2">
      <c r="A772" s="3"/>
    </row>
    <row r="773" spans="1:1" x14ac:dyDescent="0.2">
      <c r="A773" s="3"/>
    </row>
    <row r="774" spans="1:1" x14ac:dyDescent="0.2">
      <c r="A774" s="3"/>
    </row>
    <row r="775" spans="1:1" x14ac:dyDescent="0.2">
      <c r="A775" s="3"/>
    </row>
    <row r="776" spans="1:1" x14ac:dyDescent="0.2">
      <c r="A776" s="3"/>
    </row>
    <row r="777" spans="1:1" x14ac:dyDescent="0.2">
      <c r="A777" s="3"/>
    </row>
    <row r="778" spans="1:1" x14ac:dyDescent="0.2">
      <c r="A778" s="3"/>
    </row>
    <row r="779" spans="1:1" x14ac:dyDescent="0.2">
      <c r="A779" s="3"/>
    </row>
    <row r="780" spans="1:1" x14ac:dyDescent="0.2">
      <c r="A780" s="3"/>
    </row>
    <row r="781" spans="1:1" x14ac:dyDescent="0.2">
      <c r="A781" s="3"/>
    </row>
    <row r="782" spans="1:1" x14ac:dyDescent="0.2">
      <c r="A782" s="3"/>
    </row>
    <row r="783" spans="1:1" x14ac:dyDescent="0.2">
      <c r="A783" s="3"/>
    </row>
    <row r="784" spans="1:1" x14ac:dyDescent="0.2">
      <c r="A784" s="3"/>
    </row>
    <row r="785" spans="1:1" x14ac:dyDescent="0.2">
      <c r="A785" s="3"/>
    </row>
    <row r="786" spans="1:1" x14ac:dyDescent="0.2">
      <c r="A786" s="3"/>
    </row>
    <row r="787" spans="1:1" x14ac:dyDescent="0.2">
      <c r="A787" s="3"/>
    </row>
    <row r="788" spans="1:1" x14ac:dyDescent="0.2">
      <c r="A788" s="3"/>
    </row>
    <row r="789" spans="1:1" x14ac:dyDescent="0.2">
      <c r="A789" s="3"/>
    </row>
    <row r="790" spans="1:1" x14ac:dyDescent="0.2">
      <c r="A790" s="3"/>
    </row>
    <row r="791" spans="1:1" x14ac:dyDescent="0.2">
      <c r="A791" s="3"/>
    </row>
    <row r="792" spans="1:1" x14ac:dyDescent="0.2">
      <c r="A792" s="3"/>
    </row>
    <row r="793" spans="1:1" x14ac:dyDescent="0.2">
      <c r="A793" s="3"/>
    </row>
    <row r="794" spans="1:1" x14ac:dyDescent="0.2">
      <c r="A794" s="3"/>
    </row>
    <row r="795" spans="1:1" x14ac:dyDescent="0.2">
      <c r="A795" s="3"/>
    </row>
    <row r="796" spans="1:1" x14ac:dyDescent="0.2">
      <c r="A796" s="3"/>
    </row>
    <row r="797" spans="1:1" x14ac:dyDescent="0.2">
      <c r="A797" s="3"/>
    </row>
    <row r="798" spans="1:1" x14ac:dyDescent="0.2">
      <c r="A798" s="3"/>
    </row>
    <row r="799" spans="1:1" x14ac:dyDescent="0.2">
      <c r="A799" s="3"/>
    </row>
    <row r="800" spans="1:1" x14ac:dyDescent="0.2">
      <c r="A800" s="3"/>
    </row>
    <row r="801" spans="1:1" x14ac:dyDescent="0.2">
      <c r="A801" s="3"/>
    </row>
    <row r="802" spans="1:1" x14ac:dyDescent="0.2">
      <c r="A802" s="3"/>
    </row>
    <row r="803" spans="1:1" x14ac:dyDescent="0.2">
      <c r="A803" s="3"/>
    </row>
    <row r="804" spans="1:1" x14ac:dyDescent="0.2">
      <c r="A804" s="3"/>
    </row>
    <row r="805" spans="1:1" x14ac:dyDescent="0.2">
      <c r="A805" s="3"/>
    </row>
    <row r="806" spans="1:1" x14ac:dyDescent="0.2">
      <c r="A806" s="3"/>
    </row>
    <row r="807" spans="1:1" x14ac:dyDescent="0.2">
      <c r="A807" s="3"/>
    </row>
    <row r="808" spans="1:1" x14ac:dyDescent="0.2">
      <c r="A808" s="3"/>
    </row>
    <row r="809" spans="1:1" x14ac:dyDescent="0.2">
      <c r="A809" s="3"/>
    </row>
    <row r="810" spans="1:1" x14ac:dyDescent="0.2">
      <c r="A810" s="3"/>
    </row>
    <row r="811" spans="1:1" x14ac:dyDescent="0.2">
      <c r="A811" s="3"/>
    </row>
    <row r="812" spans="1:1" x14ac:dyDescent="0.2">
      <c r="A812" s="3"/>
    </row>
    <row r="813" spans="1:1" x14ac:dyDescent="0.2">
      <c r="A813" s="3"/>
    </row>
    <row r="814" spans="1:1" x14ac:dyDescent="0.2">
      <c r="A814" s="3"/>
    </row>
    <row r="815" spans="1:1" x14ac:dyDescent="0.2">
      <c r="A815" s="3"/>
    </row>
    <row r="816" spans="1:1" x14ac:dyDescent="0.2">
      <c r="A816" s="3"/>
    </row>
    <row r="817" spans="1:1" x14ac:dyDescent="0.2">
      <c r="A817" s="3"/>
    </row>
    <row r="818" spans="1:1" x14ac:dyDescent="0.2">
      <c r="A818" s="3"/>
    </row>
    <row r="819" spans="1:1" x14ac:dyDescent="0.2">
      <c r="A819" s="3"/>
    </row>
    <row r="820" spans="1:1" x14ac:dyDescent="0.2">
      <c r="A820" s="3"/>
    </row>
    <row r="821" spans="1:1" x14ac:dyDescent="0.2">
      <c r="A821" s="3"/>
    </row>
    <row r="822" spans="1:1" x14ac:dyDescent="0.2">
      <c r="A822" s="3"/>
    </row>
    <row r="823" spans="1:1" x14ac:dyDescent="0.2">
      <c r="A823" s="3"/>
    </row>
    <row r="824" spans="1:1" x14ac:dyDescent="0.2">
      <c r="A824" s="3"/>
    </row>
    <row r="825" spans="1:1" x14ac:dyDescent="0.2">
      <c r="A825" s="3"/>
    </row>
    <row r="826" spans="1:1" x14ac:dyDescent="0.2">
      <c r="A826" s="3"/>
    </row>
    <row r="827" spans="1:1" x14ac:dyDescent="0.2">
      <c r="A827" s="3"/>
    </row>
    <row r="828" spans="1:1" x14ac:dyDescent="0.2">
      <c r="A828" s="3"/>
    </row>
    <row r="829" spans="1:1" x14ac:dyDescent="0.2">
      <c r="A829" s="3"/>
    </row>
    <row r="830" spans="1:1" x14ac:dyDescent="0.2">
      <c r="A830" s="3"/>
    </row>
    <row r="831" spans="1:1" x14ac:dyDescent="0.2">
      <c r="A831" s="3"/>
    </row>
    <row r="832" spans="1:1" x14ac:dyDescent="0.2">
      <c r="A832" s="3"/>
    </row>
    <row r="833" spans="1:1" x14ac:dyDescent="0.2">
      <c r="A833" s="3"/>
    </row>
    <row r="834" spans="1:1" x14ac:dyDescent="0.2">
      <c r="A834" s="3"/>
    </row>
    <row r="835" spans="1:1" x14ac:dyDescent="0.2">
      <c r="A835" s="3"/>
    </row>
    <row r="836" spans="1:1" x14ac:dyDescent="0.2">
      <c r="A836" s="3"/>
    </row>
    <row r="837" spans="1:1" x14ac:dyDescent="0.2">
      <c r="A837" s="3"/>
    </row>
    <row r="838" spans="1:1" x14ac:dyDescent="0.2">
      <c r="A838" s="3"/>
    </row>
    <row r="839" spans="1:1" x14ac:dyDescent="0.2">
      <c r="A839" s="3"/>
    </row>
    <row r="840" spans="1:1" x14ac:dyDescent="0.2">
      <c r="A840" s="3"/>
    </row>
    <row r="841" spans="1:1" x14ac:dyDescent="0.2">
      <c r="A841" s="3"/>
    </row>
    <row r="842" spans="1:1" x14ac:dyDescent="0.2">
      <c r="A842" s="3"/>
    </row>
    <row r="843" spans="1:1" x14ac:dyDescent="0.2">
      <c r="A843" s="3"/>
    </row>
    <row r="844" spans="1:1" x14ac:dyDescent="0.2">
      <c r="A844" s="3"/>
    </row>
    <row r="845" spans="1:1" x14ac:dyDescent="0.2">
      <c r="A845" s="3"/>
    </row>
    <row r="846" spans="1:1" x14ac:dyDescent="0.2">
      <c r="A846" s="3"/>
    </row>
    <row r="847" spans="1:1" x14ac:dyDescent="0.2">
      <c r="A847" s="3"/>
    </row>
    <row r="848" spans="1:1" x14ac:dyDescent="0.2">
      <c r="A848" s="3"/>
    </row>
    <row r="849" spans="1:1" x14ac:dyDescent="0.2">
      <c r="A849" s="3"/>
    </row>
    <row r="850" spans="1:1" x14ac:dyDescent="0.2">
      <c r="A850" s="3"/>
    </row>
    <row r="851" spans="1:1" x14ac:dyDescent="0.2">
      <c r="A851" s="3"/>
    </row>
    <row r="852" spans="1:1" x14ac:dyDescent="0.2">
      <c r="A852" s="3"/>
    </row>
    <row r="853" spans="1:1" x14ac:dyDescent="0.2">
      <c r="A853" s="3"/>
    </row>
    <row r="854" spans="1:1" x14ac:dyDescent="0.2">
      <c r="A854" s="3"/>
    </row>
    <row r="855" spans="1:1" x14ac:dyDescent="0.2">
      <c r="A855" s="3"/>
    </row>
    <row r="856" spans="1:1" x14ac:dyDescent="0.2">
      <c r="A856" s="3"/>
    </row>
    <row r="857" spans="1:1" x14ac:dyDescent="0.2">
      <c r="A857" s="3"/>
    </row>
    <row r="858" spans="1:1" x14ac:dyDescent="0.2">
      <c r="A858" s="3"/>
    </row>
    <row r="859" spans="1:1" x14ac:dyDescent="0.2">
      <c r="A859" s="3"/>
    </row>
    <row r="860" spans="1:1" x14ac:dyDescent="0.2">
      <c r="A860" s="3"/>
    </row>
    <row r="861" spans="1:1" x14ac:dyDescent="0.2">
      <c r="A861" s="3"/>
    </row>
    <row r="862" spans="1:1" x14ac:dyDescent="0.2">
      <c r="A862" s="3"/>
    </row>
    <row r="863" spans="1:1" x14ac:dyDescent="0.2">
      <c r="A863" s="3"/>
    </row>
    <row r="864" spans="1:1" x14ac:dyDescent="0.2">
      <c r="A864" s="3"/>
    </row>
    <row r="865" spans="1:1" x14ac:dyDescent="0.2">
      <c r="A865" s="3"/>
    </row>
    <row r="866" spans="1:1" x14ac:dyDescent="0.2">
      <c r="A866" s="3"/>
    </row>
    <row r="867" spans="1:1" x14ac:dyDescent="0.2">
      <c r="A867" s="3"/>
    </row>
    <row r="868" spans="1:1" x14ac:dyDescent="0.2">
      <c r="A868" s="3"/>
    </row>
    <row r="869" spans="1:1" x14ac:dyDescent="0.2">
      <c r="A869" s="3"/>
    </row>
    <row r="870" spans="1:1" x14ac:dyDescent="0.2">
      <c r="A870" s="3"/>
    </row>
    <row r="871" spans="1:1" x14ac:dyDescent="0.2">
      <c r="A871" s="3"/>
    </row>
    <row r="872" spans="1:1" x14ac:dyDescent="0.2">
      <c r="A872" s="3"/>
    </row>
    <row r="873" spans="1:1" x14ac:dyDescent="0.2">
      <c r="A873" s="3"/>
    </row>
    <row r="874" spans="1:1" x14ac:dyDescent="0.2">
      <c r="A874" s="3"/>
    </row>
    <row r="875" spans="1:1" x14ac:dyDescent="0.2">
      <c r="A875" s="3"/>
    </row>
    <row r="876" spans="1:1" x14ac:dyDescent="0.2">
      <c r="A876" s="3"/>
    </row>
    <row r="877" spans="1:1" x14ac:dyDescent="0.2">
      <c r="A877" s="3"/>
    </row>
    <row r="878" spans="1:1" x14ac:dyDescent="0.2">
      <c r="A878" s="3"/>
    </row>
    <row r="879" spans="1:1" x14ac:dyDescent="0.2">
      <c r="A879" s="3"/>
    </row>
    <row r="880" spans="1:1" x14ac:dyDescent="0.2">
      <c r="A880" s="3"/>
    </row>
    <row r="881" spans="1:1" x14ac:dyDescent="0.2">
      <c r="A881" s="3"/>
    </row>
    <row r="882" spans="1:1" x14ac:dyDescent="0.2">
      <c r="A882" s="3"/>
    </row>
    <row r="883" spans="1:1" x14ac:dyDescent="0.2">
      <c r="A883" s="3"/>
    </row>
    <row r="884" spans="1:1" x14ac:dyDescent="0.2">
      <c r="A884" s="3"/>
    </row>
    <row r="885" spans="1:1" x14ac:dyDescent="0.2">
      <c r="A885" s="3"/>
    </row>
    <row r="886" spans="1:1" x14ac:dyDescent="0.2">
      <c r="A886" s="3"/>
    </row>
    <row r="887" spans="1:1" x14ac:dyDescent="0.2">
      <c r="A887" s="3"/>
    </row>
    <row r="888" spans="1:1" x14ac:dyDescent="0.2">
      <c r="A888" s="3"/>
    </row>
    <row r="889" spans="1:1" x14ac:dyDescent="0.2">
      <c r="A889" s="3"/>
    </row>
    <row r="890" spans="1:1" x14ac:dyDescent="0.2">
      <c r="A890" s="3"/>
    </row>
    <row r="891" spans="1:1" x14ac:dyDescent="0.2">
      <c r="A891" s="3"/>
    </row>
    <row r="892" spans="1:1" x14ac:dyDescent="0.2">
      <c r="A892" s="3"/>
    </row>
    <row r="893" spans="1:1" x14ac:dyDescent="0.2">
      <c r="A893" s="3"/>
    </row>
    <row r="894" spans="1:1" x14ac:dyDescent="0.2">
      <c r="A894" s="3"/>
    </row>
    <row r="895" spans="1:1" x14ac:dyDescent="0.2">
      <c r="A895" s="3"/>
    </row>
    <row r="896" spans="1:1" x14ac:dyDescent="0.2">
      <c r="A896" s="3"/>
    </row>
    <row r="897" spans="1:1" x14ac:dyDescent="0.2">
      <c r="A897" s="3"/>
    </row>
    <row r="898" spans="1:1" x14ac:dyDescent="0.2">
      <c r="A898" s="3"/>
    </row>
    <row r="899" spans="1:1" x14ac:dyDescent="0.2">
      <c r="A899" s="3"/>
    </row>
    <row r="900" spans="1:1" x14ac:dyDescent="0.2">
      <c r="A900" s="3"/>
    </row>
    <row r="901" spans="1:1" x14ac:dyDescent="0.2">
      <c r="A901" s="3"/>
    </row>
    <row r="902" spans="1:1" x14ac:dyDescent="0.2">
      <c r="A902" s="3"/>
    </row>
    <row r="903" spans="1:1" x14ac:dyDescent="0.2">
      <c r="A903" s="3"/>
    </row>
    <row r="904" spans="1:1" x14ac:dyDescent="0.2">
      <c r="A904" s="3"/>
    </row>
    <row r="905" spans="1:1" x14ac:dyDescent="0.2">
      <c r="A905" s="3"/>
    </row>
    <row r="906" spans="1:1" x14ac:dyDescent="0.2">
      <c r="A906" s="3"/>
    </row>
    <row r="907" spans="1:1" x14ac:dyDescent="0.2">
      <c r="A907" s="3"/>
    </row>
    <row r="908" spans="1:1" x14ac:dyDescent="0.2">
      <c r="A908" s="3"/>
    </row>
    <row r="909" spans="1:1" x14ac:dyDescent="0.2">
      <c r="A909" s="3"/>
    </row>
    <row r="910" spans="1:1" x14ac:dyDescent="0.2">
      <c r="A910" s="3"/>
    </row>
    <row r="911" spans="1:1" x14ac:dyDescent="0.2">
      <c r="A911" s="3"/>
    </row>
    <row r="912" spans="1:1" x14ac:dyDescent="0.2">
      <c r="A912" s="3"/>
    </row>
    <row r="913" spans="1:1" x14ac:dyDescent="0.2">
      <c r="A913" s="3"/>
    </row>
    <row r="914" spans="1:1" x14ac:dyDescent="0.2">
      <c r="A914" s="3"/>
    </row>
    <row r="915" spans="1:1" x14ac:dyDescent="0.2">
      <c r="A915" s="3"/>
    </row>
    <row r="916" spans="1:1" x14ac:dyDescent="0.2">
      <c r="A916" s="3"/>
    </row>
    <row r="917" spans="1:1" x14ac:dyDescent="0.2">
      <c r="A917" s="3"/>
    </row>
    <row r="918" spans="1:1" x14ac:dyDescent="0.2">
      <c r="A918" s="3"/>
    </row>
    <row r="919" spans="1:1" x14ac:dyDescent="0.2">
      <c r="A919" s="3"/>
    </row>
    <row r="920" spans="1:1" x14ac:dyDescent="0.2">
      <c r="A920" s="3"/>
    </row>
    <row r="921" spans="1:1" x14ac:dyDescent="0.2">
      <c r="A921" s="3"/>
    </row>
    <row r="922" spans="1:1" x14ac:dyDescent="0.2">
      <c r="A922" s="3"/>
    </row>
    <row r="923" spans="1:1" x14ac:dyDescent="0.2">
      <c r="A923" s="3"/>
    </row>
    <row r="924" spans="1:1" x14ac:dyDescent="0.2">
      <c r="A924" s="3"/>
    </row>
    <row r="925" spans="1:1" x14ac:dyDescent="0.2">
      <c r="A925" s="3"/>
    </row>
    <row r="926" spans="1:1" x14ac:dyDescent="0.2">
      <c r="A926" s="3"/>
    </row>
    <row r="927" spans="1:1" x14ac:dyDescent="0.2">
      <c r="A927" s="3"/>
    </row>
    <row r="928" spans="1:1" x14ac:dyDescent="0.2">
      <c r="A928" s="3"/>
    </row>
    <row r="929" spans="1:1" x14ac:dyDescent="0.2">
      <c r="A929" s="3"/>
    </row>
    <row r="930" spans="1:1" x14ac:dyDescent="0.2">
      <c r="A930" s="3"/>
    </row>
    <row r="931" spans="1:1" x14ac:dyDescent="0.2">
      <c r="A931" s="3"/>
    </row>
    <row r="932" spans="1:1" x14ac:dyDescent="0.2">
      <c r="A932" s="3"/>
    </row>
    <row r="933" spans="1:1" x14ac:dyDescent="0.2">
      <c r="A933" s="3"/>
    </row>
    <row r="934" spans="1:1" x14ac:dyDescent="0.2">
      <c r="A934" s="3"/>
    </row>
    <row r="935" spans="1:1" x14ac:dyDescent="0.2">
      <c r="A935" s="3"/>
    </row>
    <row r="936" spans="1:1" x14ac:dyDescent="0.2">
      <c r="A936" s="3"/>
    </row>
    <row r="937" spans="1:1" x14ac:dyDescent="0.2">
      <c r="A937" s="3"/>
    </row>
    <row r="938" spans="1:1" x14ac:dyDescent="0.2">
      <c r="A938" s="3"/>
    </row>
    <row r="939" spans="1:1" x14ac:dyDescent="0.2">
      <c r="A939" s="3"/>
    </row>
    <row r="940" spans="1:1" x14ac:dyDescent="0.2">
      <c r="A940" s="3"/>
    </row>
    <row r="941" spans="1:1" x14ac:dyDescent="0.2">
      <c r="A941" s="3"/>
    </row>
    <row r="942" spans="1:1" x14ac:dyDescent="0.2">
      <c r="A942" s="3"/>
    </row>
    <row r="943" spans="1:1" x14ac:dyDescent="0.2">
      <c r="A943" s="3"/>
    </row>
    <row r="944" spans="1:1" x14ac:dyDescent="0.2">
      <c r="A944" s="3"/>
    </row>
    <row r="945" spans="1:1" x14ac:dyDescent="0.2">
      <c r="A945" s="3"/>
    </row>
    <row r="946" spans="1:1" x14ac:dyDescent="0.2">
      <c r="A946" s="3"/>
    </row>
    <row r="947" spans="1:1" x14ac:dyDescent="0.2">
      <c r="A947" s="3"/>
    </row>
    <row r="948" spans="1:1" x14ac:dyDescent="0.2">
      <c r="A948" s="3"/>
    </row>
    <row r="949" spans="1:1" x14ac:dyDescent="0.2">
      <c r="A949" s="3"/>
    </row>
    <row r="950" spans="1:1" x14ac:dyDescent="0.2">
      <c r="A950" s="3"/>
    </row>
    <row r="951" spans="1:1" x14ac:dyDescent="0.2">
      <c r="A951" s="3"/>
    </row>
    <row r="952" spans="1:1" x14ac:dyDescent="0.2">
      <c r="A952" s="3"/>
    </row>
    <row r="953" spans="1:1" x14ac:dyDescent="0.2">
      <c r="A953" s="3"/>
    </row>
    <row r="954" spans="1:1" x14ac:dyDescent="0.2">
      <c r="A954" s="3"/>
    </row>
    <row r="955" spans="1:1" x14ac:dyDescent="0.2">
      <c r="A955" s="3"/>
    </row>
    <row r="956" spans="1:1" x14ac:dyDescent="0.2">
      <c r="A956" s="3"/>
    </row>
    <row r="957" spans="1:1" x14ac:dyDescent="0.2">
      <c r="A957" s="3"/>
    </row>
    <row r="958" spans="1:1" x14ac:dyDescent="0.2">
      <c r="A958" s="3"/>
    </row>
    <row r="959" spans="1:1" x14ac:dyDescent="0.2">
      <c r="A959" s="3"/>
    </row>
    <row r="960" spans="1:1" x14ac:dyDescent="0.2">
      <c r="A960" s="3"/>
    </row>
    <row r="961" spans="1:1" x14ac:dyDescent="0.2">
      <c r="A961" s="3"/>
    </row>
    <row r="962" spans="1:1" x14ac:dyDescent="0.2">
      <c r="A962" s="3"/>
    </row>
    <row r="963" spans="1:1" x14ac:dyDescent="0.2">
      <c r="A963" s="3"/>
    </row>
    <row r="964" spans="1:1" x14ac:dyDescent="0.2">
      <c r="A964" s="3"/>
    </row>
    <row r="965" spans="1:1" x14ac:dyDescent="0.2">
      <c r="A965" s="3"/>
    </row>
    <row r="966" spans="1:1" x14ac:dyDescent="0.2">
      <c r="A966" s="3"/>
    </row>
    <row r="967" spans="1:1" x14ac:dyDescent="0.2">
      <c r="A967" s="3"/>
    </row>
    <row r="968" spans="1:1" x14ac:dyDescent="0.2">
      <c r="A968" s="3"/>
    </row>
    <row r="969" spans="1:1" x14ac:dyDescent="0.2">
      <c r="A969" s="3"/>
    </row>
    <row r="970" spans="1:1" x14ac:dyDescent="0.2">
      <c r="A970" s="3"/>
    </row>
    <row r="971" spans="1:1" x14ac:dyDescent="0.2">
      <c r="A971" s="3"/>
    </row>
    <row r="972" spans="1:1" x14ac:dyDescent="0.2">
      <c r="A972" s="3"/>
    </row>
    <row r="973" spans="1:1" x14ac:dyDescent="0.2">
      <c r="A973" s="3"/>
    </row>
    <row r="974" spans="1:1" x14ac:dyDescent="0.2">
      <c r="A974" s="3"/>
    </row>
    <row r="975" spans="1:1" x14ac:dyDescent="0.2">
      <c r="A975" s="3"/>
    </row>
    <row r="976" spans="1:1" x14ac:dyDescent="0.2">
      <c r="A976" s="3"/>
    </row>
    <row r="977" spans="1:1" x14ac:dyDescent="0.2">
      <c r="A977" s="3"/>
    </row>
    <row r="978" spans="1:1" x14ac:dyDescent="0.2">
      <c r="A978" s="3"/>
    </row>
    <row r="979" spans="1:1" x14ac:dyDescent="0.2">
      <c r="A979" s="3"/>
    </row>
    <row r="980" spans="1:1" x14ac:dyDescent="0.2">
      <c r="A980" s="3"/>
    </row>
    <row r="981" spans="1:1" x14ac:dyDescent="0.2">
      <c r="A981" s="3"/>
    </row>
    <row r="982" spans="1:1" x14ac:dyDescent="0.2">
      <c r="A982" s="3"/>
    </row>
    <row r="983" spans="1:1" x14ac:dyDescent="0.2">
      <c r="A983" s="3"/>
    </row>
    <row r="984" spans="1:1" x14ac:dyDescent="0.2">
      <c r="A984" s="3"/>
    </row>
    <row r="985" spans="1:1" x14ac:dyDescent="0.2">
      <c r="A985" s="3"/>
    </row>
    <row r="986" spans="1:1" x14ac:dyDescent="0.2">
      <c r="A986" s="3"/>
    </row>
    <row r="987" spans="1:1" x14ac:dyDescent="0.2">
      <c r="A987" s="3"/>
    </row>
    <row r="988" spans="1:1" x14ac:dyDescent="0.2">
      <c r="A988" s="3"/>
    </row>
    <row r="989" spans="1:1" x14ac:dyDescent="0.2">
      <c r="A989" s="3"/>
    </row>
    <row r="990" spans="1:1" x14ac:dyDescent="0.2">
      <c r="A990" s="3"/>
    </row>
    <row r="991" spans="1:1" x14ac:dyDescent="0.2">
      <c r="A991" s="3"/>
    </row>
    <row r="992" spans="1:1" x14ac:dyDescent="0.2">
      <c r="A992" s="3"/>
    </row>
    <row r="993" spans="1:1" x14ac:dyDescent="0.2">
      <c r="A993" s="3"/>
    </row>
    <row r="994" spans="1:1" x14ac:dyDescent="0.2">
      <c r="A994" s="3"/>
    </row>
    <row r="995" spans="1:1" x14ac:dyDescent="0.2">
      <c r="A995" s="3"/>
    </row>
    <row r="996" spans="1:1" x14ac:dyDescent="0.2">
      <c r="A996" s="3"/>
    </row>
    <row r="997" spans="1:1" x14ac:dyDescent="0.2">
      <c r="A997" s="3"/>
    </row>
    <row r="998" spans="1:1" x14ac:dyDescent="0.2">
      <c r="A998" s="3"/>
    </row>
    <row r="999" spans="1:1" x14ac:dyDescent="0.2">
      <c r="A999" s="3"/>
    </row>
    <row r="1000" spans="1:1" x14ac:dyDescent="0.2">
      <c r="A1000" s="3"/>
    </row>
    <row r="1001" spans="1:1" x14ac:dyDescent="0.2">
      <c r="A1001" s="3"/>
    </row>
    <row r="1002" spans="1:1" x14ac:dyDescent="0.2">
      <c r="A1002" s="3"/>
    </row>
    <row r="1003" spans="1:1" x14ac:dyDescent="0.2">
      <c r="A1003" s="3"/>
    </row>
    <row r="1004" spans="1:1" x14ac:dyDescent="0.2">
      <c r="A1004" s="3"/>
    </row>
    <row r="1005" spans="1:1" x14ac:dyDescent="0.2">
      <c r="A1005" s="3"/>
    </row>
    <row r="1006" spans="1:1" x14ac:dyDescent="0.2">
      <c r="A1006" s="3"/>
    </row>
    <row r="1007" spans="1:1" x14ac:dyDescent="0.2">
      <c r="A1007" s="3"/>
    </row>
    <row r="1008" spans="1:1" x14ac:dyDescent="0.2">
      <c r="A1008" s="3"/>
    </row>
    <row r="1009" spans="1:1" x14ac:dyDescent="0.2">
      <c r="A1009" s="3"/>
    </row>
    <row r="1010" spans="1:1" x14ac:dyDescent="0.2">
      <c r="A1010" s="3"/>
    </row>
    <row r="1011" spans="1:1" x14ac:dyDescent="0.2">
      <c r="A1011" s="3"/>
    </row>
    <row r="1012" spans="1:1" x14ac:dyDescent="0.2">
      <c r="A1012" s="3"/>
    </row>
    <row r="1013" spans="1:1" x14ac:dyDescent="0.2">
      <c r="A1013" s="3"/>
    </row>
    <row r="1014" spans="1:1" x14ac:dyDescent="0.2">
      <c r="A1014" s="3"/>
    </row>
    <row r="1015" spans="1:1" x14ac:dyDescent="0.2">
      <c r="A1015" s="3"/>
    </row>
    <row r="1016" spans="1:1" x14ac:dyDescent="0.2">
      <c r="A1016" s="3"/>
    </row>
    <row r="1017" spans="1:1" x14ac:dyDescent="0.2">
      <c r="A1017" s="3"/>
    </row>
    <row r="1018" spans="1:1" x14ac:dyDescent="0.2">
      <c r="A1018" s="3"/>
    </row>
    <row r="1019" spans="1:1" x14ac:dyDescent="0.2">
      <c r="A1019" s="3"/>
    </row>
    <row r="1020" spans="1:1" x14ac:dyDescent="0.2">
      <c r="A1020" s="3"/>
    </row>
    <row r="1021" spans="1:1" x14ac:dyDescent="0.2">
      <c r="A1021" s="3"/>
    </row>
    <row r="1022" spans="1:1" x14ac:dyDescent="0.2">
      <c r="A1022" s="3"/>
    </row>
    <row r="1023" spans="1:1" x14ac:dyDescent="0.2">
      <c r="A1023" s="3"/>
    </row>
    <row r="1024" spans="1:1" x14ac:dyDescent="0.2">
      <c r="A1024" s="3"/>
    </row>
    <row r="1025" spans="1:1" x14ac:dyDescent="0.2">
      <c r="A1025" s="3"/>
    </row>
    <row r="1026" spans="1:1" x14ac:dyDescent="0.2">
      <c r="A1026" s="3"/>
    </row>
    <row r="1027" spans="1:1" x14ac:dyDescent="0.2">
      <c r="A1027" s="3"/>
    </row>
    <row r="1028" spans="1:1" x14ac:dyDescent="0.2">
      <c r="A1028" s="3"/>
    </row>
    <row r="1029" spans="1:1" x14ac:dyDescent="0.2">
      <c r="A1029" s="3"/>
    </row>
    <row r="1030" spans="1:1" x14ac:dyDescent="0.2">
      <c r="A1030" s="3"/>
    </row>
    <row r="1031" spans="1:1" x14ac:dyDescent="0.2">
      <c r="A1031" s="3"/>
    </row>
    <row r="1032" spans="1:1" x14ac:dyDescent="0.2">
      <c r="A1032" s="3"/>
    </row>
    <row r="1033" spans="1:1" x14ac:dyDescent="0.2">
      <c r="A1033" s="3"/>
    </row>
    <row r="1034" spans="1:1" x14ac:dyDescent="0.2">
      <c r="A1034" s="3"/>
    </row>
    <row r="1035" spans="1:1" x14ac:dyDescent="0.2">
      <c r="A1035" s="3"/>
    </row>
    <row r="1036" spans="1:1" x14ac:dyDescent="0.2">
      <c r="A1036" s="3"/>
    </row>
    <row r="1037" spans="1:1" x14ac:dyDescent="0.2">
      <c r="A1037" s="3"/>
    </row>
    <row r="1038" spans="1:1" x14ac:dyDescent="0.2">
      <c r="A1038" s="3"/>
    </row>
    <row r="1039" spans="1:1" x14ac:dyDescent="0.2">
      <c r="A1039" s="3"/>
    </row>
    <row r="1040" spans="1:1" x14ac:dyDescent="0.2">
      <c r="A1040" s="3"/>
    </row>
    <row r="1041" spans="1:1" x14ac:dyDescent="0.2">
      <c r="A1041" s="3"/>
    </row>
    <row r="1042" spans="1:1" x14ac:dyDescent="0.2">
      <c r="A1042" s="3"/>
    </row>
    <row r="1043" spans="1:1" x14ac:dyDescent="0.2">
      <c r="A1043" s="3"/>
    </row>
    <row r="1044" spans="1:1" x14ac:dyDescent="0.2">
      <c r="A1044" s="3"/>
    </row>
    <row r="1045" spans="1:1" x14ac:dyDescent="0.2">
      <c r="A1045" s="3"/>
    </row>
    <row r="1046" spans="1:1" x14ac:dyDescent="0.2">
      <c r="A1046" s="3"/>
    </row>
    <row r="1047" spans="1:1" x14ac:dyDescent="0.2">
      <c r="A1047" s="3"/>
    </row>
    <row r="1048" spans="1:1" x14ac:dyDescent="0.2">
      <c r="A1048" s="3"/>
    </row>
    <row r="1049" spans="1:1" x14ac:dyDescent="0.2">
      <c r="A1049" s="3"/>
    </row>
    <row r="1050" spans="1:1" x14ac:dyDescent="0.2">
      <c r="A1050" s="3"/>
    </row>
    <row r="1051" spans="1:1" x14ac:dyDescent="0.2">
      <c r="A1051" s="3"/>
    </row>
    <row r="1052" spans="1:1" x14ac:dyDescent="0.2">
      <c r="A1052" s="3"/>
    </row>
    <row r="1053" spans="1:1" x14ac:dyDescent="0.2">
      <c r="A1053" s="3"/>
    </row>
    <row r="1054" spans="1:1" x14ac:dyDescent="0.2">
      <c r="A1054" s="3"/>
    </row>
    <row r="1055" spans="1:1" x14ac:dyDescent="0.2">
      <c r="A1055" s="3"/>
    </row>
    <row r="1056" spans="1:1" x14ac:dyDescent="0.2">
      <c r="A1056" s="3"/>
    </row>
    <row r="1057" spans="1:1" x14ac:dyDescent="0.2">
      <c r="A1057" s="3"/>
    </row>
    <row r="1058" spans="1:1" x14ac:dyDescent="0.2">
      <c r="A1058" s="3"/>
    </row>
    <row r="1059" spans="1:1" x14ac:dyDescent="0.2">
      <c r="A1059" s="3"/>
    </row>
    <row r="1060" spans="1:1" x14ac:dyDescent="0.2">
      <c r="A1060" s="3"/>
    </row>
    <row r="1061" spans="1:1" x14ac:dyDescent="0.2">
      <c r="A1061" s="3"/>
    </row>
    <row r="1062" spans="1:1" x14ac:dyDescent="0.2">
      <c r="A1062" s="3"/>
    </row>
    <row r="1063" spans="1:1" x14ac:dyDescent="0.2">
      <c r="A1063" s="3"/>
    </row>
    <row r="1064" spans="1:1" x14ac:dyDescent="0.2">
      <c r="A1064" s="3"/>
    </row>
    <row r="1065" spans="1:1" x14ac:dyDescent="0.2">
      <c r="A1065" s="3"/>
    </row>
    <row r="1066" spans="1:1" x14ac:dyDescent="0.2">
      <c r="A1066" s="3"/>
    </row>
    <row r="1067" spans="1:1" x14ac:dyDescent="0.2">
      <c r="A1067" s="3"/>
    </row>
    <row r="1068" spans="1:1" x14ac:dyDescent="0.2">
      <c r="A1068" s="3"/>
    </row>
    <row r="1069" spans="1:1" x14ac:dyDescent="0.2">
      <c r="A1069" s="3"/>
    </row>
    <row r="1070" spans="1:1" x14ac:dyDescent="0.2">
      <c r="A1070" s="3"/>
    </row>
    <row r="1071" spans="1:1" x14ac:dyDescent="0.2">
      <c r="A1071" s="3"/>
    </row>
    <row r="1072" spans="1:1" x14ac:dyDescent="0.2">
      <c r="A1072" s="3"/>
    </row>
    <row r="1073" spans="1:1" x14ac:dyDescent="0.2">
      <c r="A1073" s="3"/>
    </row>
    <row r="1074" spans="1:1" x14ac:dyDescent="0.2">
      <c r="A1074" s="3"/>
    </row>
    <row r="1075" spans="1:1" x14ac:dyDescent="0.2">
      <c r="A1075" s="3"/>
    </row>
    <row r="1076" spans="1:1" x14ac:dyDescent="0.2">
      <c r="A1076" s="3"/>
    </row>
    <row r="1077" spans="1:1" x14ac:dyDescent="0.2">
      <c r="A1077" s="3"/>
    </row>
    <row r="1078" spans="1:1" x14ac:dyDescent="0.2">
      <c r="A1078" s="3"/>
    </row>
    <row r="1079" spans="1:1" x14ac:dyDescent="0.2">
      <c r="A1079" s="3"/>
    </row>
    <row r="1080" spans="1:1" x14ac:dyDescent="0.2">
      <c r="A1080" s="3"/>
    </row>
    <row r="1081" spans="1:1" x14ac:dyDescent="0.2">
      <c r="A1081" s="3"/>
    </row>
    <row r="1082" spans="1:1" x14ac:dyDescent="0.2">
      <c r="A1082" s="3"/>
    </row>
    <row r="1083" spans="1:1" x14ac:dyDescent="0.2">
      <c r="A1083" s="3"/>
    </row>
    <row r="1084" spans="1:1" x14ac:dyDescent="0.2">
      <c r="A1084" s="3"/>
    </row>
    <row r="1085" spans="1:1" x14ac:dyDescent="0.2">
      <c r="A1085" s="3"/>
    </row>
    <row r="1086" spans="1:1" x14ac:dyDescent="0.2">
      <c r="A1086" s="3"/>
    </row>
    <row r="1087" spans="1:1" x14ac:dyDescent="0.2">
      <c r="A1087" s="3"/>
    </row>
    <row r="1088" spans="1:1" x14ac:dyDescent="0.2">
      <c r="A1088" s="3"/>
    </row>
    <row r="1089" spans="1:1" x14ac:dyDescent="0.2">
      <c r="A1089" s="3"/>
    </row>
    <row r="1090" spans="1:1" x14ac:dyDescent="0.2">
      <c r="A1090" s="3"/>
    </row>
    <row r="1091" spans="1:1" x14ac:dyDescent="0.2">
      <c r="A1091" s="3"/>
    </row>
    <row r="1092" spans="1:1" x14ac:dyDescent="0.2">
      <c r="A1092" s="3"/>
    </row>
    <row r="1093" spans="1:1" x14ac:dyDescent="0.2">
      <c r="A1093" s="3"/>
    </row>
    <row r="1094" spans="1:1" x14ac:dyDescent="0.2">
      <c r="A1094" s="3"/>
    </row>
    <row r="1095" spans="1:1" x14ac:dyDescent="0.2">
      <c r="A1095" s="3"/>
    </row>
    <row r="1096" spans="1:1" x14ac:dyDescent="0.2">
      <c r="A1096" s="3"/>
    </row>
    <row r="1097" spans="1:1" x14ac:dyDescent="0.2">
      <c r="A1097" s="3"/>
    </row>
    <row r="1098" spans="1:1" x14ac:dyDescent="0.2">
      <c r="A1098" s="3"/>
    </row>
    <row r="1099" spans="1:1" x14ac:dyDescent="0.2">
      <c r="A1099" s="3"/>
    </row>
    <row r="1100" spans="1:1" x14ac:dyDescent="0.2">
      <c r="A1100" s="3"/>
    </row>
    <row r="1101" spans="1:1" x14ac:dyDescent="0.2">
      <c r="A1101" s="3"/>
    </row>
    <row r="1102" spans="1:1" x14ac:dyDescent="0.2">
      <c r="A1102" s="3"/>
    </row>
    <row r="1103" spans="1:1" x14ac:dyDescent="0.2">
      <c r="A1103" s="3"/>
    </row>
    <row r="1104" spans="1:1" x14ac:dyDescent="0.2">
      <c r="A1104" s="3"/>
    </row>
    <row r="1105" spans="1:1" x14ac:dyDescent="0.2">
      <c r="A1105" s="3"/>
    </row>
    <row r="1106" spans="1:1" x14ac:dyDescent="0.2">
      <c r="A1106" s="3"/>
    </row>
    <row r="1107" spans="1:1" x14ac:dyDescent="0.2">
      <c r="A1107" s="3"/>
    </row>
    <row r="1108" spans="1:1" x14ac:dyDescent="0.2">
      <c r="A1108" s="3"/>
    </row>
    <row r="1109" spans="1:1" x14ac:dyDescent="0.2">
      <c r="A1109" s="3"/>
    </row>
    <row r="1110" spans="1:1" x14ac:dyDescent="0.2">
      <c r="A1110" s="3"/>
    </row>
    <row r="1111" spans="1:1" x14ac:dyDescent="0.2">
      <c r="A1111" s="3"/>
    </row>
    <row r="1112" spans="1:1" x14ac:dyDescent="0.2">
      <c r="A1112" s="3"/>
    </row>
    <row r="1113" spans="1:1" x14ac:dyDescent="0.2">
      <c r="A1113" s="3"/>
    </row>
    <row r="1114" spans="1:1" x14ac:dyDescent="0.2">
      <c r="A1114" s="3"/>
    </row>
    <row r="1115" spans="1:1" x14ac:dyDescent="0.2">
      <c r="A1115" s="3"/>
    </row>
    <row r="1116" spans="1:1" x14ac:dyDescent="0.2">
      <c r="A1116" s="3"/>
    </row>
    <row r="1117" spans="1:1" x14ac:dyDescent="0.2">
      <c r="A1117" s="3"/>
    </row>
    <row r="1118" spans="1:1" x14ac:dyDescent="0.2">
      <c r="A1118" s="3"/>
    </row>
    <row r="1119" spans="1:1" x14ac:dyDescent="0.2">
      <c r="A1119" s="3"/>
    </row>
    <row r="1120" spans="1:1" x14ac:dyDescent="0.2">
      <c r="A1120" s="3"/>
    </row>
    <row r="1121" spans="1:1" x14ac:dyDescent="0.2">
      <c r="A1121" s="3"/>
    </row>
    <row r="1122" spans="1:1" x14ac:dyDescent="0.2">
      <c r="A1122" s="3"/>
    </row>
    <row r="1123" spans="1:1" x14ac:dyDescent="0.2">
      <c r="A1123" s="3"/>
    </row>
    <row r="1124" spans="1:1" x14ac:dyDescent="0.2">
      <c r="A1124" s="3"/>
    </row>
    <row r="1125" spans="1:1" x14ac:dyDescent="0.2">
      <c r="A1125" s="3"/>
    </row>
    <row r="1126" spans="1:1" x14ac:dyDescent="0.2">
      <c r="A1126" s="3"/>
    </row>
    <row r="1127" spans="1:1" x14ac:dyDescent="0.2">
      <c r="A1127" s="3"/>
    </row>
    <row r="1128" spans="1:1" x14ac:dyDescent="0.2">
      <c r="A1128" s="3"/>
    </row>
    <row r="1129" spans="1:1" x14ac:dyDescent="0.2">
      <c r="A1129" s="3"/>
    </row>
    <row r="1130" spans="1:1" x14ac:dyDescent="0.2">
      <c r="A1130" s="3"/>
    </row>
    <row r="1131" spans="1:1" x14ac:dyDescent="0.2">
      <c r="A1131" s="3"/>
    </row>
    <row r="1132" spans="1:1" x14ac:dyDescent="0.2">
      <c r="A1132" s="3"/>
    </row>
    <row r="1133" spans="1:1" x14ac:dyDescent="0.2">
      <c r="A1133" s="3"/>
    </row>
    <row r="1134" spans="1:1" x14ac:dyDescent="0.2">
      <c r="A1134" s="3"/>
    </row>
    <row r="1135" spans="1:1" x14ac:dyDescent="0.2">
      <c r="A1135" s="3"/>
    </row>
    <row r="1136" spans="1:1" x14ac:dyDescent="0.2">
      <c r="A1136" s="3"/>
    </row>
    <row r="1137" spans="1:1" x14ac:dyDescent="0.2">
      <c r="A1137" s="3"/>
    </row>
    <row r="1138" spans="1:1" x14ac:dyDescent="0.2">
      <c r="A1138" s="3"/>
    </row>
    <row r="1139" spans="1:1" x14ac:dyDescent="0.2">
      <c r="A1139" s="3"/>
    </row>
    <row r="1140" spans="1:1" x14ac:dyDescent="0.2">
      <c r="A1140" s="3"/>
    </row>
    <row r="1141" spans="1:1" x14ac:dyDescent="0.2">
      <c r="A1141" s="3"/>
    </row>
    <row r="1142" spans="1:1" x14ac:dyDescent="0.2">
      <c r="A1142" s="3"/>
    </row>
    <row r="1143" spans="1:1" x14ac:dyDescent="0.2">
      <c r="A1143" s="3"/>
    </row>
    <row r="1144" spans="1:1" x14ac:dyDescent="0.2">
      <c r="A1144" s="3"/>
    </row>
    <row r="1145" spans="1:1" x14ac:dyDescent="0.2">
      <c r="A1145" s="3"/>
    </row>
    <row r="1146" spans="1:1" x14ac:dyDescent="0.2">
      <c r="A1146" s="3"/>
    </row>
    <row r="1147" spans="1:1" x14ac:dyDescent="0.2">
      <c r="A1147" s="3"/>
    </row>
    <row r="1148" spans="1:1" x14ac:dyDescent="0.2">
      <c r="A1148" s="3"/>
    </row>
    <row r="1149" spans="1:1" x14ac:dyDescent="0.2">
      <c r="A1149" s="3"/>
    </row>
    <row r="1150" spans="1:1" x14ac:dyDescent="0.2">
      <c r="A1150" s="3"/>
    </row>
    <row r="1151" spans="1:1" x14ac:dyDescent="0.2">
      <c r="A1151" s="3"/>
    </row>
    <row r="1152" spans="1:1" x14ac:dyDescent="0.2">
      <c r="A1152" s="3"/>
    </row>
    <row r="1153" spans="1:1" x14ac:dyDescent="0.2">
      <c r="A1153" s="3"/>
    </row>
    <row r="1154" spans="1:1" x14ac:dyDescent="0.2">
      <c r="A1154" s="3"/>
    </row>
    <row r="1155" spans="1:1" x14ac:dyDescent="0.2">
      <c r="A1155" s="3"/>
    </row>
    <row r="1156" spans="1:1" x14ac:dyDescent="0.2">
      <c r="A1156" s="3"/>
    </row>
    <row r="1157" spans="1:1" x14ac:dyDescent="0.2">
      <c r="A1157" s="3"/>
    </row>
    <row r="1158" spans="1:1" x14ac:dyDescent="0.2">
      <c r="A1158" s="3"/>
    </row>
    <row r="1159" spans="1:1" x14ac:dyDescent="0.2">
      <c r="A1159" s="3"/>
    </row>
    <row r="1160" spans="1:1" x14ac:dyDescent="0.2">
      <c r="A1160" s="3"/>
    </row>
    <row r="1161" spans="1:1" x14ac:dyDescent="0.2">
      <c r="A1161" s="3"/>
    </row>
    <row r="1162" spans="1:1" x14ac:dyDescent="0.2">
      <c r="A1162" s="3"/>
    </row>
    <row r="1163" spans="1:1" x14ac:dyDescent="0.2">
      <c r="A1163" s="3"/>
    </row>
    <row r="1164" spans="1:1" x14ac:dyDescent="0.2">
      <c r="A1164" s="3"/>
    </row>
    <row r="1165" spans="1:1" x14ac:dyDescent="0.2">
      <c r="A1165" s="3"/>
    </row>
    <row r="1166" spans="1:1" x14ac:dyDescent="0.2">
      <c r="A1166" s="3"/>
    </row>
    <row r="1167" spans="1:1" x14ac:dyDescent="0.2">
      <c r="A1167" s="3"/>
    </row>
    <row r="1168" spans="1:1" x14ac:dyDescent="0.2">
      <c r="A1168" s="3"/>
    </row>
    <row r="1169" spans="1:1" x14ac:dyDescent="0.2">
      <c r="A1169" s="3"/>
    </row>
    <row r="1170" spans="1:1" x14ac:dyDescent="0.2">
      <c r="A1170" s="3"/>
    </row>
    <row r="1171" spans="1:1" x14ac:dyDescent="0.2">
      <c r="A1171" s="3"/>
    </row>
    <row r="1172" spans="1:1" x14ac:dyDescent="0.2">
      <c r="A1172" s="3"/>
    </row>
    <row r="1173" spans="1:1" x14ac:dyDescent="0.2">
      <c r="A1173" s="3"/>
    </row>
    <row r="1174" spans="1:1" x14ac:dyDescent="0.2">
      <c r="A1174" s="3"/>
    </row>
    <row r="1175" spans="1:1" x14ac:dyDescent="0.2">
      <c r="A1175" s="3"/>
    </row>
    <row r="1176" spans="1:1" x14ac:dyDescent="0.2">
      <c r="A1176" s="3"/>
    </row>
    <row r="1177" spans="1:1" x14ac:dyDescent="0.2">
      <c r="A1177" s="3"/>
    </row>
    <row r="1178" spans="1:1" x14ac:dyDescent="0.2">
      <c r="A1178" s="3"/>
    </row>
    <row r="1179" spans="1:1" x14ac:dyDescent="0.2">
      <c r="A1179" s="3"/>
    </row>
    <row r="1180" spans="1:1" x14ac:dyDescent="0.2">
      <c r="A1180" s="3"/>
    </row>
    <row r="1181" spans="1:1" x14ac:dyDescent="0.2">
      <c r="A1181" s="3"/>
    </row>
    <row r="1182" spans="1:1" x14ac:dyDescent="0.2">
      <c r="A1182" s="3"/>
    </row>
    <row r="1183" spans="1:1" x14ac:dyDescent="0.2">
      <c r="A1183" s="3"/>
    </row>
    <row r="1184" spans="1:1" x14ac:dyDescent="0.2">
      <c r="A1184" s="3"/>
    </row>
    <row r="1185" spans="1:1" x14ac:dyDescent="0.2">
      <c r="A1185" s="3"/>
    </row>
    <row r="1186" spans="1:1" x14ac:dyDescent="0.2">
      <c r="A1186" s="3"/>
    </row>
    <row r="1187" spans="1:1" x14ac:dyDescent="0.2">
      <c r="A1187" s="3"/>
    </row>
    <row r="1188" spans="1:1" x14ac:dyDescent="0.2">
      <c r="A1188" s="3"/>
    </row>
    <row r="1189" spans="1:1" x14ac:dyDescent="0.2">
      <c r="A1189" s="3"/>
    </row>
    <row r="1190" spans="1:1" x14ac:dyDescent="0.2">
      <c r="A1190" s="3"/>
    </row>
    <row r="1191" spans="1:1" x14ac:dyDescent="0.2">
      <c r="A1191" s="3"/>
    </row>
    <row r="1192" spans="1:1" x14ac:dyDescent="0.2">
      <c r="A1192" s="3"/>
    </row>
    <row r="1193" spans="1:1" x14ac:dyDescent="0.2">
      <c r="A1193" s="3"/>
    </row>
    <row r="1194" spans="1:1" x14ac:dyDescent="0.2">
      <c r="A1194" s="3"/>
    </row>
    <row r="1195" spans="1:1" x14ac:dyDescent="0.2">
      <c r="A1195" s="3"/>
    </row>
    <row r="1196" spans="1:1" x14ac:dyDescent="0.2">
      <c r="A1196" s="3"/>
    </row>
    <row r="1197" spans="1:1" x14ac:dyDescent="0.2">
      <c r="A1197" s="3"/>
    </row>
    <row r="1198" spans="1:1" x14ac:dyDescent="0.2">
      <c r="A1198" s="3"/>
    </row>
    <row r="1199" spans="1:1" x14ac:dyDescent="0.2">
      <c r="A1199" s="3"/>
    </row>
    <row r="1200" spans="1:1" x14ac:dyDescent="0.2">
      <c r="A1200" s="3"/>
    </row>
    <row r="1201" spans="1:1" x14ac:dyDescent="0.2">
      <c r="A1201" s="3"/>
    </row>
    <row r="1202" spans="1:1" x14ac:dyDescent="0.2">
      <c r="A1202" s="3"/>
    </row>
    <row r="1203" spans="1:1" x14ac:dyDescent="0.2">
      <c r="A1203" s="3"/>
    </row>
    <row r="1204" spans="1:1" x14ac:dyDescent="0.2">
      <c r="A1204" s="3"/>
    </row>
    <row r="1205" spans="1:1" x14ac:dyDescent="0.2">
      <c r="A1205" s="3"/>
    </row>
    <row r="1206" spans="1:1" x14ac:dyDescent="0.2">
      <c r="A1206" s="3"/>
    </row>
    <row r="1207" spans="1:1" x14ac:dyDescent="0.2">
      <c r="A1207" s="3"/>
    </row>
    <row r="1208" spans="1:1" x14ac:dyDescent="0.2">
      <c r="A1208" s="3"/>
    </row>
    <row r="1209" spans="1:1" x14ac:dyDescent="0.2">
      <c r="A1209" s="3"/>
    </row>
    <row r="1210" spans="1:1" x14ac:dyDescent="0.2">
      <c r="A1210" s="3"/>
    </row>
    <row r="1211" spans="1:1" x14ac:dyDescent="0.2">
      <c r="A1211" s="3"/>
    </row>
    <row r="1212" spans="1:1" x14ac:dyDescent="0.2">
      <c r="A1212" s="3"/>
    </row>
    <row r="1213" spans="1:1" x14ac:dyDescent="0.2">
      <c r="A1213" s="3"/>
    </row>
    <row r="1214" spans="1:1" x14ac:dyDescent="0.2">
      <c r="A1214" s="3"/>
    </row>
    <row r="1215" spans="1:1" x14ac:dyDescent="0.2">
      <c r="A1215" s="3"/>
    </row>
    <row r="1216" spans="1:1" x14ac:dyDescent="0.2">
      <c r="A1216" s="3"/>
    </row>
    <row r="1217" spans="1:1" x14ac:dyDescent="0.2">
      <c r="A1217" s="3"/>
    </row>
    <row r="1218" spans="1:1" x14ac:dyDescent="0.2">
      <c r="A1218" s="3"/>
    </row>
    <row r="1219" spans="1:1" x14ac:dyDescent="0.2">
      <c r="A1219" s="3"/>
    </row>
    <row r="1220" spans="1:1" x14ac:dyDescent="0.2">
      <c r="A1220" s="3"/>
    </row>
    <row r="1221" spans="1:1" x14ac:dyDescent="0.2">
      <c r="A1221" s="3"/>
    </row>
    <row r="1222" spans="1:1" x14ac:dyDescent="0.2">
      <c r="A1222" s="3"/>
    </row>
    <row r="1223" spans="1:1" x14ac:dyDescent="0.2">
      <c r="A1223" s="3"/>
    </row>
    <row r="1224" spans="1:1" x14ac:dyDescent="0.2">
      <c r="A1224" s="3"/>
    </row>
    <row r="1225" spans="1:1" x14ac:dyDescent="0.2">
      <c r="A1225" s="3"/>
    </row>
    <row r="1226" spans="1:1" x14ac:dyDescent="0.2">
      <c r="A1226" s="3"/>
    </row>
    <row r="1227" spans="1:1" x14ac:dyDescent="0.2">
      <c r="A1227" s="3"/>
    </row>
    <row r="1228" spans="1:1" x14ac:dyDescent="0.2">
      <c r="A1228" s="3"/>
    </row>
    <row r="1229" spans="1:1" x14ac:dyDescent="0.2">
      <c r="A1229" s="3"/>
    </row>
    <row r="1230" spans="1:1" x14ac:dyDescent="0.2">
      <c r="A1230" s="3"/>
    </row>
    <row r="1231" spans="1:1" x14ac:dyDescent="0.2">
      <c r="A1231" s="3"/>
    </row>
    <row r="1232" spans="1:1" x14ac:dyDescent="0.2">
      <c r="A1232" s="3"/>
    </row>
    <row r="1233" spans="1:1" x14ac:dyDescent="0.2">
      <c r="A1233" s="3"/>
    </row>
    <row r="1234" spans="1:1" x14ac:dyDescent="0.2">
      <c r="A1234" s="3"/>
    </row>
    <row r="1235" spans="1:1" x14ac:dyDescent="0.2">
      <c r="A1235" s="3"/>
    </row>
    <row r="1236" spans="1:1" x14ac:dyDescent="0.2">
      <c r="A1236" s="3"/>
    </row>
    <row r="1237" spans="1:1" x14ac:dyDescent="0.2">
      <c r="A1237" s="3"/>
    </row>
    <row r="1238" spans="1:1" x14ac:dyDescent="0.2">
      <c r="A1238" s="3"/>
    </row>
    <row r="1239" spans="1:1" x14ac:dyDescent="0.2">
      <c r="A1239" s="3"/>
    </row>
    <row r="1240" spans="1:1" x14ac:dyDescent="0.2">
      <c r="A1240" s="3"/>
    </row>
    <row r="1241" spans="1:1" x14ac:dyDescent="0.2">
      <c r="A1241" s="3"/>
    </row>
    <row r="1242" spans="1:1" x14ac:dyDescent="0.2">
      <c r="A1242" s="3"/>
    </row>
    <row r="1243" spans="1:1" x14ac:dyDescent="0.2">
      <c r="A1243" s="3"/>
    </row>
    <row r="1244" spans="1:1" x14ac:dyDescent="0.2">
      <c r="A1244" s="3"/>
    </row>
    <row r="1245" spans="1:1" x14ac:dyDescent="0.2">
      <c r="A1245" s="3"/>
    </row>
    <row r="1246" spans="1:1" x14ac:dyDescent="0.2">
      <c r="A1246" s="3"/>
    </row>
    <row r="1247" spans="1:1" x14ac:dyDescent="0.2">
      <c r="A1247" s="3"/>
    </row>
    <row r="1248" spans="1:1" x14ac:dyDescent="0.2">
      <c r="A1248" s="3"/>
    </row>
    <row r="1249" spans="1:1" x14ac:dyDescent="0.2">
      <c r="A1249" s="3"/>
    </row>
    <row r="1250" spans="1:1" x14ac:dyDescent="0.2">
      <c r="A1250" s="3"/>
    </row>
    <row r="1251" spans="1:1" x14ac:dyDescent="0.2">
      <c r="A1251" s="3"/>
    </row>
    <row r="1252" spans="1:1" x14ac:dyDescent="0.2">
      <c r="A1252" s="3"/>
    </row>
    <row r="1253" spans="1:1" x14ac:dyDescent="0.2">
      <c r="A1253" s="3"/>
    </row>
    <row r="1254" spans="1:1" x14ac:dyDescent="0.2">
      <c r="A1254" s="3"/>
    </row>
    <row r="1255" spans="1:1" x14ac:dyDescent="0.2">
      <c r="A1255" s="3"/>
    </row>
    <row r="1256" spans="1:1" x14ac:dyDescent="0.2">
      <c r="A1256" s="3"/>
    </row>
    <row r="1257" spans="1:1" x14ac:dyDescent="0.2">
      <c r="A1257" s="3"/>
    </row>
    <row r="1258" spans="1:1" x14ac:dyDescent="0.2">
      <c r="A1258" s="3"/>
    </row>
    <row r="1259" spans="1:1" x14ac:dyDescent="0.2">
      <c r="A1259" s="3"/>
    </row>
    <row r="1260" spans="1:1" x14ac:dyDescent="0.2">
      <c r="A1260" s="3"/>
    </row>
    <row r="1261" spans="1:1" x14ac:dyDescent="0.2">
      <c r="A1261" s="3"/>
    </row>
    <row r="1262" spans="1:1" x14ac:dyDescent="0.2">
      <c r="A1262" s="3"/>
    </row>
    <row r="1263" spans="1:1" x14ac:dyDescent="0.2">
      <c r="A1263" s="3"/>
    </row>
    <row r="1264" spans="1:1" x14ac:dyDescent="0.2">
      <c r="A1264" s="3"/>
    </row>
    <row r="1265" spans="1:1" x14ac:dyDescent="0.2">
      <c r="A1265" s="3"/>
    </row>
    <row r="1266" spans="1:1" x14ac:dyDescent="0.2">
      <c r="A1266" s="3"/>
    </row>
    <row r="1267" spans="1:1" x14ac:dyDescent="0.2">
      <c r="A1267" s="3"/>
    </row>
    <row r="1268" spans="1:1" x14ac:dyDescent="0.2">
      <c r="A1268" s="3"/>
    </row>
    <row r="1269" spans="1:1" x14ac:dyDescent="0.2">
      <c r="A1269" s="3"/>
    </row>
    <row r="1270" spans="1:1" x14ac:dyDescent="0.2">
      <c r="A1270" s="3"/>
    </row>
    <row r="1271" spans="1:1" x14ac:dyDescent="0.2">
      <c r="A1271" s="3"/>
    </row>
    <row r="1272" spans="1:1" x14ac:dyDescent="0.2">
      <c r="A1272" s="3"/>
    </row>
    <row r="1273" spans="1:1" x14ac:dyDescent="0.2">
      <c r="A1273" s="3"/>
    </row>
    <row r="1274" spans="1:1" x14ac:dyDescent="0.2">
      <c r="A1274" s="3"/>
    </row>
    <row r="1275" spans="1:1" x14ac:dyDescent="0.2">
      <c r="A1275" s="3"/>
    </row>
    <row r="1276" spans="1:1" x14ac:dyDescent="0.2">
      <c r="A1276" s="3"/>
    </row>
    <row r="1277" spans="1:1" x14ac:dyDescent="0.2">
      <c r="A1277" s="3"/>
    </row>
    <row r="1278" spans="1:1" x14ac:dyDescent="0.2">
      <c r="A1278" s="3"/>
    </row>
    <row r="1279" spans="1:1" x14ac:dyDescent="0.2">
      <c r="A1279" s="3"/>
    </row>
    <row r="1280" spans="1:1" x14ac:dyDescent="0.2">
      <c r="A1280" s="3"/>
    </row>
    <row r="1281" spans="1:1" x14ac:dyDescent="0.2">
      <c r="A1281" s="3"/>
    </row>
    <row r="1282" spans="1:1" x14ac:dyDescent="0.2">
      <c r="A1282" s="3"/>
    </row>
    <row r="1283" spans="1:1" x14ac:dyDescent="0.2">
      <c r="A1283" s="3"/>
    </row>
    <row r="1284" spans="1:1" x14ac:dyDescent="0.2">
      <c r="A1284" s="3"/>
    </row>
    <row r="1285" spans="1:1" x14ac:dyDescent="0.2">
      <c r="A1285" s="3"/>
    </row>
    <row r="1286" spans="1:1" x14ac:dyDescent="0.2">
      <c r="A1286" s="3"/>
    </row>
    <row r="1287" spans="1:1" x14ac:dyDescent="0.2">
      <c r="A1287" s="3"/>
    </row>
    <row r="1288" spans="1:1" x14ac:dyDescent="0.2">
      <c r="A1288" s="3"/>
    </row>
    <row r="1289" spans="1:1" x14ac:dyDescent="0.2">
      <c r="A1289" s="3"/>
    </row>
    <row r="1290" spans="1:1" x14ac:dyDescent="0.2">
      <c r="A1290" s="3"/>
    </row>
    <row r="1291" spans="1:1" x14ac:dyDescent="0.2">
      <c r="A1291" s="3"/>
    </row>
    <row r="1292" spans="1:1" x14ac:dyDescent="0.2">
      <c r="A1292" s="3"/>
    </row>
    <row r="1293" spans="1:1" x14ac:dyDescent="0.2">
      <c r="A1293" s="3"/>
    </row>
    <row r="1294" spans="1:1" x14ac:dyDescent="0.2">
      <c r="A1294" s="3"/>
    </row>
    <row r="1295" spans="1:1" x14ac:dyDescent="0.2">
      <c r="A1295" s="3"/>
    </row>
    <row r="1296" spans="1:1" x14ac:dyDescent="0.2">
      <c r="A1296" s="3"/>
    </row>
    <row r="1297" spans="1:1" x14ac:dyDescent="0.2">
      <c r="A1297" s="3"/>
    </row>
    <row r="1298" spans="1:1" x14ac:dyDescent="0.2">
      <c r="A1298" s="3"/>
    </row>
    <row r="1299" spans="1:1" x14ac:dyDescent="0.2">
      <c r="A1299" s="3"/>
    </row>
    <row r="1300" spans="1:1" x14ac:dyDescent="0.2">
      <c r="A1300" s="3"/>
    </row>
    <row r="1301" spans="1:1" x14ac:dyDescent="0.2">
      <c r="A1301" s="3"/>
    </row>
    <row r="1302" spans="1:1" x14ac:dyDescent="0.2">
      <c r="A1302" s="3"/>
    </row>
    <row r="1303" spans="1:1" x14ac:dyDescent="0.2">
      <c r="A1303" s="3"/>
    </row>
    <row r="1304" spans="1:1" x14ac:dyDescent="0.2">
      <c r="A1304" s="3"/>
    </row>
    <row r="1305" spans="1:1" x14ac:dyDescent="0.2">
      <c r="A1305" s="3"/>
    </row>
    <row r="1306" spans="1:1" x14ac:dyDescent="0.2">
      <c r="A1306" s="3"/>
    </row>
    <row r="1307" spans="1:1" x14ac:dyDescent="0.2">
      <c r="A1307" s="3"/>
    </row>
    <row r="1308" spans="1:1" x14ac:dyDescent="0.2">
      <c r="A1308" s="3"/>
    </row>
    <row r="1309" spans="1:1" x14ac:dyDescent="0.2">
      <c r="A1309" s="3"/>
    </row>
    <row r="1310" spans="1:1" x14ac:dyDescent="0.2">
      <c r="A1310" s="3"/>
    </row>
    <row r="1311" spans="1:1" x14ac:dyDescent="0.2">
      <c r="A1311" s="3"/>
    </row>
    <row r="1312" spans="1:1" x14ac:dyDescent="0.2">
      <c r="A1312" s="3"/>
    </row>
    <row r="1313" spans="1:1" x14ac:dyDescent="0.2">
      <c r="A1313" s="3"/>
    </row>
    <row r="1314" spans="1:1" x14ac:dyDescent="0.2">
      <c r="A1314" s="3"/>
    </row>
    <row r="1315" spans="1:1" x14ac:dyDescent="0.2">
      <c r="A1315" s="3"/>
    </row>
    <row r="1316" spans="1:1" x14ac:dyDescent="0.2">
      <c r="A1316" s="3"/>
    </row>
    <row r="1317" spans="1:1" x14ac:dyDescent="0.2">
      <c r="A1317" s="3"/>
    </row>
    <row r="1318" spans="1:1" x14ac:dyDescent="0.2">
      <c r="A1318" s="3"/>
    </row>
    <row r="1319" spans="1:1" x14ac:dyDescent="0.2">
      <c r="A1319" s="3"/>
    </row>
    <row r="1320" spans="1:1" x14ac:dyDescent="0.2">
      <c r="A1320" s="3"/>
    </row>
    <row r="1321" spans="1:1" x14ac:dyDescent="0.2">
      <c r="A1321" s="3"/>
    </row>
    <row r="1322" spans="1:1" x14ac:dyDescent="0.2">
      <c r="A1322" s="3"/>
    </row>
    <row r="1323" spans="1:1" x14ac:dyDescent="0.2">
      <c r="A1323" s="3"/>
    </row>
    <row r="1324" spans="1:1" x14ac:dyDescent="0.2">
      <c r="A1324" s="3"/>
    </row>
    <row r="1325" spans="1:1" x14ac:dyDescent="0.2">
      <c r="A1325" s="3"/>
    </row>
    <row r="1326" spans="1:1" x14ac:dyDescent="0.2">
      <c r="A1326" s="3"/>
    </row>
    <row r="1327" spans="1:1" x14ac:dyDescent="0.2">
      <c r="A1327" s="3"/>
    </row>
    <row r="1328" spans="1:1" x14ac:dyDescent="0.2">
      <c r="A1328" s="3"/>
    </row>
    <row r="1329" spans="1:1" x14ac:dyDescent="0.2">
      <c r="A1329" s="3"/>
    </row>
    <row r="1330" spans="1:1" x14ac:dyDescent="0.2">
      <c r="A1330" s="3"/>
    </row>
    <row r="1331" spans="1:1" x14ac:dyDescent="0.2">
      <c r="A1331" s="3"/>
    </row>
    <row r="1332" spans="1:1" x14ac:dyDescent="0.2">
      <c r="A1332" s="3"/>
    </row>
    <row r="1333" spans="1:1" x14ac:dyDescent="0.2">
      <c r="A1333" s="3"/>
    </row>
    <row r="1334" spans="1:1" x14ac:dyDescent="0.2">
      <c r="A1334" s="3"/>
    </row>
    <row r="1335" spans="1:1" x14ac:dyDescent="0.2">
      <c r="A1335" s="3"/>
    </row>
    <row r="1336" spans="1:1" x14ac:dyDescent="0.2">
      <c r="A1336" s="3"/>
    </row>
    <row r="1337" spans="1:1" x14ac:dyDescent="0.2">
      <c r="A1337" s="3"/>
    </row>
    <row r="1338" spans="1:1" x14ac:dyDescent="0.2">
      <c r="A1338" s="3"/>
    </row>
    <row r="1339" spans="1:1" x14ac:dyDescent="0.2">
      <c r="A1339" s="3"/>
    </row>
    <row r="1340" spans="1:1" x14ac:dyDescent="0.2">
      <c r="A1340" s="3"/>
    </row>
    <row r="1341" spans="1:1" x14ac:dyDescent="0.2">
      <c r="A1341" s="3"/>
    </row>
    <row r="1342" spans="1:1" x14ac:dyDescent="0.2">
      <c r="A1342" s="3"/>
    </row>
    <row r="1343" spans="1:1" x14ac:dyDescent="0.2">
      <c r="A1343" s="3"/>
    </row>
    <row r="1344" spans="1:1" x14ac:dyDescent="0.2">
      <c r="A1344" s="3"/>
    </row>
    <row r="1345" spans="1:1" x14ac:dyDescent="0.2">
      <c r="A1345" s="3"/>
    </row>
    <row r="1346" spans="1:1" x14ac:dyDescent="0.2">
      <c r="A1346" s="3"/>
    </row>
    <row r="1347" spans="1:1" x14ac:dyDescent="0.2">
      <c r="A1347" s="3"/>
    </row>
    <row r="1348" spans="1:1" x14ac:dyDescent="0.2">
      <c r="A1348" s="3"/>
    </row>
    <row r="1349" spans="1:1" x14ac:dyDescent="0.2">
      <c r="A1349" s="3"/>
    </row>
    <row r="1350" spans="1:1" x14ac:dyDescent="0.2">
      <c r="A1350" s="3"/>
    </row>
    <row r="1351" spans="1:1" x14ac:dyDescent="0.2">
      <c r="A1351" s="3"/>
    </row>
    <row r="1352" spans="1:1" x14ac:dyDescent="0.2">
      <c r="A1352" s="3"/>
    </row>
    <row r="1353" spans="1:1" x14ac:dyDescent="0.2">
      <c r="A1353" s="3"/>
    </row>
    <row r="1354" spans="1:1" x14ac:dyDescent="0.2">
      <c r="A1354" s="3"/>
    </row>
    <row r="1355" spans="1:1" x14ac:dyDescent="0.2">
      <c r="A1355" s="3"/>
    </row>
    <row r="1356" spans="1:1" x14ac:dyDescent="0.2">
      <c r="A1356" s="3"/>
    </row>
    <row r="1357" spans="1:1" x14ac:dyDescent="0.2">
      <c r="A1357" s="3"/>
    </row>
    <row r="1358" spans="1:1" x14ac:dyDescent="0.2">
      <c r="A1358" s="3"/>
    </row>
    <row r="1359" spans="1:1" x14ac:dyDescent="0.2">
      <c r="A1359" s="3"/>
    </row>
    <row r="1360" spans="1:1" x14ac:dyDescent="0.2">
      <c r="A1360" s="3"/>
    </row>
    <row r="1361" spans="1:1" x14ac:dyDescent="0.2">
      <c r="A1361" s="3"/>
    </row>
    <row r="1362" spans="1:1" x14ac:dyDescent="0.2">
      <c r="A1362" s="3"/>
    </row>
    <row r="1363" spans="1:1" x14ac:dyDescent="0.2">
      <c r="A1363" s="3"/>
    </row>
    <row r="1364" spans="1:1" x14ac:dyDescent="0.2">
      <c r="A1364" s="3"/>
    </row>
    <row r="1365" spans="1:1" x14ac:dyDescent="0.2">
      <c r="A1365" s="3"/>
    </row>
    <row r="1366" spans="1:1" x14ac:dyDescent="0.2">
      <c r="A1366" s="3"/>
    </row>
    <row r="1367" spans="1:1" x14ac:dyDescent="0.2">
      <c r="A1367" s="3"/>
    </row>
    <row r="1368" spans="1:1" x14ac:dyDescent="0.2">
      <c r="A1368" s="3"/>
    </row>
    <row r="1369" spans="1:1" x14ac:dyDescent="0.2">
      <c r="A1369" s="3"/>
    </row>
    <row r="1370" spans="1:1" x14ac:dyDescent="0.2">
      <c r="A1370" s="3"/>
    </row>
    <row r="1371" spans="1:1" x14ac:dyDescent="0.2">
      <c r="A1371" s="3"/>
    </row>
    <row r="1372" spans="1:1" x14ac:dyDescent="0.2">
      <c r="A1372" s="3"/>
    </row>
    <row r="1373" spans="1:1" x14ac:dyDescent="0.2">
      <c r="A1373" s="3"/>
    </row>
    <row r="1374" spans="1:1" x14ac:dyDescent="0.2">
      <c r="A1374" s="3"/>
    </row>
    <row r="1375" spans="1:1" x14ac:dyDescent="0.2">
      <c r="A1375" s="3"/>
    </row>
    <row r="1376" spans="1:1" x14ac:dyDescent="0.2">
      <c r="A1376" s="3"/>
    </row>
    <row r="1377" spans="1:1" x14ac:dyDescent="0.2">
      <c r="A1377" s="3"/>
    </row>
    <row r="1378" spans="1:1" x14ac:dyDescent="0.2">
      <c r="A1378" s="3"/>
    </row>
    <row r="1379" spans="1:1" x14ac:dyDescent="0.2">
      <c r="A1379" s="3"/>
    </row>
    <row r="1380" spans="1:1" x14ac:dyDescent="0.2">
      <c r="A1380" s="3"/>
    </row>
    <row r="1381" spans="1:1" x14ac:dyDescent="0.2">
      <c r="A1381" s="3"/>
    </row>
    <row r="1382" spans="1:1" x14ac:dyDescent="0.2">
      <c r="A1382" s="3"/>
    </row>
    <row r="1383" spans="1:1" x14ac:dyDescent="0.2">
      <c r="A1383" s="3"/>
    </row>
    <row r="1384" spans="1:1" x14ac:dyDescent="0.2">
      <c r="A1384" s="3"/>
    </row>
    <row r="1385" spans="1:1" x14ac:dyDescent="0.2">
      <c r="A1385" s="3"/>
    </row>
    <row r="1386" spans="1:1" x14ac:dyDescent="0.2">
      <c r="A1386" s="3"/>
    </row>
    <row r="1387" spans="1:1" x14ac:dyDescent="0.2">
      <c r="A1387" s="3"/>
    </row>
    <row r="1388" spans="1:1" x14ac:dyDescent="0.2">
      <c r="A1388" s="3"/>
    </row>
    <row r="1389" spans="1:1" x14ac:dyDescent="0.2">
      <c r="A1389" s="3"/>
    </row>
    <row r="1390" spans="1:1" x14ac:dyDescent="0.2">
      <c r="A1390" s="3"/>
    </row>
    <row r="1391" spans="1:1" x14ac:dyDescent="0.2">
      <c r="A1391" s="3"/>
    </row>
    <row r="1392" spans="1:1" x14ac:dyDescent="0.2">
      <c r="A1392" s="3"/>
    </row>
    <row r="1393" spans="1:1" x14ac:dyDescent="0.2">
      <c r="A1393" s="3"/>
    </row>
    <row r="1394" spans="1:1" x14ac:dyDescent="0.2">
      <c r="A1394" s="3"/>
    </row>
    <row r="1395" spans="1:1" x14ac:dyDescent="0.2">
      <c r="A1395" s="3"/>
    </row>
    <row r="1396" spans="1:1" x14ac:dyDescent="0.2">
      <c r="A1396" s="3"/>
    </row>
    <row r="1397" spans="1:1" x14ac:dyDescent="0.2">
      <c r="A1397" s="3"/>
    </row>
    <row r="1398" spans="1:1" x14ac:dyDescent="0.2">
      <c r="A1398" s="3"/>
    </row>
    <row r="1399" spans="1:1" x14ac:dyDescent="0.2">
      <c r="A1399" s="3"/>
    </row>
    <row r="1400" spans="1:1" x14ac:dyDescent="0.2">
      <c r="A1400" s="3"/>
    </row>
    <row r="1401" spans="1:1" x14ac:dyDescent="0.2">
      <c r="A1401" s="3"/>
    </row>
    <row r="1402" spans="1:1" x14ac:dyDescent="0.2">
      <c r="A1402" s="3"/>
    </row>
    <row r="1403" spans="1:1" x14ac:dyDescent="0.2">
      <c r="A1403" s="3"/>
    </row>
    <row r="1404" spans="1:1" x14ac:dyDescent="0.2">
      <c r="A1404" s="3"/>
    </row>
    <row r="1405" spans="1:1" x14ac:dyDescent="0.2">
      <c r="A1405" s="3"/>
    </row>
    <row r="1406" spans="1:1" x14ac:dyDescent="0.2">
      <c r="A1406" s="3"/>
    </row>
    <row r="1407" spans="1:1" x14ac:dyDescent="0.2">
      <c r="A1407" s="3"/>
    </row>
    <row r="1408" spans="1:1" x14ac:dyDescent="0.2">
      <c r="A1408" s="3"/>
    </row>
    <row r="1409" spans="1:1" x14ac:dyDescent="0.2">
      <c r="A1409" s="3"/>
    </row>
    <row r="1410" spans="1:1" x14ac:dyDescent="0.2">
      <c r="A1410" s="3"/>
    </row>
    <row r="1411" spans="1:1" x14ac:dyDescent="0.2">
      <c r="A1411" s="3"/>
    </row>
    <row r="1412" spans="1:1" x14ac:dyDescent="0.2">
      <c r="A1412" s="3"/>
    </row>
    <row r="1413" spans="1:1" x14ac:dyDescent="0.2">
      <c r="A1413" s="3"/>
    </row>
    <row r="1414" spans="1:1" x14ac:dyDescent="0.2">
      <c r="A1414" s="3"/>
    </row>
    <row r="1415" spans="1:1" x14ac:dyDescent="0.2">
      <c r="A1415" s="3"/>
    </row>
    <row r="1416" spans="1:1" x14ac:dyDescent="0.2">
      <c r="A1416" s="3"/>
    </row>
    <row r="1417" spans="1:1" x14ac:dyDescent="0.2">
      <c r="A1417" s="3"/>
    </row>
    <row r="1418" spans="1:1" x14ac:dyDescent="0.2">
      <c r="A1418" s="3"/>
    </row>
    <row r="1419" spans="1:1" x14ac:dyDescent="0.2">
      <c r="A1419" s="3"/>
    </row>
    <row r="1420" spans="1:1" x14ac:dyDescent="0.2">
      <c r="A1420" s="3"/>
    </row>
    <row r="1421" spans="1:1" x14ac:dyDescent="0.2">
      <c r="A1421" s="3"/>
    </row>
    <row r="1422" spans="1:1" x14ac:dyDescent="0.2">
      <c r="A1422" s="3"/>
    </row>
    <row r="1423" spans="1:1" x14ac:dyDescent="0.2">
      <c r="A1423" s="3"/>
    </row>
    <row r="1424" spans="1:1" x14ac:dyDescent="0.2">
      <c r="A1424" s="3"/>
    </row>
    <row r="1425" spans="1:1" x14ac:dyDescent="0.2">
      <c r="A1425" s="3"/>
    </row>
    <row r="1426" spans="1:1" x14ac:dyDescent="0.2">
      <c r="A1426" s="3"/>
    </row>
    <row r="1427" spans="1:1" x14ac:dyDescent="0.2">
      <c r="A1427" s="3"/>
    </row>
    <row r="1428" spans="1:1" x14ac:dyDescent="0.2">
      <c r="A1428" s="3"/>
    </row>
    <row r="1429" spans="1:1" x14ac:dyDescent="0.2">
      <c r="A1429" s="3"/>
    </row>
    <row r="1430" spans="1:1" x14ac:dyDescent="0.2">
      <c r="A1430" s="3"/>
    </row>
    <row r="1431" spans="1:1" x14ac:dyDescent="0.2">
      <c r="A1431" s="3"/>
    </row>
    <row r="1432" spans="1:1" x14ac:dyDescent="0.2">
      <c r="A1432" s="3"/>
    </row>
    <row r="1433" spans="1:1" x14ac:dyDescent="0.2">
      <c r="A1433" s="3"/>
    </row>
    <row r="1434" spans="1:1" x14ac:dyDescent="0.2">
      <c r="A1434" s="3"/>
    </row>
    <row r="1435" spans="1:1" x14ac:dyDescent="0.2">
      <c r="A1435" s="3"/>
    </row>
    <row r="1436" spans="1:1" x14ac:dyDescent="0.2">
      <c r="A1436" s="3"/>
    </row>
    <row r="1437" spans="1:1" x14ac:dyDescent="0.2">
      <c r="A1437" s="3"/>
    </row>
    <row r="1438" spans="1:1" x14ac:dyDescent="0.2">
      <c r="A1438" s="3"/>
    </row>
    <row r="1439" spans="1:1" x14ac:dyDescent="0.2">
      <c r="A1439" s="3"/>
    </row>
    <row r="1440" spans="1:1" x14ac:dyDescent="0.2">
      <c r="A1440" s="3"/>
    </row>
    <row r="1441" spans="1:1" x14ac:dyDescent="0.2">
      <c r="A1441" s="3"/>
    </row>
    <row r="1442" spans="1:1" x14ac:dyDescent="0.2">
      <c r="A1442" s="3"/>
    </row>
    <row r="1443" spans="1:1" x14ac:dyDescent="0.2">
      <c r="A1443" s="3"/>
    </row>
    <row r="1444" spans="1:1" x14ac:dyDescent="0.2">
      <c r="A1444" s="3"/>
    </row>
    <row r="1445" spans="1:1" x14ac:dyDescent="0.2">
      <c r="A1445" s="3"/>
    </row>
    <row r="1446" spans="1:1" x14ac:dyDescent="0.2">
      <c r="A1446" s="3"/>
    </row>
    <row r="1447" spans="1:1" x14ac:dyDescent="0.2">
      <c r="A1447" s="3"/>
    </row>
    <row r="1448" spans="1:1" x14ac:dyDescent="0.2">
      <c r="A1448" s="3"/>
    </row>
    <row r="1449" spans="1:1" x14ac:dyDescent="0.2">
      <c r="A1449" s="3"/>
    </row>
    <row r="1450" spans="1:1" x14ac:dyDescent="0.2">
      <c r="A1450" s="3"/>
    </row>
    <row r="1451" spans="1:1" x14ac:dyDescent="0.2">
      <c r="A1451" s="3"/>
    </row>
    <row r="1452" spans="1:1" x14ac:dyDescent="0.2">
      <c r="A1452" s="3"/>
    </row>
    <row r="1453" spans="1:1" x14ac:dyDescent="0.2">
      <c r="A1453" s="3"/>
    </row>
    <row r="1454" spans="1:1" x14ac:dyDescent="0.2">
      <c r="A1454" s="3"/>
    </row>
    <row r="1455" spans="1:1" x14ac:dyDescent="0.2">
      <c r="A1455" s="3"/>
    </row>
    <row r="1456" spans="1:1" x14ac:dyDescent="0.2">
      <c r="A1456" s="3"/>
    </row>
    <row r="1457" spans="1:1" x14ac:dyDescent="0.2">
      <c r="A1457" s="3"/>
    </row>
    <row r="1458" spans="1:1" x14ac:dyDescent="0.2">
      <c r="A1458" s="3"/>
    </row>
    <row r="1459" spans="1:1" x14ac:dyDescent="0.2">
      <c r="A1459" s="3"/>
    </row>
    <row r="1460" spans="1:1" x14ac:dyDescent="0.2">
      <c r="A1460" s="3"/>
    </row>
    <row r="1461" spans="1:1" x14ac:dyDescent="0.2">
      <c r="A1461" s="3"/>
    </row>
    <row r="1462" spans="1:1" x14ac:dyDescent="0.2">
      <c r="A1462" s="3"/>
    </row>
    <row r="1463" spans="1:1" x14ac:dyDescent="0.2">
      <c r="A1463" s="3"/>
    </row>
    <row r="1464" spans="1:1" x14ac:dyDescent="0.2">
      <c r="A1464" s="3"/>
    </row>
    <row r="1465" spans="1:1" x14ac:dyDescent="0.2">
      <c r="A1465" s="3"/>
    </row>
    <row r="1466" spans="1:1" x14ac:dyDescent="0.2">
      <c r="A1466" s="3"/>
    </row>
    <row r="1467" spans="1:1" x14ac:dyDescent="0.2">
      <c r="A1467" s="3"/>
    </row>
    <row r="1468" spans="1:1" x14ac:dyDescent="0.2">
      <c r="A1468" s="3"/>
    </row>
    <row r="1469" spans="1:1" x14ac:dyDescent="0.2">
      <c r="A1469" s="3"/>
    </row>
    <row r="1470" spans="1:1" x14ac:dyDescent="0.2">
      <c r="A1470" s="3"/>
    </row>
    <row r="1471" spans="1:1" x14ac:dyDescent="0.2">
      <c r="A1471" s="3"/>
    </row>
    <row r="1472" spans="1:1" x14ac:dyDescent="0.2">
      <c r="A1472" s="3"/>
    </row>
    <row r="1473" spans="1:1" x14ac:dyDescent="0.2">
      <c r="A1473" s="3"/>
    </row>
    <row r="1474" spans="1:1" x14ac:dyDescent="0.2">
      <c r="A1474" s="3"/>
    </row>
    <row r="1475" spans="1:1" x14ac:dyDescent="0.2">
      <c r="A1475" s="3"/>
    </row>
    <row r="1476" spans="1:1" x14ac:dyDescent="0.2">
      <c r="A1476" s="3"/>
    </row>
    <row r="1477" spans="1:1" x14ac:dyDescent="0.2">
      <c r="A1477" s="3"/>
    </row>
    <row r="1478" spans="1:1" x14ac:dyDescent="0.2">
      <c r="A1478" s="3"/>
    </row>
    <row r="1479" spans="1:1" x14ac:dyDescent="0.2">
      <c r="A1479" s="3"/>
    </row>
    <row r="1480" spans="1:1" x14ac:dyDescent="0.2">
      <c r="A1480" s="3"/>
    </row>
    <row r="1481" spans="1:1" x14ac:dyDescent="0.2">
      <c r="A1481" s="3"/>
    </row>
    <row r="1482" spans="1:1" x14ac:dyDescent="0.2">
      <c r="A1482" s="3"/>
    </row>
    <row r="1483" spans="1:1" x14ac:dyDescent="0.2">
      <c r="A1483" s="3"/>
    </row>
    <row r="1484" spans="1:1" x14ac:dyDescent="0.2">
      <c r="A1484" s="3"/>
    </row>
    <row r="1485" spans="1:1" x14ac:dyDescent="0.2">
      <c r="A1485" s="3"/>
    </row>
    <row r="1486" spans="1:1" x14ac:dyDescent="0.2">
      <c r="A1486" s="3"/>
    </row>
    <row r="1487" spans="1:1" x14ac:dyDescent="0.2">
      <c r="A1487" s="3"/>
    </row>
    <row r="1488" spans="1:1" x14ac:dyDescent="0.2">
      <c r="A1488" s="3"/>
    </row>
    <row r="1489" spans="1:1" x14ac:dyDescent="0.2">
      <c r="A1489" s="3"/>
    </row>
    <row r="1490" spans="1:1" x14ac:dyDescent="0.2">
      <c r="A1490" s="3"/>
    </row>
    <row r="1491" spans="1:1" x14ac:dyDescent="0.2">
      <c r="A1491" s="3"/>
    </row>
    <row r="1492" spans="1:1" x14ac:dyDescent="0.2">
      <c r="A1492" s="3"/>
    </row>
    <row r="1493" spans="1:1" x14ac:dyDescent="0.2">
      <c r="A1493" s="3"/>
    </row>
    <row r="1494" spans="1:1" x14ac:dyDescent="0.2">
      <c r="A1494" s="3"/>
    </row>
    <row r="1495" spans="1:1" x14ac:dyDescent="0.2">
      <c r="A1495" s="3"/>
    </row>
    <row r="1496" spans="1:1" x14ac:dyDescent="0.2">
      <c r="A1496" s="3"/>
    </row>
    <row r="1497" spans="1:1" x14ac:dyDescent="0.2">
      <c r="A1497" s="3"/>
    </row>
    <row r="1498" spans="1:1" x14ac:dyDescent="0.2">
      <c r="A1498" s="3"/>
    </row>
    <row r="1499" spans="1:1" x14ac:dyDescent="0.2">
      <c r="A1499" s="3"/>
    </row>
    <row r="1500" spans="1:1" x14ac:dyDescent="0.2">
      <c r="A1500" s="3"/>
    </row>
    <row r="1501" spans="1:1" x14ac:dyDescent="0.2">
      <c r="A1501" s="3"/>
    </row>
    <row r="1502" spans="1:1" x14ac:dyDescent="0.2">
      <c r="A1502" s="3"/>
    </row>
    <row r="1503" spans="1:1" x14ac:dyDescent="0.2">
      <c r="A1503" s="3"/>
    </row>
    <row r="1504" spans="1:1" x14ac:dyDescent="0.2">
      <c r="A1504" s="3"/>
    </row>
    <row r="1505" spans="1:1" x14ac:dyDescent="0.2">
      <c r="A1505" s="3"/>
    </row>
    <row r="1506" spans="1:1" x14ac:dyDescent="0.2">
      <c r="A1506" s="3"/>
    </row>
    <row r="1507" spans="1:1" x14ac:dyDescent="0.2">
      <c r="A1507" s="3"/>
    </row>
    <row r="1508" spans="1:1" x14ac:dyDescent="0.2">
      <c r="A1508" s="3"/>
    </row>
    <row r="1509" spans="1:1" x14ac:dyDescent="0.2">
      <c r="A1509" s="3"/>
    </row>
    <row r="1510" spans="1:1" x14ac:dyDescent="0.2">
      <c r="A1510" s="3"/>
    </row>
    <row r="1511" spans="1:1" x14ac:dyDescent="0.2">
      <c r="A1511" s="3"/>
    </row>
    <row r="1512" spans="1:1" x14ac:dyDescent="0.2">
      <c r="A1512" s="3"/>
    </row>
    <row r="1513" spans="1:1" x14ac:dyDescent="0.2">
      <c r="A1513" s="3"/>
    </row>
    <row r="1514" spans="1:1" x14ac:dyDescent="0.2">
      <c r="A1514" s="3"/>
    </row>
    <row r="1515" spans="1:1" x14ac:dyDescent="0.2">
      <c r="A1515" s="3"/>
    </row>
    <row r="1516" spans="1:1" x14ac:dyDescent="0.2">
      <c r="A1516" s="3"/>
    </row>
    <row r="1517" spans="1:1" x14ac:dyDescent="0.2">
      <c r="A1517" s="3"/>
    </row>
    <row r="1518" spans="1:1" x14ac:dyDescent="0.2">
      <c r="A1518" s="3"/>
    </row>
    <row r="1519" spans="1:1" x14ac:dyDescent="0.2">
      <c r="A1519" s="3"/>
    </row>
    <row r="1520" spans="1:1" x14ac:dyDescent="0.2">
      <c r="A1520" s="3"/>
    </row>
    <row r="1521" spans="1:1" x14ac:dyDescent="0.2">
      <c r="A1521" s="3"/>
    </row>
    <row r="1522" spans="1:1" x14ac:dyDescent="0.2">
      <c r="A1522" s="3"/>
    </row>
    <row r="1523" spans="1:1" x14ac:dyDescent="0.2">
      <c r="A1523" s="3"/>
    </row>
    <row r="1524" spans="1:1" x14ac:dyDescent="0.2">
      <c r="A1524" s="3"/>
    </row>
    <row r="1525" spans="1:1" x14ac:dyDescent="0.2">
      <c r="A1525" s="3"/>
    </row>
    <row r="1526" spans="1:1" x14ac:dyDescent="0.2">
      <c r="A1526" s="3"/>
    </row>
    <row r="1527" spans="1:1" x14ac:dyDescent="0.2">
      <c r="A1527" s="3"/>
    </row>
    <row r="1528" spans="1:1" x14ac:dyDescent="0.2">
      <c r="A1528" s="3"/>
    </row>
    <row r="1529" spans="1:1" x14ac:dyDescent="0.2">
      <c r="A1529" s="3"/>
    </row>
    <row r="1530" spans="1:1" x14ac:dyDescent="0.2">
      <c r="A1530" s="3"/>
    </row>
    <row r="1531" spans="1:1" x14ac:dyDescent="0.2">
      <c r="A1531" s="3"/>
    </row>
    <row r="1532" spans="1:1" x14ac:dyDescent="0.2">
      <c r="A1532" s="3"/>
    </row>
    <row r="1533" spans="1:1" x14ac:dyDescent="0.2">
      <c r="A1533" s="3"/>
    </row>
    <row r="1534" spans="1:1" x14ac:dyDescent="0.2">
      <c r="A1534" s="3"/>
    </row>
    <row r="1535" spans="1:1" x14ac:dyDescent="0.2">
      <c r="A1535" s="3"/>
    </row>
    <row r="1536" spans="1:1" x14ac:dyDescent="0.2">
      <c r="A1536" s="3"/>
    </row>
    <row r="1537" spans="1:1" x14ac:dyDescent="0.2">
      <c r="A1537" s="3"/>
    </row>
    <row r="1538" spans="1:1" x14ac:dyDescent="0.2">
      <c r="A1538" s="3"/>
    </row>
    <row r="1539" spans="1:1" x14ac:dyDescent="0.2">
      <c r="A1539" s="3"/>
    </row>
    <row r="1540" spans="1:1" x14ac:dyDescent="0.2">
      <c r="A1540" s="3"/>
    </row>
    <row r="1541" spans="1:1" x14ac:dyDescent="0.2">
      <c r="A1541" s="3"/>
    </row>
    <row r="1542" spans="1:1" x14ac:dyDescent="0.2">
      <c r="A1542" s="3"/>
    </row>
    <row r="1543" spans="1:1" x14ac:dyDescent="0.2">
      <c r="A1543" s="3"/>
    </row>
    <row r="1544" spans="1:1" x14ac:dyDescent="0.2">
      <c r="A1544" s="3"/>
    </row>
    <row r="1545" spans="1:1" x14ac:dyDescent="0.2">
      <c r="A1545" s="3"/>
    </row>
    <row r="1546" spans="1:1" x14ac:dyDescent="0.2">
      <c r="A1546" s="3"/>
    </row>
    <row r="1547" spans="1:1" x14ac:dyDescent="0.2">
      <c r="A1547" s="3"/>
    </row>
    <row r="1548" spans="1:1" x14ac:dyDescent="0.2">
      <c r="A1548" s="3"/>
    </row>
    <row r="1549" spans="1:1" x14ac:dyDescent="0.2">
      <c r="A1549" s="3"/>
    </row>
    <row r="1550" spans="1:1" x14ac:dyDescent="0.2">
      <c r="A1550" s="3"/>
    </row>
    <row r="1551" spans="1:1" x14ac:dyDescent="0.2">
      <c r="A1551" s="3"/>
    </row>
    <row r="1552" spans="1:1" x14ac:dyDescent="0.2">
      <c r="A1552" s="3"/>
    </row>
    <row r="1553" spans="1:1" x14ac:dyDescent="0.2">
      <c r="A1553" s="3"/>
    </row>
    <row r="1554" spans="1:1" x14ac:dyDescent="0.2">
      <c r="A1554" s="3"/>
    </row>
    <row r="1555" spans="1:1" x14ac:dyDescent="0.2">
      <c r="A1555" s="3"/>
    </row>
    <row r="1556" spans="1:1" x14ac:dyDescent="0.2">
      <c r="A1556" s="3"/>
    </row>
    <row r="1557" spans="1:1" x14ac:dyDescent="0.2">
      <c r="A1557" s="3"/>
    </row>
    <row r="1558" spans="1:1" x14ac:dyDescent="0.2">
      <c r="A1558" s="3"/>
    </row>
    <row r="1559" spans="1:1" x14ac:dyDescent="0.2">
      <c r="A1559" s="3"/>
    </row>
    <row r="1560" spans="1:1" x14ac:dyDescent="0.2">
      <c r="A1560" s="3"/>
    </row>
    <row r="1561" spans="1:1" x14ac:dyDescent="0.2">
      <c r="A1561" s="3"/>
    </row>
    <row r="1562" spans="1:1" x14ac:dyDescent="0.2">
      <c r="A1562" s="3"/>
    </row>
    <row r="1563" spans="1:1" x14ac:dyDescent="0.2">
      <c r="A1563" s="3"/>
    </row>
    <row r="1564" spans="1:1" x14ac:dyDescent="0.2">
      <c r="A1564" s="3"/>
    </row>
    <row r="1565" spans="1:1" x14ac:dyDescent="0.2">
      <c r="A1565" s="3"/>
    </row>
    <row r="1566" spans="1:1" x14ac:dyDescent="0.2">
      <c r="A1566" s="3"/>
    </row>
    <row r="1567" spans="1:1" x14ac:dyDescent="0.2">
      <c r="A1567" s="3"/>
    </row>
    <row r="1568" spans="1:1" x14ac:dyDescent="0.2">
      <c r="A1568" s="3"/>
    </row>
    <row r="1569" spans="1:1" x14ac:dyDescent="0.2">
      <c r="A1569" s="3"/>
    </row>
    <row r="1570" spans="1:1" x14ac:dyDescent="0.2">
      <c r="A1570" s="3"/>
    </row>
    <row r="1571" spans="1:1" x14ac:dyDescent="0.2">
      <c r="A1571" s="3"/>
    </row>
    <row r="1572" spans="1:1" x14ac:dyDescent="0.2">
      <c r="A1572" s="3"/>
    </row>
    <row r="1573" spans="1:1" x14ac:dyDescent="0.2">
      <c r="A1573" s="3"/>
    </row>
    <row r="1574" spans="1:1" x14ac:dyDescent="0.2">
      <c r="A1574" s="3"/>
    </row>
    <row r="1575" spans="1:1" x14ac:dyDescent="0.2">
      <c r="A1575" s="3"/>
    </row>
    <row r="1576" spans="1:1" x14ac:dyDescent="0.2">
      <c r="A1576" s="3"/>
    </row>
    <row r="1577" spans="1:1" x14ac:dyDescent="0.2">
      <c r="A1577" s="3"/>
    </row>
    <row r="1578" spans="1:1" x14ac:dyDescent="0.2">
      <c r="A1578" s="3"/>
    </row>
    <row r="1579" spans="1:1" x14ac:dyDescent="0.2">
      <c r="A1579" s="3"/>
    </row>
    <row r="1580" spans="1:1" x14ac:dyDescent="0.2">
      <c r="A1580" s="3"/>
    </row>
    <row r="1581" spans="1:1" x14ac:dyDescent="0.2">
      <c r="A1581" s="3"/>
    </row>
    <row r="1582" spans="1:1" x14ac:dyDescent="0.2">
      <c r="A1582" s="3"/>
    </row>
    <row r="1583" spans="1:1" x14ac:dyDescent="0.2">
      <c r="A1583" s="3"/>
    </row>
    <row r="1584" spans="1:1" x14ac:dyDescent="0.2">
      <c r="A1584" s="3"/>
    </row>
    <row r="1585" spans="1:1" x14ac:dyDescent="0.2">
      <c r="A1585" s="3"/>
    </row>
    <row r="1586" spans="1:1" x14ac:dyDescent="0.2">
      <c r="A1586" s="3"/>
    </row>
    <row r="1587" spans="1:1" x14ac:dyDescent="0.2">
      <c r="A1587" s="3"/>
    </row>
    <row r="1588" spans="1:1" x14ac:dyDescent="0.2">
      <c r="A1588" s="3"/>
    </row>
    <row r="1589" spans="1:1" x14ac:dyDescent="0.2">
      <c r="A1589" s="3"/>
    </row>
    <row r="1590" spans="1:1" x14ac:dyDescent="0.2">
      <c r="A1590" s="3"/>
    </row>
    <row r="1591" spans="1:1" x14ac:dyDescent="0.2">
      <c r="A1591" s="3"/>
    </row>
    <row r="1592" spans="1:1" x14ac:dyDescent="0.2">
      <c r="A1592" s="3"/>
    </row>
    <row r="1593" spans="1:1" x14ac:dyDescent="0.2">
      <c r="A1593" s="3"/>
    </row>
    <row r="1594" spans="1:1" x14ac:dyDescent="0.2">
      <c r="A1594" s="3"/>
    </row>
    <row r="1595" spans="1:1" x14ac:dyDescent="0.2">
      <c r="A1595" s="3"/>
    </row>
    <row r="1596" spans="1:1" x14ac:dyDescent="0.2">
      <c r="A1596" s="3"/>
    </row>
    <row r="1597" spans="1:1" x14ac:dyDescent="0.2">
      <c r="A1597" s="3"/>
    </row>
    <row r="1598" spans="1:1" x14ac:dyDescent="0.2">
      <c r="A1598" s="3"/>
    </row>
    <row r="1599" spans="1:1" x14ac:dyDescent="0.2">
      <c r="A1599" s="3"/>
    </row>
    <row r="1600" spans="1:1" x14ac:dyDescent="0.2">
      <c r="A1600" s="3"/>
    </row>
    <row r="1601" spans="1:1" x14ac:dyDescent="0.2">
      <c r="A1601" s="3"/>
    </row>
    <row r="1602" spans="1:1" x14ac:dyDescent="0.2">
      <c r="A1602" s="3"/>
    </row>
    <row r="1603" spans="1:1" x14ac:dyDescent="0.2">
      <c r="A1603" s="3"/>
    </row>
    <row r="1604" spans="1:1" x14ac:dyDescent="0.2">
      <c r="A1604" s="3"/>
    </row>
    <row r="1605" spans="1:1" x14ac:dyDescent="0.2">
      <c r="A1605" s="3"/>
    </row>
    <row r="1606" spans="1:1" x14ac:dyDescent="0.2">
      <c r="A1606" s="3"/>
    </row>
    <row r="1607" spans="1:1" x14ac:dyDescent="0.2">
      <c r="A1607" s="3"/>
    </row>
    <row r="1608" spans="1:1" x14ac:dyDescent="0.2">
      <c r="A1608" s="3"/>
    </row>
    <row r="1609" spans="1:1" x14ac:dyDescent="0.2">
      <c r="A1609" s="3"/>
    </row>
    <row r="1610" spans="1:1" x14ac:dyDescent="0.2">
      <c r="A1610" s="3"/>
    </row>
    <row r="1611" spans="1:1" x14ac:dyDescent="0.2">
      <c r="A1611" s="3"/>
    </row>
    <row r="1612" spans="1:1" x14ac:dyDescent="0.2">
      <c r="A1612" s="3"/>
    </row>
    <row r="1613" spans="1:1" x14ac:dyDescent="0.2">
      <c r="A1613" s="3"/>
    </row>
    <row r="1614" spans="1:1" x14ac:dyDescent="0.2">
      <c r="A1614" s="3"/>
    </row>
    <row r="1615" spans="1:1" x14ac:dyDescent="0.2">
      <c r="A1615" s="3"/>
    </row>
    <row r="1616" spans="1:1" x14ac:dyDescent="0.2">
      <c r="A1616" s="3"/>
    </row>
    <row r="1617" spans="1:1" x14ac:dyDescent="0.2">
      <c r="A1617" s="3"/>
    </row>
    <row r="1618" spans="1:1" x14ac:dyDescent="0.2">
      <c r="A1618" s="3"/>
    </row>
    <row r="1619" spans="1:1" x14ac:dyDescent="0.2">
      <c r="A1619" s="3"/>
    </row>
    <row r="1620" spans="1:1" x14ac:dyDescent="0.2">
      <c r="A1620" s="3"/>
    </row>
    <row r="1621" spans="1:1" x14ac:dyDescent="0.2">
      <c r="A1621" s="3"/>
    </row>
    <row r="1622" spans="1:1" x14ac:dyDescent="0.2">
      <c r="A1622" s="3"/>
    </row>
    <row r="1623" spans="1:1" x14ac:dyDescent="0.2">
      <c r="A1623" s="3"/>
    </row>
    <row r="1624" spans="1:1" x14ac:dyDescent="0.2">
      <c r="A1624" s="3"/>
    </row>
    <row r="1625" spans="1:1" x14ac:dyDescent="0.2">
      <c r="A1625" s="3"/>
    </row>
    <row r="1626" spans="1:1" x14ac:dyDescent="0.2">
      <c r="A1626" s="3"/>
    </row>
    <row r="1627" spans="1:1" x14ac:dyDescent="0.2">
      <c r="A1627" s="3"/>
    </row>
    <row r="1628" spans="1:1" x14ac:dyDescent="0.2">
      <c r="A1628" s="3"/>
    </row>
    <row r="1629" spans="1:1" x14ac:dyDescent="0.2">
      <c r="A1629" s="3"/>
    </row>
    <row r="1630" spans="1:1" x14ac:dyDescent="0.2">
      <c r="A1630" s="3"/>
    </row>
    <row r="1631" spans="1:1" x14ac:dyDescent="0.2">
      <c r="A1631" s="3"/>
    </row>
    <row r="1632" spans="1:1" x14ac:dyDescent="0.2">
      <c r="A1632" s="3"/>
    </row>
    <row r="1633" spans="1:1" x14ac:dyDescent="0.2">
      <c r="A1633" s="3"/>
    </row>
    <row r="1634" spans="1:1" x14ac:dyDescent="0.2">
      <c r="A1634" s="3"/>
    </row>
    <row r="1635" spans="1:1" x14ac:dyDescent="0.2">
      <c r="A1635" s="3"/>
    </row>
    <row r="1636" spans="1:1" x14ac:dyDescent="0.2">
      <c r="A1636" s="3"/>
    </row>
    <row r="1637" spans="1:1" x14ac:dyDescent="0.2">
      <c r="A1637" s="3"/>
    </row>
    <row r="1638" spans="1:1" x14ac:dyDescent="0.2">
      <c r="A1638" s="3"/>
    </row>
    <row r="1639" spans="1:1" x14ac:dyDescent="0.2">
      <c r="A1639" s="3"/>
    </row>
    <row r="1640" spans="1:1" x14ac:dyDescent="0.2">
      <c r="A1640" s="3"/>
    </row>
    <row r="1641" spans="1:1" x14ac:dyDescent="0.2">
      <c r="A1641" s="3"/>
    </row>
    <row r="1642" spans="1:1" x14ac:dyDescent="0.2">
      <c r="A1642" s="3"/>
    </row>
    <row r="1643" spans="1:1" x14ac:dyDescent="0.2">
      <c r="A1643" s="3"/>
    </row>
    <row r="1644" spans="1:1" x14ac:dyDescent="0.2">
      <c r="A1644" s="3"/>
    </row>
    <row r="1645" spans="1:1" x14ac:dyDescent="0.2">
      <c r="A1645" s="3"/>
    </row>
    <row r="1646" spans="1:1" x14ac:dyDescent="0.2">
      <c r="A1646" s="3"/>
    </row>
    <row r="1647" spans="1:1" x14ac:dyDescent="0.2">
      <c r="A1647" s="3"/>
    </row>
    <row r="1648" spans="1:1" x14ac:dyDescent="0.2">
      <c r="A1648" s="3"/>
    </row>
    <row r="1649" spans="1:1" x14ac:dyDescent="0.2">
      <c r="A1649" s="3"/>
    </row>
    <row r="1650" spans="1:1" x14ac:dyDescent="0.2">
      <c r="A1650" s="3"/>
    </row>
    <row r="1651" spans="1:1" x14ac:dyDescent="0.2">
      <c r="A1651" s="3"/>
    </row>
    <row r="1652" spans="1:1" x14ac:dyDescent="0.2">
      <c r="A1652" s="3"/>
    </row>
    <row r="1653" spans="1:1" x14ac:dyDescent="0.2">
      <c r="A1653" s="3"/>
    </row>
    <row r="1654" spans="1:1" x14ac:dyDescent="0.2">
      <c r="A1654" s="3"/>
    </row>
    <row r="1655" spans="1:1" x14ac:dyDescent="0.2">
      <c r="A1655" s="3"/>
    </row>
    <row r="1656" spans="1:1" x14ac:dyDescent="0.2">
      <c r="A1656" s="3"/>
    </row>
    <row r="1657" spans="1:1" x14ac:dyDescent="0.2">
      <c r="A1657" s="3"/>
    </row>
    <row r="1658" spans="1:1" x14ac:dyDescent="0.2">
      <c r="A1658" s="3"/>
    </row>
    <row r="1659" spans="1:1" x14ac:dyDescent="0.2">
      <c r="A1659" s="3"/>
    </row>
    <row r="1660" spans="1:1" x14ac:dyDescent="0.2">
      <c r="A1660" s="3"/>
    </row>
    <row r="1661" spans="1:1" x14ac:dyDescent="0.2">
      <c r="A1661" s="3"/>
    </row>
    <row r="1662" spans="1:1" x14ac:dyDescent="0.2">
      <c r="A1662" s="3"/>
    </row>
    <row r="1663" spans="1:1" x14ac:dyDescent="0.2">
      <c r="A1663" s="3"/>
    </row>
    <row r="1664" spans="1:1" x14ac:dyDescent="0.2">
      <c r="A1664" s="3"/>
    </row>
    <row r="1665" spans="1:1" x14ac:dyDescent="0.2">
      <c r="A1665" s="3"/>
    </row>
    <row r="1666" spans="1:1" x14ac:dyDescent="0.2">
      <c r="A1666" s="3"/>
    </row>
    <row r="1667" spans="1:1" x14ac:dyDescent="0.2">
      <c r="A1667" s="3"/>
    </row>
    <row r="1668" spans="1:1" x14ac:dyDescent="0.2">
      <c r="A1668" s="3"/>
    </row>
    <row r="1669" spans="1:1" x14ac:dyDescent="0.2">
      <c r="A1669" s="3"/>
    </row>
    <row r="1670" spans="1:1" x14ac:dyDescent="0.2">
      <c r="A1670" s="3"/>
    </row>
    <row r="1671" spans="1:1" x14ac:dyDescent="0.2">
      <c r="A1671" s="3"/>
    </row>
    <row r="1672" spans="1:1" x14ac:dyDescent="0.2">
      <c r="A1672" s="3"/>
    </row>
    <row r="1673" spans="1:1" x14ac:dyDescent="0.2">
      <c r="A1673" s="3"/>
    </row>
    <row r="1674" spans="1:1" x14ac:dyDescent="0.2">
      <c r="A1674" s="3"/>
    </row>
    <row r="1675" spans="1:1" x14ac:dyDescent="0.2">
      <c r="A1675" s="3"/>
    </row>
    <row r="1676" spans="1:1" x14ac:dyDescent="0.2">
      <c r="A1676" s="3"/>
    </row>
    <row r="1677" spans="1:1" x14ac:dyDescent="0.2">
      <c r="A1677" s="3"/>
    </row>
    <row r="1678" spans="1:1" x14ac:dyDescent="0.2">
      <c r="A1678" s="3"/>
    </row>
    <row r="1679" spans="1:1" x14ac:dyDescent="0.2">
      <c r="A1679" s="3"/>
    </row>
    <row r="1680" spans="1:1" x14ac:dyDescent="0.2">
      <c r="A1680" s="3"/>
    </row>
    <row r="1681" spans="1:1" x14ac:dyDescent="0.2">
      <c r="A1681" s="3"/>
    </row>
    <row r="1682" spans="1:1" x14ac:dyDescent="0.2">
      <c r="A1682" s="3"/>
    </row>
    <row r="1683" spans="1:1" x14ac:dyDescent="0.2">
      <c r="A1683" s="3"/>
    </row>
    <row r="1684" spans="1:1" x14ac:dyDescent="0.2">
      <c r="A1684" s="3"/>
    </row>
    <row r="1685" spans="1:1" x14ac:dyDescent="0.2">
      <c r="A1685" s="3"/>
    </row>
    <row r="1686" spans="1:1" x14ac:dyDescent="0.2">
      <c r="A1686" s="3"/>
    </row>
    <row r="1687" spans="1:1" x14ac:dyDescent="0.2">
      <c r="A1687" s="3"/>
    </row>
    <row r="1688" spans="1:1" x14ac:dyDescent="0.2">
      <c r="A1688" s="3"/>
    </row>
    <row r="1689" spans="1:1" x14ac:dyDescent="0.2">
      <c r="A1689" s="3"/>
    </row>
    <row r="1690" spans="1:1" x14ac:dyDescent="0.2">
      <c r="A1690" s="3"/>
    </row>
    <row r="1691" spans="1:1" x14ac:dyDescent="0.2">
      <c r="A1691" s="3"/>
    </row>
    <row r="1692" spans="1:1" x14ac:dyDescent="0.2">
      <c r="A1692" s="3"/>
    </row>
    <row r="1693" spans="1:1" x14ac:dyDescent="0.2">
      <c r="A1693" s="3"/>
    </row>
    <row r="1694" spans="1:1" x14ac:dyDescent="0.2">
      <c r="A1694" s="3"/>
    </row>
    <row r="1695" spans="1:1" x14ac:dyDescent="0.2">
      <c r="A1695" s="3"/>
    </row>
    <row r="1696" spans="1:1" x14ac:dyDescent="0.2">
      <c r="A1696" s="3"/>
    </row>
    <row r="1697" spans="1:1" x14ac:dyDescent="0.2">
      <c r="A1697" s="3"/>
    </row>
    <row r="1698" spans="1:1" x14ac:dyDescent="0.2">
      <c r="A1698" s="3"/>
    </row>
    <row r="1699" spans="1:1" x14ac:dyDescent="0.2">
      <c r="A1699" s="3"/>
    </row>
    <row r="1700" spans="1:1" x14ac:dyDescent="0.2">
      <c r="A1700" s="3"/>
    </row>
    <row r="1701" spans="1:1" x14ac:dyDescent="0.2">
      <c r="A1701" s="3"/>
    </row>
    <row r="1702" spans="1:1" x14ac:dyDescent="0.2">
      <c r="A1702" s="3"/>
    </row>
    <row r="1703" spans="1:1" x14ac:dyDescent="0.2">
      <c r="A1703" s="3"/>
    </row>
    <row r="1704" spans="1:1" x14ac:dyDescent="0.2">
      <c r="A1704" s="3"/>
    </row>
    <row r="1705" spans="1:1" x14ac:dyDescent="0.2">
      <c r="A1705" s="3"/>
    </row>
    <row r="1706" spans="1:1" x14ac:dyDescent="0.2">
      <c r="A1706" s="3"/>
    </row>
    <row r="1707" spans="1:1" x14ac:dyDescent="0.2">
      <c r="A1707" s="3"/>
    </row>
    <row r="1708" spans="1:1" x14ac:dyDescent="0.2">
      <c r="A1708" s="3"/>
    </row>
    <row r="1709" spans="1:1" x14ac:dyDescent="0.2">
      <c r="A1709" s="3"/>
    </row>
    <row r="1710" spans="1:1" x14ac:dyDescent="0.2">
      <c r="A1710" s="3"/>
    </row>
    <row r="1711" spans="1:1" x14ac:dyDescent="0.2">
      <c r="A1711" s="3"/>
    </row>
    <row r="1712" spans="1:1" x14ac:dyDescent="0.2">
      <c r="A1712" s="3"/>
    </row>
    <row r="1713" spans="1:1" x14ac:dyDescent="0.2">
      <c r="A1713" s="3"/>
    </row>
    <row r="1714" spans="1:1" x14ac:dyDescent="0.2">
      <c r="A1714" s="3"/>
    </row>
    <row r="1715" spans="1:1" x14ac:dyDescent="0.2">
      <c r="A1715" s="3"/>
    </row>
    <row r="1716" spans="1:1" x14ac:dyDescent="0.2">
      <c r="A1716" s="3"/>
    </row>
    <row r="1717" spans="1:1" x14ac:dyDescent="0.2">
      <c r="A1717" s="3"/>
    </row>
    <row r="1718" spans="1:1" x14ac:dyDescent="0.2">
      <c r="A1718" s="3"/>
    </row>
    <row r="1719" spans="1:1" x14ac:dyDescent="0.2">
      <c r="A1719" s="3"/>
    </row>
    <row r="1720" spans="1:1" x14ac:dyDescent="0.2">
      <c r="A1720" s="3"/>
    </row>
    <row r="1721" spans="1:1" x14ac:dyDescent="0.2">
      <c r="A1721" s="3"/>
    </row>
    <row r="1722" spans="1:1" x14ac:dyDescent="0.2">
      <c r="A1722" s="3"/>
    </row>
    <row r="1723" spans="1:1" x14ac:dyDescent="0.2">
      <c r="A1723" s="3"/>
    </row>
    <row r="1724" spans="1:1" x14ac:dyDescent="0.2">
      <c r="A1724" s="3"/>
    </row>
    <row r="1725" spans="1:1" x14ac:dyDescent="0.2">
      <c r="A1725" s="3"/>
    </row>
    <row r="1726" spans="1:1" x14ac:dyDescent="0.2">
      <c r="A1726" s="3"/>
    </row>
    <row r="1727" spans="1:1" x14ac:dyDescent="0.2">
      <c r="A1727" s="3"/>
    </row>
    <row r="1728" spans="1:1" x14ac:dyDescent="0.2">
      <c r="A1728" s="3"/>
    </row>
    <row r="1729" spans="1:1" x14ac:dyDescent="0.2">
      <c r="A1729" s="3"/>
    </row>
    <row r="1730" spans="1:1" x14ac:dyDescent="0.2">
      <c r="A1730" s="3"/>
    </row>
    <row r="1731" spans="1:1" x14ac:dyDescent="0.2">
      <c r="A1731" s="3"/>
    </row>
    <row r="1732" spans="1:1" x14ac:dyDescent="0.2">
      <c r="A1732" s="3"/>
    </row>
    <row r="1733" spans="1:1" x14ac:dyDescent="0.2">
      <c r="A1733" s="3"/>
    </row>
    <row r="1734" spans="1:1" x14ac:dyDescent="0.2">
      <c r="A1734" s="3"/>
    </row>
    <row r="1735" spans="1:1" x14ac:dyDescent="0.2">
      <c r="A1735" s="3"/>
    </row>
    <row r="1736" spans="1:1" x14ac:dyDescent="0.2">
      <c r="A1736" s="3"/>
    </row>
    <row r="1737" spans="1:1" x14ac:dyDescent="0.2">
      <c r="A1737" s="3"/>
    </row>
    <row r="1738" spans="1:1" x14ac:dyDescent="0.2">
      <c r="A1738" s="3"/>
    </row>
    <row r="1739" spans="1:1" x14ac:dyDescent="0.2">
      <c r="A1739" s="3"/>
    </row>
    <row r="1740" spans="1:1" x14ac:dyDescent="0.2">
      <c r="A1740" s="3"/>
    </row>
    <row r="1741" spans="1:1" x14ac:dyDescent="0.2">
      <c r="A1741" s="3"/>
    </row>
    <row r="1742" spans="1:1" x14ac:dyDescent="0.2">
      <c r="A1742" s="3"/>
    </row>
    <row r="1743" spans="1:1" x14ac:dyDescent="0.2">
      <c r="A1743" s="3"/>
    </row>
    <row r="1744" spans="1:1" x14ac:dyDescent="0.2">
      <c r="A1744" s="3"/>
    </row>
    <row r="1745" spans="1:1" x14ac:dyDescent="0.2">
      <c r="A1745" s="3"/>
    </row>
    <row r="1746" spans="1:1" x14ac:dyDescent="0.2">
      <c r="A1746" s="3"/>
    </row>
    <row r="1747" spans="1:1" x14ac:dyDescent="0.2">
      <c r="A1747" s="3"/>
    </row>
    <row r="1748" spans="1:1" x14ac:dyDescent="0.2">
      <c r="A1748" s="3"/>
    </row>
    <row r="1749" spans="1:1" x14ac:dyDescent="0.2">
      <c r="A1749" s="3"/>
    </row>
    <row r="1750" spans="1:1" x14ac:dyDescent="0.2">
      <c r="A1750" s="3"/>
    </row>
    <row r="1751" spans="1:1" x14ac:dyDescent="0.2">
      <c r="A1751" s="3"/>
    </row>
    <row r="1752" spans="1:1" x14ac:dyDescent="0.2">
      <c r="A1752" s="3"/>
    </row>
    <row r="1753" spans="1:1" x14ac:dyDescent="0.2">
      <c r="A1753" s="3"/>
    </row>
    <row r="1754" spans="1:1" x14ac:dyDescent="0.2">
      <c r="A1754" s="3"/>
    </row>
    <row r="1755" spans="1:1" x14ac:dyDescent="0.2">
      <c r="A1755" s="3"/>
    </row>
    <row r="1756" spans="1:1" x14ac:dyDescent="0.2">
      <c r="A1756" s="3"/>
    </row>
    <row r="1757" spans="1:1" x14ac:dyDescent="0.2">
      <c r="A1757" s="3"/>
    </row>
    <row r="1758" spans="1:1" x14ac:dyDescent="0.2">
      <c r="A1758" s="3"/>
    </row>
    <row r="1759" spans="1:1" x14ac:dyDescent="0.2">
      <c r="A1759" s="3"/>
    </row>
    <row r="1760" spans="1:1" x14ac:dyDescent="0.2">
      <c r="A1760" s="3"/>
    </row>
    <row r="1761" spans="1:1" x14ac:dyDescent="0.2">
      <c r="A1761" s="3"/>
    </row>
    <row r="1762" spans="1:1" x14ac:dyDescent="0.2">
      <c r="A1762" s="3"/>
    </row>
    <row r="1763" spans="1:1" x14ac:dyDescent="0.2">
      <c r="A1763" s="3"/>
    </row>
    <row r="1764" spans="1:1" x14ac:dyDescent="0.2">
      <c r="A1764" s="3"/>
    </row>
    <row r="1765" spans="1:1" x14ac:dyDescent="0.2">
      <c r="A1765" s="3"/>
    </row>
    <row r="1766" spans="1:1" x14ac:dyDescent="0.2">
      <c r="A1766" s="3"/>
    </row>
    <row r="1767" spans="1:1" x14ac:dyDescent="0.2">
      <c r="A1767" s="3"/>
    </row>
    <row r="1768" spans="1:1" x14ac:dyDescent="0.2">
      <c r="A1768" s="3"/>
    </row>
    <row r="1769" spans="1:1" x14ac:dyDescent="0.2">
      <c r="A1769" s="3"/>
    </row>
    <row r="1770" spans="1:1" x14ac:dyDescent="0.2">
      <c r="A1770" s="3"/>
    </row>
    <row r="1771" spans="1:1" x14ac:dyDescent="0.2">
      <c r="A1771" s="3"/>
    </row>
    <row r="1772" spans="1:1" x14ac:dyDescent="0.2">
      <c r="A1772" s="3"/>
    </row>
    <row r="1773" spans="1:1" x14ac:dyDescent="0.2">
      <c r="A1773" s="3"/>
    </row>
    <row r="1774" spans="1:1" x14ac:dyDescent="0.2">
      <c r="A1774" s="3"/>
    </row>
    <row r="1775" spans="1:1" x14ac:dyDescent="0.2">
      <c r="A1775" s="3"/>
    </row>
    <row r="1776" spans="1:1" x14ac:dyDescent="0.2">
      <c r="A1776" s="3"/>
    </row>
    <row r="1777" spans="1:1" x14ac:dyDescent="0.2">
      <c r="A1777" s="3"/>
    </row>
    <row r="1778" spans="1:1" x14ac:dyDescent="0.2">
      <c r="A1778" s="3"/>
    </row>
    <row r="1779" spans="1:1" x14ac:dyDescent="0.2">
      <c r="A1779" s="3"/>
    </row>
    <row r="1780" spans="1:1" x14ac:dyDescent="0.2">
      <c r="A1780" s="3"/>
    </row>
    <row r="1781" spans="1:1" x14ac:dyDescent="0.2">
      <c r="A1781" s="3"/>
    </row>
    <row r="1782" spans="1:1" x14ac:dyDescent="0.2">
      <c r="A1782" s="3"/>
    </row>
    <row r="1783" spans="1:1" x14ac:dyDescent="0.2">
      <c r="A1783" s="3"/>
    </row>
    <row r="1784" spans="1:1" x14ac:dyDescent="0.2">
      <c r="A1784" s="3"/>
    </row>
    <row r="1785" spans="1:1" x14ac:dyDescent="0.2">
      <c r="A1785" s="3"/>
    </row>
    <row r="1786" spans="1:1" x14ac:dyDescent="0.2">
      <c r="A1786" s="3"/>
    </row>
    <row r="1787" spans="1:1" x14ac:dyDescent="0.2">
      <c r="A1787" s="3"/>
    </row>
    <row r="1788" spans="1:1" x14ac:dyDescent="0.2">
      <c r="A1788" s="3"/>
    </row>
    <row r="1789" spans="1:1" x14ac:dyDescent="0.2">
      <c r="A1789" s="3"/>
    </row>
    <row r="1790" spans="1:1" x14ac:dyDescent="0.2">
      <c r="A1790" s="3"/>
    </row>
    <row r="1791" spans="1:1" x14ac:dyDescent="0.2">
      <c r="A1791" s="3"/>
    </row>
    <row r="1792" spans="1:1" x14ac:dyDescent="0.2">
      <c r="A1792" s="3"/>
    </row>
    <row r="1793" spans="1:1" x14ac:dyDescent="0.2">
      <c r="A1793" s="3"/>
    </row>
    <row r="1794" spans="1:1" x14ac:dyDescent="0.2">
      <c r="A1794" s="3"/>
    </row>
    <row r="1795" spans="1:1" x14ac:dyDescent="0.2">
      <c r="A1795" s="3"/>
    </row>
    <row r="1796" spans="1:1" x14ac:dyDescent="0.2">
      <c r="A1796" s="3"/>
    </row>
    <row r="1797" spans="1:1" x14ac:dyDescent="0.2">
      <c r="A1797" s="3"/>
    </row>
    <row r="1798" spans="1:1" x14ac:dyDescent="0.2">
      <c r="A1798" s="3"/>
    </row>
    <row r="1799" spans="1:1" x14ac:dyDescent="0.2">
      <c r="A1799" s="3"/>
    </row>
    <row r="1800" spans="1:1" x14ac:dyDescent="0.2">
      <c r="A1800" s="3"/>
    </row>
    <row r="1801" spans="1:1" x14ac:dyDescent="0.2">
      <c r="A1801" s="3"/>
    </row>
    <row r="1802" spans="1:1" x14ac:dyDescent="0.2">
      <c r="A1802" s="3"/>
    </row>
    <row r="1803" spans="1:1" x14ac:dyDescent="0.2">
      <c r="A1803" s="3"/>
    </row>
    <row r="1804" spans="1:1" x14ac:dyDescent="0.2">
      <c r="A1804" s="3"/>
    </row>
    <row r="1805" spans="1:1" x14ac:dyDescent="0.2">
      <c r="A1805" s="3"/>
    </row>
    <row r="1806" spans="1:1" x14ac:dyDescent="0.2">
      <c r="A1806" s="3"/>
    </row>
    <row r="1807" spans="1:1" x14ac:dyDescent="0.2">
      <c r="A1807" s="3"/>
    </row>
    <row r="1808" spans="1:1" x14ac:dyDescent="0.2">
      <c r="A1808" s="3"/>
    </row>
    <row r="1809" spans="1:1" x14ac:dyDescent="0.2">
      <c r="A1809" s="3"/>
    </row>
    <row r="1810" spans="1:1" x14ac:dyDescent="0.2">
      <c r="A1810" s="3"/>
    </row>
    <row r="1811" spans="1:1" x14ac:dyDescent="0.2">
      <c r="A1811" s="3"/>
    </row>
    <row r="1812" spans="1:1" x14ac:dyDescent="0.2">
      <c r="A1812" s="3"/>
    </row>
    <row r="1813" spans="1:1" x14ac:dyDescent="0.2">
      <c r="A1813" s="3"/>
    </row>
    <row r="1814" spans="1:1" x14ac:dyDescent="0.2">
      <c r="A1814" s="3"/>
    </row>
    <row r="1815" spans="1:1" x14ac:dyDescent="0.2">
      <c r="A1815" s="3"/>
    </row>
    <row r="1816" spans="1:1" x14ac:dyDescent="0.2">
      <c r="A1816" s="3"/>
    </row>
    <row r="1817" spans="1:1" x14ac:dyDescent="0.2">
      <c r="A1817" s="3"/>
    </row>
    <row r="1818" spans="1:1" x14ac:dyDescent="0.2">
      <c r="A1818" s="3"/>
    </row>
    <row r="1819" spans="1:1" x14ac:dyDescent="0.2">
      <c r="A1819" s="3"/>
    </row>
    <row r="1820" spans="1:1" x14ac:dyDescent="0.2">
      <c r="A1820" s="3"/>
    </row>
    <row r="1821" spans="1:1" x14ac:dyDescent="0.2">
      <c r="A1821" s="3"/>
    </row>
    <row r="1822" spans="1:1" x14ac:dyDescent="0.2">
      <c r="A1822" s="3"/>
    </row>
    <row r="1823" spans="1:1" x14ac:dyDescent="0.2">
      <c r="A1823" s="3"/>
    </row>
    <row r="1824" spans="1:1" x14ac:dyDescent="0.2">
      <c r="A1824" s="3"/>
    </row>
    <row r="1825" spans="1:1" x14ac:dyDescent="0.2">
      <c r="A1825" s="3"/>
    </row>
    <row r="1826" spans="1:1" x14ac:dyDescent="0.2">
      <c r="A1826" s="3"/>
    </row>
    <row r="1827" spans="1:1" x14ac:dyDescent="0.2">
      <c r="A1827" s="3"/>
    </row>
    <row r="1828" spans="1:1" x14ac:dyDescent="0.2">
      <c r="A1828" s="3"/>
    </row>
    <row r="1829" spans="1:1" x14ac:dyDescent="0.2">
      <c r="A1829" s="3"/>
    </row>
    <row r="1830" spans="1:1" x14ac:dyDescent="0.2">
      <c r="A1830" s="3"/>
    </row>
    <row r="1831" spans="1:1" x14ac:dyDescent="0.2">
      <c r="A1831" s="3"/>
    </row>
    <row r="1832" spans="1:1" x14ac:dyDescent="0.2">
      <c r="A1832" s="3"/>
    </row>
    <row r="1833" spans="1:1" x14ac:dyDescent="0.2">
      <c r="A1833" s="3"/>
    </row>
    <row r="1834" spans="1:1" x14ac:dyDescent="0.2">
      <c r="A1834" s="3"/>
    </row>
    <row r="1835" spans="1:1" x14ac:dyDescent="0.2">
      <c r="A1835" s="3"/>
    </row>
    <row r="1836" spans="1:1" x14ac:dyDescent="0.2">
      <c r="A1836" s="3"/>
    </row>
    <row r="1837" spans="1:1" x14ac:dyDescent="0.2">
      <c r="A1837" s="3"/>
    </row>
    <row r="1838" spans="1:1" x14ac:dyDescent="0.2">
      <c r="A1838" s="3"/>
    </row>
    <row r="1839" spans="1:1" x14ac:dyDescent="0.2">
      <c r="A1839" s="3"/>
    </row>
    <row r="1840" spans="1:1" x14ac:dyDescent="0.2">
      <c r="A1840" s="3"/>
    </row>
    <row r="1841" spans="1:1" x14ac:dyDescent="0.2">
      <c r="A1841" s="3"/>
    </row>
    <row r="1842" spans="1:1" x14ac:dyDescent="0.2">
      <c r="A1842" s="3"/>
    </row>
    <row r="1843" spans="1:1" x14ac:dyDescent="0.2">
      <c r="A1843" s="3"/>
    </row>
    <row r="1844" spans="1:1" x14ac:dyDescent="0.2">
      <c r="A1844" s="3"/>
    </row>
    <row r="1845" spans="1:1" x14ac:dyDescent="0.2">
      <c r="A1845" s="3"/>
    </row>
    <row r="1846" spans="1:1" x14ac:dyDescent="0.2">
      <c r="A1846" s="3"/>
    </row>
    <row r="1847" spans="1:1" x14ac:dyDescent="0.2">
      <c r="A1847" s="3"/>
    </row>
    <row r="1848" spans="1:1" x14ac:dyDescent="0.2">
      <c r="A1848" s="3"/>
    </row>
    <row r="1849" spans="1:1" x14ac:dyDescent="0.2">
      <c r="A1849" s="3"/>
    </row>
    <row r="1850" spans="1:1" x14ac:dyDescent="0.2">
      <c r="A1850" s="3"/>
    </row>
    <row r="1851" spans="1:1" x14ac:dyDescent="0.2">
      <c r="A1851" s="3"/>
    </row>
    <row r="1852" spans="1:1" x14ac:dyDescent="0.2">
      <c r="A1852" s="3"/>
    </row>
    <row r="1853" spans="1:1" x14ac:dyDescent="0.2">
      <c r="A1853" s="3"/>
    </row>
    <row r="1854" spans="1:1" x14ac:dyDescent="0.2">
      <c r="A1854" s="3"/>
    </row>
    <row r="1855" spans="1:1" x14ac:dyDescent="0.2">
      <c r="A1855" s="3"/>
    </row>
    <row r="1856" spans="1:1" x14ac:dyDescent="0.2">
      <c r="A1856" s="3"/>
    </row>
    <row r="1857" spans="1:1" x14ac:dyDescent="0.2">
      <c r="A1857" s="3"/>
    </row>
    <row r="1858" spans="1:1" x14ac:dyDescent="0.2">
      <c r="A1858" s="3"/>
    </row>
    <row r="1859" spans="1:1" x14ac:dyDescent="0.2">
      <c r="A1859" s="3"/>
    </row>
    <row r="1860" spans="1:1" x14ac:dyDescent="0.2">
      <c r="A1860" s="3"/>
    </row>
    <row r="1861" spans="1:1" x14ac:dyDescent="0.2">
      <c r="A1861" s="3"/>
    </row>
    <row r="1862" spans="1:1" x14ac:dyDescent="0.2">
      <c r="A1862" s="3"/>
    </row>
    <row r="1863" spans="1:1" x14ac:dyDescent="0.2">
      <c r="A1863" s="3"/>
    </row>
    <row r="1864" spans="1:1" x14ac:dyDescent="0.2">
      <c r="A1864" s="3"/>
    </row>
    <row r="1865" spans="1:1" x14ac:dyDescent="0.2">
      <c r="A1865" s="3"/>
    </row>
    <row r="1866" spans="1:1" x14ac:dyDescent="0.2">
      <c r="A1866" s="3"/>
    </row>
    <row r="1867" spans="1:1" x14ac:dyDescent="0.2">
      <c r="A1867" s="3"/>
    </row>
    <row r="1868" spans="1:1" x14ac:dyDescent="0.2">
      <c r="A1868" s="3"/>
    </row>
    <row r="1869" spans="1:1" x14ac:dyDescent="0.2">
      <c r="A1869" s="3"/>
    </row>
    <row r="1870" spans="1:1" x14ac:dyDescent="0.2">
      <c r="A1870" s="3"/>
    </row>
    <row r="1871" spans="1:1" x14ac:dyDescent="0.2">
      <c r="A1871" s="3"/>
    </row>
    <row r="1872" spans="1:1" x14ac:dyDescent="0.2">
      <c r="A1872" s="3"/>
    </row>
    <row r="1873" spans="1:1" x14ac:dyDescent="0.2">
      <c r="A1873" s="3"/>
    </row>
    <row r="1874" spans="1:1" x14ac:dyDescent="0.2">
      <c r="A1874" s="3"/>
    </row>
    <row r="1875" spans="1:1" x14ac:dyDescent="0.2">
      <c r="A1875" s="3"/>
    </row>
    <row r="1876" spans="1:1" x14ac:dyDescent="0.2">
      <c r="A1876" s="3"/>
    </row>
    <row r="1877" spans="1:1" x14ac:dyDescent="0.2">
      <c r="A1877" s="3"/>
    </row>
    <row r="1878" spans="1:1" x14ac:dyDescent="0.2">
      <c r="A1878" s="3"/>
    </row>
    <row r="1879" spans="1:1" x14ac:dyDescent="0.2">
      <c r="A1879" s="3"/>
    </row>
    <row r="1880" spans="1:1" x14ac:dyDescent="0.2">
      <c r="A1880" s="3"/>
    </row>
    <row r="1881" spans="1:1" x14ac:dyDescent="0.2">
      <c r="A1881" s="3"/>
    </row>
    <row r="1882" spans="1:1" x14ac:dyDescent="0.2">
      <c r="A1882" s="3"/>
    </row>
    <row r="1883" spans="1:1" x14ac:dyDescent="0.2">
      <c r="A1883" s="3"/>
    </row>
    <row r="1884" spans="1:1" x14ac:dyDescent="0.2">
      <c r="A1884" s="3"/>
    </row>
    <row r="1885" spans="1:1" x14ac:dyDescent="0.2">
      <c r="A1885" s="3"/>
    </row>
    <row r="1886" spans="1:1" x14ac:dyDescent="0.2">
      <c r="A1886" s="3"/>
    </row>
    <row r="1887" spans="1:1" x14ac:dyDescent="0.2">
      <c r="A1887" s="3"/>
    </row>
    <row r="1888" spans="1:1" x14ac:dyDescent="0.2">
      <c r="A1888" s="3"/>
    </row>
    <row r="1889" spans="1:1" x14ac:dyDescent="0.2">
      <c r="A1889" s="3"/>
    </row>
    <row r="1890" spans="1:1" x14ac:dyDescent="0.2">
      <c r="A1890" s="3"/>
    </row>
    <row r="1891" spans="1:1" x14ac:dyDescent="0.2">
      <c r="A1891" s="3"/>
    </row>
    <row r="1892" spans="1:1" x14ac:dyDescent="0.2">
      <c r="A1892" s="3"/>
    </row>
    <row r="1893" spans="1:1" x14ac:dyDescent="0.2">
      <c r="A1893" s="3"/>
    </row>
    <row r="1894" spans="1:1" x14ac:dyDescent="0.2">
      <c r="A1894" s="3"/>
    </row>
    <row r="1895" spans="1:1" x14ac:dyDescent="0.2">
      <c r="A1895" s="3"/>
    </row>
    <row r="1896" spans="1:1" x14ac:dyDescent="0.2">
      <c r="A1896" s="3"/>
    </row>
    <row r="1897" spans="1:1" x14ac:dyDescent="0.2">
      <c r="A1897" s="3"/>
    </row>
    <row r="1898" spans="1:1" x14ac:dyDescent="0.2">
      <c r="A1898" s="3"/>
    </row>
    <row r="1899" spans="1:1" x14ac:dyDescent="0.2">
      <c r="A1899" s="3"/>
    </row>
    <row r="1900" spans="1:1" x14ac:dyDescent="0.2">
      <c r="A1900" s="3"/>
    </row>
    <row r="1901" spans="1:1" x14ac:dyDescent="0.2">
      <c r="A1901" s="3"/>
    </row>
    <row r="1902" spans="1:1" x14ac:dyDescent="0.2">
      <c r="A1902" s="3"/>
    </row>
    <row r="1903" spans="1:1" x14ac:dyDescent="0.2">
      <c r="A1903" s="3"/>
    </row>
    <row r="1904" spans="1:1" x14ac:dyDescent="0.2">
      <c r="A1904" s="3"/>
    </row>
    <row r="1905" spans="1:1" x14ac:dyDescent="0.2">
      <c r="A1905" s="3"/>
    </row>
    <row r="1906" spans="1:1" x14ac:dyDescent="0.2">
      <c r="A1906" s="3"/>
    </row>
    <row r="1907" spans="1:1" x14ac:dyDescent="0.2">
      <c r="A1907" s="3"/>
    </row>
    <row r="1908" spans="1:1" x14ac:dyDescent="0.2">
      <c r="A1908" s="3"/>
    </row>
    <row r="1909" spans="1:1" x14ac:dyDescent="0.2">
      <c r="A1909" s="3"/>
    </row>
    <row r="1910" spans="1:1" x14ac:dyDescent="0.2">
      <c r="A1910" s="3"/>
    </row>
    <row r="1911" spans="1:1" x14ac:dyDescent="0.2">
      <c r="A1911" s="3"/>
    </row>
    <row r="1912" spans="1:1" x14ac:dyDescent="0.2">
      <c r="A1912" s="3"/>
    </row>
    <row r="1913" spans="1:1" x14ac:dyDescent="0.2">
      <c r="A1913" s="3"/>
    </row>
    <row r="1914" spans="1:1" x14ac:dyDescent="0.2">
      <c r="A1914" s="3"/>
    </row>
    <row r="1915" spans="1:1" x14ac:dyDescent="0.2">
      <c r="A1915" s="3"/>
    </row>
    <row r="1916" spans="1:1" x14ac:dyDescent="0.2">
      <c r="A1916" s="3"/>
    </row>
    <row r="1917" spans="1:1" x14ac:dyDescent="0.2">
      <c r="A1917" s="3"/>
    </row>
    <row r="1918" spans="1:1" x14ac:dyDescent="0.2">
      <c r="A1918" s="3"/>
    </row>
    <row r="1919" spans="1:1" x14ac:dyDescent="0.2">
      <c r="A1919" s="3"/>
    </row>
    <row r="1920" spans="1:1" x14ac:dyDescent="0.2">
      <c r="A1920" s="3"/>
    </row>
    <row r="1921" spans="1:1" x14ac:dyDescent="0.2">
      <c r="A1921" s="3"/>
    </row>
    <row r="1922" spans="1:1" x14ac:dyDescent="0.2">
      <c r="A1922" s="3"/>
    </row>
    <row r="1923" spans="1:1" x14ac:dyDescent="0.2">
      <c r="A1923" s="3"/>
    </row>
    <row r="1924" spans="1:1" x14ac:dyDescent="0.2">
      <c r="A1924" s="3"/>
    </row>
    <row r="1925" spans="1:1" x14ac:dyDescent="0.2">
      <c r="A1925" s="3"/>
    </row>
    <row r="1926" spans="1:1" x14ac:dyDescent="0.2">
      <c r="A1926" s="3"/>
    </row>
    <row r="1927" spans="1:1" x14ac:dyDescent="0.2">
      <c r="A1927" s="3"/>
    </row>
    <row r="1928" spans="1:1" x14ac:dyDescent="0.2">
      <c r="A1928" s="3"/>
    </row>
    <row r="1929" spans="1:1" x14ac:dyDescent="0.2">
      <c r="A1929" s="3"/>
    </row>
    <row r="1930" spans="1:1" x14ac:dyDescent="0.2">
      <c r="A1930" s="3"/>
    </row>
    <row r="1931" spans="1:1" x14ac:dyDescent="0.2">
      <c r="A1931" s="3"/>
    </row>
    <row r="1932" spans="1:1" x14ac:dyDescent="0.2">
      <c r="A1932" s="3"/>
    </row>
    <row r="1933" spans="1:1" x14ac:dyDescent="0.2">
      <c r="A1933" s="3"/>
    </row>
    <row r="1934" spans="1:1" x14ac:dyDescent="0.2">
      <c r="A1934" s="3"/>
    </row>
    <row r="1935" spans="1:1" x14ac:dyDescent="0.2">
      <c r="A1935" s="3"/>
    </row>
    <row r="1936" spans="1:1" x14ac:dyDescent="0.2">
      <c r="A1936" s="3"/>
    </row>
    <row r="1937" spans="1:1" x14ac:dyDescent="0.2">
      <c r="A1937" s="3"/>
    </row>
    <row r="1938" spans="1:1" x14ac:dyDescent="0.2">
      <c r="A1938" s="3"/>
    </row>
    <row r="1939" spans="1:1" x14ac:dyDescent="0.2">
      <c r="A1939" s="3"/>
    </row>
    <row r="1940" spans="1:1" x14ac:dyDescent="0.2">
      <c r="A1940" s="3"/>
    </row>
    <row r="1941" spans="1:1" x14ac:dyDescent="0.2">
      <c r="A1941" s="3"/>
    </row>
    <row r="1942" spans="1:1" x14ac:dyDescent="0.2">
      <c r="A1942" s="3"/>
    </row>
    <row r="1943" spans="1:1" x14ac:dyDescent="0.2">
      <c r="A1943" s="3"/>
    </row>
    <row r="1944" spans="1:1" x14ac:dyDescent="0.2">
      <c r="A1944" s="3"/>
    </row>
    <row r="1945" spans="1:1" x14ac:dyDescent="0.2">
      <c r="A1945" s="3"/>
    </row>
    <row r="1946" spans="1:1" x14ac:dyDescent="0.2">
      <c r="A1946" s="3"/>
    </row>
    <row r="1947" spans="1:1" x14ac:dyDescent="0.2">
      <c r="A1947" s="3"/>
    </row>
    <row r="1948" spans="1:1" x14ac:dyDescent="0.2">
      <c r="A1948" s="3"/>
    </row>
    <row r="1949" spans="1:1" x14ac:dyDescent="0.2">
      <c r="A1949" s="3"/>
    </row>
    <row r="1950" spans="1:1" x14ac:dyDescent="0.2">
      <c r="A1950" s="3"/>
    </row>
    <row r="1951" spans="1:1" x14ac:dyDescent="0.2">
      <c r="A1951" s="3"/>
    </row>
    <row r="1952" spans="1:1" x14ac:dyDescent="0.2">
      <c r="A1952" s="3"/>
    </row>
    <row r="1953" spans="1:1" x14ac:dyDescent="0.2">
      <c r="A1953" s="3"/>
    </row>
    <row r="1954" spans="1:1" x14ac:dyDescent="0.2">
      <c r="A1954" s="3"/>
    </row>
    <row r="1955" spans="1:1" x14ac:dyDescent="0.2">
      <c r="A1955" s="3"/>
    </row>
    <row r="1956" spans="1:1" x14ac:dyDescent="0.2">
      <c r="A1956" s="3"/>
    </row>
    <row r="1957" spans="1:1" x14ac:dyDescent="0.2">
      <c r="A1957" s="3"/>
    </row>
    <row r="1958" spans="1:1" x14ac:dyDescent="0.2">
      <c r="A1958" s="3"/>
    </row>
    <row r="1959" spans="1:1" x14ac:dyDescent="0.2">
      <c r="A1959" s="3"/>
    </row>
    <row r="1960" spans="1:1" x14ac:dyDescent="0.2">
      <c r="A1960" s="3"/>
    </row>
    <row r="1961" spans="1:1" x14ac:dyDescent="0.2">
      <c r="A1961" s="3"/>
    </row>
    <row r="1962" spans="1:1" x14ac:dyDescent="0.2">
      <c r="A1962" s="3"/>
    </row>
    <row r="1963" spans="1:1" x14ac:dyDescent="0.2">
      <c r="A1963" s="3"/>
    </row>
    <row r="1964" spans="1:1" x14ac:dyDescent="0.2">
      <c r="A1964" s="3"/>
    </row>
    <row r="1965" spans="1:1" x14ac:dyDescent="0.2">
      <c r="A1965" s="3"/>
    </row>
    <row r="1966" spans="1:1" x14ac:dyDescent="0.2">
      <c r="A1966" s="3"/>
    </row>
    <row r="1967" spans="1:1" x14ac:dyDescent="0.2">
      <c r="A1967" s="3"/>
    </row>
    <row r="1968" spans="1:1" x14ac:dyDescent="0.2">
      <c r="A1968" s="3"/>
    </row>
    <row r="1969" spans="1:1" x14ac:dyDescent="0.2">
      <c r="A1969" s="3"/>
    </row>
    <row r="1970" spans="1:1" x14ac:dyDescent="0.2">
      <c r="A1970" s="3"/>
    </row>
    <row r="1971" spans="1:1" x14ac:dyDescent="0.2">
      <c r="A1971" s="3"/>
    </row>
    <row r="1972" spans="1:1" x14ac:dyDescent="0.2">
      <c r="A1972" s="3"/>
    </row>
    <row r="1973" spans="1:1" x14ac:dyDescent="0.2">
      <c r="A1973" s="3"/>
    </row>
    <row r="1974" spans="1:1" x14ac:dyDescent="0.2">
      <c r="A1974" s="3"/>
    </row>
    <row r="1975" spans="1:1" x14ac:dyDescent="0.2">
      <c r="A1975" s="3"/>
    </row>
    <row r="1976" spans="1:1" x14ac:dyDescent="0.2">
      <c r="A1976" s="3"/>
    </row>
    <row r="1977" spans="1:1" x14ac:dyDescent="0.2">
      <c r="A1977" s="3"/>
    </row>
    <row r="1978" spans="1:1" x14ac:dyDescent="0.2">
      <c r="A1978" s="3"/>
    </row>
    <row r="1979" spans="1:1" x14ac:dyDescent="0.2">
      <c r="A1979" s="3"/>
    </row>
    <row r="1980" spans="1:1" x14ac:dyDescent="0.2">
      <c r="A1980" s="3"/>
    </row>
    <row r="1981" spans="1:1" x14ac:dyDescent="0.2">
      <c r="A1981" s="3"/>
    </row>
    <row r="1982" spans="1:1" x14ac:dyDescent="0.2">
      <c r="A1982" s="3"/>
    </row>
    <row r="1983" spans="1:1" x14ac:dyDescent="0.2">
      <c r="A1983" s="3"/>
    </row>
    <row r="1984" spans="1:1" x14ac:dyDescent="0.2">
      <c r="A1984" s="3"/>
    </row>
    <row r="1985" spans="1:1" x14ac:dyDescent="0.2">
      <c r="A1985" s="3"/>
    </row>
    <row r="1986" spans="1:1" x14ac:dyDescent="0.2">
      <c r="A1986" s="3"/>
    </row>
    <row r="1987" spans="1:1" x14ac:dyDescent="0.2">
      <c r="A1987" s="3"/>
    </row>
    <row r="1988" spans="1:1" x14ac:dyDescent="0.2">
      <c r="A1988" s="3"/>
    </row>
    <row r="1989" spans="1:1" x14ac:dyDescent="0.2">
      <c r="A1989" s="3"/>
    </row>
    <row r="1990" spans="1:1" x14ac:dyDescent="0.2">
      <c r="A1990" s="3"/>
    </row>
    <row r="1991" spans="1:1" x14ac:dyDescent="0.2">
      <c r="A1991" s="3"/>
    </row>
    <row r="1992" spans="1:1" x14ac:dyDescent="0.2">
      <c r="A1992" s="3"/>
    </row>
    <row r="1993" spans="1:1" x14ac:dyDescent="0.2">
      <c r="A1993" s="3"/>
    </row>
    <row r="1994" spans="1:1" x14ac:dyDescent="0.2">
      <c r="A1994" s="3"/>
    </row>
    <row r="1995" spans="1:1" x14ac:dyDescent="0.2">
      <c r="A1995" s="3"/>
    </row>
    <row r="1996" spans="1:1" x14ac:dyDescent="0.2">
      <c r="A1996" s="3"/>
    </row>
    <row r="1997" spans="1:1" x14ac:dyDescent="0.2">
      <c r="A1997" s="3"/>
    </row>
    <row r="1998" spans="1:1" x14ac:dyDescent="0.2">
      <c r="A1998" s="3"/>
    </row>
    <row r="1999" spans="1:1" x14ac:dyDescent="0.2">
      <c r="A1999" s="3"/>
    </row>
    <row r="2000" spans="1:1" x14ac:dyDescent="0.2">
      <c r="A2000" s="3"/>
    </row>
    <row r="2001" spans="1:1" x14ac:dyDescent="0.2">
      <c r="A2001" s="3"/>
    </row>
    <row r="2002" spans="1:1" x14ac:dyDescent="0.2">
      <c r="A2002" s="3"/>
    </row>
    <row r="2003" spans="1:1" x14ac:dyDescent="0.2">
      <c r="A2003" s="3"/>
    </row>
    <row r="2004" spans="1:1" x14ac:dyDescent="0.2">
      <c r="A2004" s="3"/>
    </row>
    <row r="2005" spans="1:1" x14ac:dyDescent="0.2">
      <c r="A2005" s="3"/>
    </row>
    <row r="2006" spans="1:1" x14ac:dyDescent="0.2">
      <c r="A2006" s="3"/>
    </row>
    <row r="2007" spans="1:1" x14ac:dyDescent="0.2">
      <c r="A2007" s="3"/>
    </row>
    <row r="2008" spans="1:1" x14ac:dyDescent="0.2">
      <c r="A2008" s="3"/>
    </row>
    <row r="2009" spans="1:1" x14ac:dyDescent="0.2">
      <c r="A2009" s="3"/>
    </row>
    <row r="2010" spans="1:1" x14ac:dyDescent="0.2">
      <c r="A2010" s="3"/>
    </row>
    <row r="2011" spans="1:1" x14ac:dyDescent="0.2">
      <c r="A2011" s="3"/>
    </row>
    <row r="2012" spans="1:1" x14ac:dyDescent="0.2">
      <c r="A2012" s="3"/>
    </row>
    <row r="2013" spans="1:1" x14ac:dyDescent="0.2">
      <c r="A2013" s="3"/>
    </row>
    <row r="2014" spans="1:1" x14ac:dyDescent="0.2">
      <c r="A2014" s="3"/>
    </row>
    <row r="2015" spans="1:1" x14ac:dyDescent="0.2">
      <c r="A2015" s="3"/>
    </row>
    <row r="2016" spans="1:1" x14ac:dyDescent="0.2">
      <c r="A2016" s="3"/>
    </row>
    <row r="2017" spans="1:1" x14ac:dyDescent="0.2">
      <c r="A2017" s="3"/>
    </row>
    <row r="2018" spans="1:1" x14ac:dyDescent="0.2">
      <c r="A2018" s="3"/>
    </row>
    <row r="2019" spans="1:1" x14ac:dyDescent="0.2">
      <c r="A2019" s="3"/>
    </row>
    <row r="2020" spans="1:1" x14ac:dyDescent="0.2">
      <c r="A2020" s="3"/>
    </row>
    <row r="2021" spans="1:1" x14ac:dyDescent="0.2">
      <c r="A2021" s="3"/>
    </row>
    <row r="2022" spans="1:1" x14ac:dyDescent="0.2">
      <c r="A2022" s="3"/>
    </row>
    <row r="2023" spans="1:1" x14ac:dyDescent="0.2">
      <c r="A2023" s="3"/>
    </row>
    <row r="2024" spans="1:1" x14ac:dyDescent="0.2">
      <c r="A2024" s="3"/>
    </row>
    <row r="2025" spans="1:1" x14ac:dyDescent="0.2">
      <c r="A2025" s="3"/>
    </row>
    <row r="2026" spans="1:1" x14ac:dyDescent="0.2">
      <c r="A2026" s="3"/>
    </row>
    <row r="2027" spans="1:1" x14ac:dyDescent="0.2">
      <c r="A2027" s="3"/>
    </row>
    <row r="2028" spans="1:1" x14ac:dyDescent="0.2">
      <c r="A2028" s="3"/>
    </row>
    <row r="2029" spans="1:1" x14ac:dyDescent="0.2">
      <c r="A2029" s="3"/>
    </row>
    <row r="2030" spans="1:1" x14ac:dyDescent="0.2">
      <c r="A2030" s="3"/>
    </row>
    <row r="2031" spans="1:1" x14ac:dyDescent="0.2">
      <c r="A2031" s="3"/>
    </row>
    <row r="2032" spans="1:1" x14ac:dyDescent="0.2">
      <c r="A2032" s="3"/>
    </row>
    <row r="2033" spans="1:1" x14ac:dyDescent="0.2">
      <c r="A2033" s="3"/>
    </row>
    <row r="2034" spans="1:1" x14ac:dyDescent="0.2">
      <c r="A2034" s="3"/>
    </row>
    <row r="2035" spans="1:1" x14ac:dyDescent="0.2">
      <c r="A2035" s="3"/>
    </row>
    <row r="2036" spans="1:1" x14ac:dyDescent="0.2">
      <c r="A2036" s="3"/>
    </row>
    <row r="2037" spans="1:1" x14ac:dyDescent="0.2">
      <c r="A2037" s="3"/>
    </row>
    <row r="2038" spans="1:1" x14ac:dyDescent="0.2">
      <c r="A2038" s="3"/>
    </row>
    <row r="2039" spans="1:1" x14ac:dyDescent="0.2">
      <c r="A2039" s="3"/>
    </row>
    <row r="2040" spans="1:1" x14ac:dyDescent="0.2">
      <c r="A2040" s="3"/>
    </row>
    <row r="2041" spans="1:1" x14ac:dyDescent="0.2">
      <c r="A2041" s="3"/>
    </row>
    <row r="2042" spans="1:1" x14ac:dyDescent="0.2">
      <c r="A2042" s="3"/>
    </row>
    <row r="2043" spans="1:1" x14ac:dyDescent="0.2">
      <c r="A2043" s="3"/>
    </row>
    <row r="2044" spans="1:1" x14ac:dyDescent="0.2">
      <c r="A2044" s="3"/>
    </row>
    <row r="2045" spans="1:1" x14ac:dyDescent="0.2">
      <c r="A2045" s="3"/>
    </row>
    <row r="2046" spans="1:1" x14ac:dyDescent="0.2">
      <c r="A2046" s="3"/>
    </row>
    <row r="2047" spans="1:1" x14ac:dyDescent="0.2">
      <c r="A2047" s="3"/>
    </row>
    <row r="2048" spans="1:1" x14ac:dyDescent="0.2">
      <c r="A2048" s="3"/>
    </row>
    <row r="2049" spans="1:1" x14ac:dyDescent="0.2">
      <c r="A2049" s="3"/>
    </row>
    <row r="2050" spans="1:1" x14ac:dyDescent="0.2">
      <c r="A2050" s="3"/>
    </row>
    <row r="2051" spans="1:1" x14ac:dyDescent="0.2">
      <c r="A2051" s="3"/>
    </row>
    <row r="2052" spans="1:1" x14ac:dyDescent="0.2">
      <c r="A2052" s="3"/>
    </row>
    <row r="2053" spans="1:1" x14ac:dyDescent="0.2">
      <c r="A2053" s="3"/>
    </row>
    <row r="2054" spans="1:1" x14ac:dyDescent="0.2">
      <c r="A2054" s="3"/>
    </row>
    <row r="2055" spans="1:1" x14ac:dyDescent="0.2">
      <c r="A2055" s="3"/>
    </row>
    <row r="2056" spans="1:1" x14ac:dyDescent="0.2">
      <c r="A2056" s="3"/>
    </row>
    <row r="2057" spans="1:1" x14ac:dyDescent="0.2">
      <c r="A2057" s="3"/>
    </row>
    <row r="2058" spans="1:1" x14ac:dyDescent="0.2">
      <c r="A2058" s="3"/>
    </row>
    <row r="2059" spans="1:1" x14ac:dyDescent="0.2">
      <c r="A2059" s="3"/>
    </row>
    <row r="2060" spans="1:1" x14ac:dyDescent="0.2">
      <c r="A2060" s="3"/>
    </row>
    <row r="2061" spans="1:1" x14ac:dyDescent="0.2">
      <c r="A2061" s="3"/>
    </row>
    <row r="2062" spans="1:1" x14ac:dyDescent="0.2">
      <c r="A2062" s="3"/>
    </row>
    <row r="2063" spans="1:1" x14ac:dyDescent="0.2">
      <c r="A2063" s="3"/>
    </row>
    <row r="2064" spans="1:1" x14ac:dyDescent="0.2">
      <c r="A2064" s="3"/>
    </row>
    <row r="2065" spans="1:1" x14ac:dyDescent="0.2">
      <c r="A2065" s="3"/>
    </row>
    <row r="2066" spans="1:1" x14ac:dyDescent="0.2">
      <c r="A2066" s="3"/>
    </row>
    <row r="2067" spans="1:1" x14ac:dyDescent="0.2">
      <c r="A2067" s="3"/>
    </row>
    <row r="2068" spans="1:1" x14ac:dyDescent="0.2">
      <c r="A2068" s="3"/>
    </row>
    <row r="2069" spans="1:1" x14ac:dyDescent="0.2">
      <c r="A2069" s="3"/>
    </row>
    <row r="2070" spans="1:1" x14ac:dyDescent="0.2">
      <c r="A2070" s="3"/>
    </row>
    <row r="2071" spans="1:1" x14ac:dyDescent="0.2">
      <c r="A2071" s="3"/>
    </row>
    <row r="2072" spans="1:1" x14ac:dyDescent="0.2">
      <c r="A2072" s="3"/>
    </row>
    <row r="2073" spans="1:1" x14ac:dyDescent="0.2">
      <c r="A2073" s="3"/>
    </row>
    <row r="2074" spans="1:1" x14ac:dyDescent="0.2">
      <c r="A2074" s="3"/>
    </row>
    <row r="2075" spans="1:1" x14ac:dyDescent="0.2">
      <c r="A2075" s="3"/>
    </row>
    <row r="2076" spans="1:1" x14ac:dyDescent="0.2">
      <c r="A2076" s="3"/>
    </row>
    <row r="2077" spans="1:1" x14ac:dyDescent="0.2">
      <c r="A2077" s="3"/>
    </row>
    <row r="2078" spans="1:1" x14ac:dyDescent="0.2">
      <c r="A2078" s="3"/>
    </row>
    <row r="2079" spans="1:1" x14ac:dyDescent="0.2">
      <c r="A2079" s="3"/>
    </row>
    <row r="2080" spans="1:1" x14ac:dyDescent="0.2">
      <c r="A2080" s="3"/>
    </row>
    <row r="2081" spans="1:1" x14ac:dyDescent="0.2">
      <c r="A2081" s="3"/>
    </row>
    <row r="2082" spans="1:1" x14ac:dyDescent="0.2">
      <c r="A2082" s="3"/>
    </row>
    <row r="2083" spans="1:1" x14ac:dyDescent="0.2">
      <c r="A2083" s="3"/>
    </row>
    <row r="2084" spans="1:1" x14ac:dyDescent="0.2">
      <c r="A2084" s="3"/>
    </row>
    <row r="2085" spans="1:1" x14ac:dyDescent="0.2">
      <c r="A2085" s="3"/>
    </row>
    <row r="2086" spans="1:1" x14ac:dyDescent="0.2">
      <c r="A2086" s="3"/>
    </row>
    <row r="2087" spans="1:1" x14ac:dyDescent="0.2">
      <c r="A2087" s="3"/>
    </row>
    <row r="2088" spans="1:1" x14ac:dyDescent="0.2">
      <c r="A2088" s="3"/>
    </row>
    <row r="2089" spans="1:1" x14ac:dyDescent="0.2">
      <c r="A2089" s="3"/>
    </row>
    <row r="2090" spans="1:1" x14ac:dyDescent="0.2">
      <c r="A2090" s="3"/>
    </row>
    <row r="2091" spans="1:1" x14ac:dyDescent="0.2">
      <c r="A2091" s="3"/>
    </row>
    <row r="2092" spans="1:1" x14ac:dyDescent="0.2">
      <c r="A2092" s="3"/>
    </row>
    <row r="2093" spans="1:1" x14ac:dyDescent="0.2">
      <c r="A2093" s="3"/>
    </row>
    <row r="2094" spans="1:1" x14ac:dyDescent="0.2">
      <c r="A2094" s="3"/>
    </row>
    <row r="2095" spans="1:1" x14ac:dyDescent="0.2">
      <c r="A2095" s="3"/>
    </row>
    <row r="2096" spans="1:1" x14ac:dyDescent="0.2">
      <c r="A2096" s="3"/>
    </row>
    <row r="2097" spans="1:1" x14ac:dyDescent="0.2">
      <c r="A2097" s="3"/>
    </row>
    <row r="2098" spans="1:1" x14ac:dyDescent="0.2">
      <c r="A2098" s="3"/>
    </row>
    <row r="2099" spans="1:1" x14ac:dyDescent="0.2">
      <c r="A2099" s="3"/>
    </row>
    <row r="2100" spans="1:1" x14ac:dyDescent="0.2">
      <c r="A2100" s="3"/>
    </row>
    <row r="2101" spans="1:1" x14ac:dyDescent="0.2">
      <c r="A2101" s="3"/>
    </row>
    <row r="2102" spans="1:1" x14ac:dyDescent="0.2">
      <c r="A2102" s="3"/>
    </row>
    <row r="2103" spans="1:1" x14ac:dyDescent="0.2">
      <c r="A2103" s="3"/>
    </row>
    <row r="2104" spans="1:1" x14ac:dyDescent="0.2">
      <c r="A2104" s="3"/>
    </row>
    <row r="2105" spans="1:1" x14ac:dyDescent="0.2">
      <c r="A2105" s="3"/>
    </row>
    <row r="2106" spans="1:1" x14ac:dyDescent="0.2">
      <c r="A2106" s="3"/>
    </row>
    <row r="2107" spans="1:1" x14ac:dyDescent="0.2">
      <c r="A2107" s="3"/>
    </row>
    <row r="2108" spans="1:1" x14ac:dyDescent="0.2">
      <c r="A2108" s="3"/>
    </row>
    <row r="2109" spans="1:1" x14ac:dyDescent="0.2">
      <c r="A2109" s="3"/>
    </row>
    <row r="2110" spans="1:1" x14ac:dyDescent="0.2">
      <c r="A2110" s="3"/>
    </row>
    <row r="2111" spans="1:1" x14ac:dyDescent="0.2">
      <c r="A2111" s="3"/>
    </row>
    <row r="2112" spans="1:1" x14ac:dyDescent="0.2">
      <c r="A2112" s="3"/>
    </row>
    <row r="2113" spans="1:1" x14ac:dyDescent="0.2">
      <c r="A2113" s="3"/>
    </row>
    <row r="2114" spans="1:1" x14ac:dyDescent="0.2">
      <c r="A2114" s="3"/>
    </row>
    <row r="2115" spans="1:1" x14ac:dyDescent="0.2">
      <c r="A2115" s="3"/>
    </row>
    <row r="2116" spans="1:1" x14ac:dyDescent="0.2">
      <c r="A2116" s="3"/>
    </row>
    <row r="2117" spans="1:1" x14ac:dyDescent="0.2">
      <c r="A2117" s="3"/>
    </row>
    <row r="2118" spans="1:1" x14ac:dyDescent="0.2">
      <c r="A2118" s="3"/>
    </row>
    <row r="2119" spans="1:1" x14ac:dyDescent="0.2">
      <c r="A2119" s="3"/>
    </row>
    <row r="2120" spans="1:1" x14ac:dyDescent="0.2">
      <c r="A2120" s="3"/>
    </row>
    <row r="2121" spans="1:1" x14ac:dyDescent="0.2">
      <c r="A2121" s="3"/>
    </row>
    <row r="2122" spans="1:1" x14ac:dyDescent="0.2">
      <c r="A2122" s="3"/>
    </row>
    <row r="2123" spans="1:1" x14ac:dyDescent="0.2">
      <c r="A2123" s="3"/>
    </row>
    <row r="2124" spans="1:1" x14ac:dyDescent="0.2">
      <c r="A2124" s="3"/>
    </row>
    <row r="2125" spans="1:1" x14ac:dyDescent="0.2">
      <c r="A2125" s="3"/>
    </row>
    <row r="2126" spans="1:1" x14ac:dyDescent="0.2">
      <c r="A2126" s="3"/>
    </row>
    <row r="2127" spans="1:1" x14ac:dyDescent="0.2">
      <c r="A2127" s="3"/>
    </row>
    <row r="2128" spans="1:1" x14ac:dyDescent="0.2">
      <c r="A2128" s="3"/>
    </row>
    <row r="2129" spans="1:1" x14ac:dyDescent="0.2">
      <c r="A2129" s="3"/>
    </row>
    <row r="2130" spans="1:1" x14ac:dyDescent="0.2">
      <c r="A2130" s="3"/>
    </row>
    <row r="2131" spans="1:1" x14ac:dyDescent="0.2">
      <c r="A2131" s="3"/>
    </row>
    <row r="2132" spans="1:1" x14ac:dyDescent="0.2">
      <c r="A2132" s="3"/>
    </row>
    <row r="2133" spans="1:1" x14ac:dyDescent="0.2">
      <c r="A2133" s="3"/>
    </row>
    <row r="2134" spans="1:1" x14ac:dyDescent="0.2">
      <c r="A2134" s="3"/>
    </row>
    <row r="2135" spans="1:1" x14ac:dyDescent="0.2">
      <c r="A2135" s="3"/>
    </row>
    <row r="2136" spans="1:1" x14ac:dyDescent="0.2">
      <c r="A2136" s="3"/>
    </row>
    <row r="2137" spans="1:1" x14ac:dyDescent="0.2">
      <c r="A2137" s="3"/>
    </row>
    <row r="2138" spans="1:1" x14ac:dyDescent="0.2">
      <c r="A2138" s="3"/>
    </row>
    <row r="2139" spans="1:1" x14ac:dyDescent="0.2">
      <c r="A2139" s="3"/>
    </row>
    <row r="2140" spans="1:1" x14ac:dyDescent="0.2">
      <c r="A2140" s="3"/>
    </row>
    <row r="2141" spans="1:1" x14ac:dyDescent="0.2">
      <c r="A2141" s="3"/>
    </row>
    <row r="2142" spans="1:1" x14ac:dyDescent="0.2">
      <c r="A2142" s="3"/>
    </row>
    <row r="2143" spans="1:1" x14ac:dyDescent="0.2">
      <c r="A2143" s="3"/>
    </row>
    <row r="2144" spans="1:1" x14ac:dyDescent="0.2">
      <c r="A2144" s="3"/>
    </row>
    <row r="2145" spans="1:1" x14ac:dyDescent="0.2">
      <c r="A2145" s="3"/>
    </row>
    <row r="2146" spans="1:1" x14ac:dyDescent="0.2">
      <c r="A2146" s="3"/>
    </row>
    <row r="2147" spans="1:1" x14ac:dyDescent="0.2">
      <c r="A2147" s="3"/>
    </row>
    <row r="2148" spans="1:1" x14ac:dyDescent="0.2">
      <c r="A2148" s="3"/>
    </row>
    <row r="2149" spans="1:1" x14ac:dyDescent="0.2">
      <c r="A2149" s="3"/>
    </row>
    <row r="2150" spans="1:1" x14ac:dyDescent="0.2">
      <c r="A2150" s="3"/>
    </row>
    <row r="2151" spans="1:1" x14ac:dyDescent="0.2">
      <c r="A2151" s="3"/>
    </row>
    <row r="2152" spans="1:1" x14ac:dyDescent="0.2">
      <c r="A2152" s="3"/>
    </row>
    <row r="2153" spans="1:1" x14ac:dyDescent="0.2">
      <c r="A2153" s="3"/>
    </row>
    <row r="2154" spans="1:1" x14ac:dyDescent="0.2">
      <c r="A2154" s="3"/>
    </row>
    <row r="2155" spans="1:1" x14ac:dyDescent="0.2">
      <c r="A2155" s="3"/>
    </row>
    <row r="2156" spans="1:1" x14ac:dyDescent="0.2">
      <c r="A2156" s="3"/>
    </row>
    <row r="2157" spans="1:1" x14ac:dyDescent="0.2">
      <c r="A2157" s="3"/>
    </row>
    <row r="2158" spans="1:1" x14ac:dyDescent="0.2">
      <c r="A2158" s="3"/>
    </row>
    <row r="2159" spans="1:1" x14ac:dyDescent="0.2">
      <c r="A2159" s="3"/>
    </row>
    <row r="2160" spans="1:1" x14ac:dyDescent="0.2">
      <c r="A2160" s="3"/>
    </row>
    <row r="2161" spans="1:1" x14ac:dyDescent="0.2">
      <c r="A2161" s="3"/>
    </row>
    <row r="2162" spans="1:1" x14ac:dyDescent="0.2">
      <c r="A2162" s="3"/>
    </row>
    <row r="2163" spans="1:1" x14ac:dyDescent="0.2">
      <c r="A2163" s="3"/>
    </row>
    <row r="2164" spans="1:1" x14ac:dyDescent="0.2">
      <c r="A2164" s="3"/>
    </row>
    <row r="2165" spans="1:1" x14ac:dyDescent="0.2">
      <c r="A2165" s="3"/>
    </row>
    <row r="2166" spans="1:1" x14ac:dyDescent="0.2">
      <c r="A2166" s="3"/>
    </row>
    <row r="2167" spans="1:1" x14ac:dyDescent="0.2">
      <c r="A2167" s="3"/>
    </row>
    <row r="2168" spans="1:1" x14ac:dyDescent="0.2">
      <c r="A2168" s="3"/>
    </row>
    <row r="2169" spans="1:1" x14ac:dyDescent="0.2">
      <c r="A2169" s="3"/>
    </row>
    <row r="2170" spans="1:1" x14ac:dyDescent="0.2">
      <c r="A2170" s="3"/>
    </row>
    <row r="2171" spans="1:1" x14ac:dyDescent="0.2">
      <c r="A2171" s="3"/>
    </row>
    <row r="2172" spans="1:1" x14ac:dyDescent="0.2">
      <c r="A2172" s="3"/>
    </row>
    <row r="2173" spans="1:1" x14ac:dyDescent="0.2">
      <c r="A2173" s="3"/>
    </row>
    <row r="2174" spans="1:1" x14ac:dyDescent="0.2">
      <c r="A2174" s="3"/>
    </row>
    <row r="2175" spans="1:1" x14ac:dyDescent="0.2">
      <c r="A2175" s="3"/>
    </row>
    <row r="2176" spans="1:1" x14ac:dyDescent="0.2">
      <c r="A2176" s="3"/>
    </row>
    <row r="2177" spans="1:1" x14ac:dyDescent="0.2">
      <c r="A2177" s="3"/>
    </row>
    <row r="2178" spans="1:1" x14ac:dyDescent="0.2">
      <c r="A2178" s="3"/>
    </row>
    <row r="2179" spans="1:1" x14ac:dyDescent="0.2">
      <c r="A2179" s="3"/>
    </row>
    <row r="2180" spans="1:1" x14ac:dyDescent="0.2">
      <c r="A2180" s="3"/>
    </row>
    <row r="2181" spans="1:1" x14ac:dyDescent="0.2">
      <c r="A2181" s="3"/>
    </row>
    <row r="2182" spans="1:1" x14ac:dyDescent="0.2">
      <c r="A2182" s="3"/>
    </row>
    <row r="2183" spans="1:1" x14ac:dyDescent="0.2">
      <c r="A2183" s="3"/>
    </row>
    <row r="2184" spans="1:1" x14ac:dyDescent="0.2">
      <c r="A2184" s="3"/>
    </row>
    <row r="2185" spans="1:1" x14ac:dyDescent="0.2">
      <c r="A2185" s="3"/>
    </row>
    <row r="2186" spans="1:1" x14ac:dyDescent="0.2">
      <c r="A2186" s="3"/>
    </row>
    <row r="2187" spans="1:1" x14ac:dyDescent="0.2">
      <c r="A2187" s="3"/>
    </row>
    <row r="2188" spans="1:1" x14ac:dyDescent="0.2">
      <c r="A2188" s="3"/>
    </row>
    <row r="2189" spans="1:1" x14ac:dyDescent="0.2">
      <c r="A2189" s="3"/>
    </row>
    <row r="2190" spans="1:1" x14ac:dyDescent="0.2">
      <c r="A2190" s="3"/>
    </row>
    <row r="2191" spans="1:1" x14ac:dyDescent="0.2">
      <c r="A2191" s="3"/>
    </row>
    <row r="2192" spans="1:1" x14ac:dyDescent="0.2">
      <c r="A2192" s="3"/>
    </row>
    <row r="2193" spans="1:1" x14ac:dyDescent="0.2">
      <c r="A2193" s="3"/>
    </row>
    <row r="2194" spans="1:1" x14ac:dyDescent="0.2">
      <c r="A2194" s="3"/>
    </row>
    <row r="2195" spans="1:1" x14ac:dyDescent="0.2">
      <c r="A2195" s="3"/>
    </row>
    <row r="2196" spans="1:1" x14ac:dyDescent="0.2">
      <c r="A2196" s="3"/>
    </row>
    <row r="2197" spans="1:1" x14ac:dyDescent="0.2">
      <c r="A2197" s="3"/>
    </row>
    <row r="2198" spans="1:1" x14ac:dyDescent="0.2">
      <c r="A2198" s="3"/>
    </row>
    <row r="2199" spans="1:1" x14ac:dyDescent="0.2">
      <c r="A2199" s="3"/>
    </row>
    <row r="2200" spans="1:1" x14ac:dyDescent="0.2">
      <c r="A2200" s="3"/>
    </row>
    <row r="2201" spans="1:1" x14ac:dyDescent="0.2">
      <c r="A2201" s="3"/>
    </row>
    <row r="2202" spans="1:1" x14ac:dyDescent="0.2">
      <c r="A2202" s="3"/>
    </row>
    <row r="2203" spans="1:1" x14ac:dyDescent="0.2">
      <c r="A2203" s="3"/>
    </row>
    <row r="2204" spans="1:1" x14ac:dyDescent="0.2">
      <c r="A2204" s="3"/>
    </row>
    <row r="2205" spans="1:1" x14ac:dyDescent="0.2">
      <c r="A2205" s="3"/>
    </row>
    <row r="2206" spans="1:1" x14ac:dyDescent="0.2">
      <c r="A2206" s="3"/>
    </row>
    <row r="2207" spans="1:1" x14ac:dyDescent="0.2">
      <c r="A2207" s="3"/>
    </row>
    <row r="2208" spans="1:1" x14ac:dyDescent="0.2">
      <c r="A2208" s="3"/>
    </row>
    <row r="2209" spans="1:1" x14ac:dyDescent="0.2">
      <c r="A2209" s="3"/>
    </row>
    <row r="2210" spans="1:1" x14ac:dyDescent="0.2">
      <c r="A2210" s="3"/>
    </row>
    <row r="2211" spans="1:1" x14ac:dyDescent="0.2">
      <c r="A2211" s="3"/>
    </row>
    <row r="2212" spans="1:1" x14ac:dyDescent="0.2">
      <c r="A2212" s="3"/>
    </row>
    <row r="2213" spans="1:1" x14ac:dyDescent="0.2">
      <c r="A2213" s="3"/>
    </row>
    <row r="2214" spans="1:1" x14ac:dyDescent="0.2">
      <c r="A2214" s="3"/>
    </row>
    <row r="2215" spans="1:1" x14ac:dyDescent="0.2">
      <c r="A2215" s="3"/>
    </row>
    <row r="2216" spans="1:1" x14ac:dyDescent="0.2">
      <c r="A2216" s="3"/>
    </row>
    <row r="2217" spans="1:1" x14ac:dyDescent="0.2">
      <c r="A2217" s="3"/>
    </row>
    <row r="2218" spans="1:1" x14ac:dyDescent="0.2">
      <c r="A2218" s="3"/>
    </row>
    <row r="2219" spans="1:1" x14ac:dyDescent="0.2">
      <c r="A2219" s="3"/>
    </row>
    <row r="2220" spans="1:1" x14ac:dyDescent="0.2">
      <c r="A2220" s="3"/>
    </row>
    <row r="2221" spans="1:1" x14ac:dyDescent="0.2">
      <c r="A2221" s="3"/>
    </row>
    <row r="2222" spans="1:1" x14ac:dyDescent="0.2">
      <c r="A2222" s="3"/>
    </row>
    <row r="2223" spans="1:1" x14ac:dyDescent="0.2">
      <c r="A2223" s="3"/>
    </row>
    <row r="2224" spans="1:1" x14ac:dyDescent="0.2">
      <c r="A2224" s="3"/>
    </row>
    <row r="2225" spans="1:1" x14ac:dyDescent="0.2">
      <c r="A2225" s="3"/>
    </row>
    <row r="2226" spans="1:1" x14ac:dyDescent="0.2">
      <c r="A2226" s="3"/>
    </row>
    <row r="2227" spans="1:1" x14ac:dyDescent="0.2">
      <c r="A2227" s="3"/>
    </row>
    <row r="2228" spans="1:1" x14ac:dyDescent="0.2">
      <c r="A2228" s="3"/>
    </row>
    <row r="2229" spans="1:1" x14ac:dyDescent="0.2">
      <c r="A2229" s="3"/>
    </row>
    <row r="2230" spans="1:1" x14ac:dyDescent="0.2">
      <c r="A2230" s="3"/>
    </row>
    <row r="2231" spans="1:1" x14ac:dyDescent="0.2">
      <c r="A2231" s="3"/>
    </row>
    <row r="2232" spans="1:1" x14ac:dyDescent="0.2">
      <c r="A2232" s="3"/>
    </row>
    <row r="2233" spans="1:1" x14ac:dyDescent="0.2">
      <c r="A2233" s="3"/>
    </row>
    <row r="2234" spans="1:1" x14ac:dyDescent="0.2">
      <c r="A2234" s="3"/>
    </row>
    <row r="2235" spans="1:1" x14ac:dyDescent="0.2">
      <c r="A2235" s="3"/>
    </row>
    <row r="2236" spans="1:1" x14ac:dyDescent="0.2">
      <c r="A2236" s="3"/>
    </row>
    <row r="2237" spans="1:1" x14ac:dyDescent="0.2">
      <c r="A2237" s="3"/>
    </row>
    <row r="2238" spans="1:1" x14ac:dyDescent="0.2">
      <c r="A2238" s="3"/>
    </row>
    <row r="2239" spans="1:1" x14ac:dyDescent="0.2">
      <c r="A2239" s="3"/>
    </row>
    <row r="2240" spans="1:1" x14ac:dyDescent="0.2">
      <c r="A2240" s="3"/>
    </row>
    <row r="2241" spans="1:1" x14ac:dyDescent="0.2">
      <c r="A2241" s="3"/>
    </row>
    <row r="2242" spans="1:1" x14ac:dyDescent="0.2">
      <c r="A2242" s="3"/>
    </row>
    <row r="2243" spans="1:1" x14ac:dyDescent="0.2">
      <c r="A2243" s="3"/>
    </row>
    <row r="2244" spans="1:1" x14ac:dyDescent="0.2">
      <c r="A2244" s="3"/>
    </row>
    <row r="2245" spans="1:1" x14ac:dyDescent="0.2">
      <c r="A2245" s="3"/>
    </row>
    <row r="2246" spans="1:1" x14ac:dyDescent="0.2">
      <c r="A2246" s="3"/>
    </row>
    <row r="2247" spans="1:1" x14ac:dyDescent="0.2">
      <c r="A2247" s="3"/>
    </row>
    <row r="2248" spans="1:1" x14ac:dyDescent="0.2">
      <c r="A2248" s="3"/>
    </row>
    <row r="2249" spans="1:1" x14ac:dyDescent="0.2">
      <c r="A2249" s="3"/>
    </row>
    <row r="2250" spans="1:1" x14ac:dyDescent="0.2">
      <c r="A2250" s="3"/>
    </row>
    <row r="2251" spans="1:1" x14ac:dyDescent="0.2">
      <c r="A2251" s="3"/>
    </row>
    <row r="2252" spans="1:1" x14ac:dyDescent="0.2">
      <c r="A2252" s="3"/>
    </row>
    <row r="2253" spans="1:1" x14ac:dyDescent="0.2">
      <c r="A2253" s="3"/>
    </row>
    <row r="2254" spans="1:1" x14ac:dyDescent="0.2">
      <c r="A2254" s="3"/>
    </row>
    <row r="2255" spans="1:1" x14ac:dyDescent="0.2">
      <c r="A2255" s="3"/>
    </row>
    <row r="2256" spans="1:1" x14ac:dyDescent="0.2">
      <c r="A2256" s="3"/>
    </row>
    <row r="2257" spans="1:1" x14ac:dyDescent="0.2">
      <c r="A2257" s="3"/>
    </row>
    <row r="2258" spans="1:1" x14ac:dyDescent="0.2">
      <c r="A2258" s="3"/>
    </row>
    <row r="2259" spans="1:1" x14ac:dyDescent="0.2">
      <c r="A2259" s="3"/>
    </row>
    <row r="2260" spans="1:1" x14ac:dyDescent="0.2">
      <c r="A2260" s="3"/>
    </row>
    <row r="2261" spans="1:1" x14ac:dyDescent="0.2">
      <c r="A2261" s="3"/>
    </row>
    <row r="2262" spans="1:1" x14ac:dyDescent="0.2">
      <c r="A2262" s="3"/>
    </row>
    <row r="2263" spans="1:1" x14ac:dyDescent="0.2">
      <c r="A2263" s="3"/>
    </row>
    <row r="2264" spans="1:1" x14ac:dyDescent="0.2">
      <c r="A2264" s="3"/>
    </row>
    <row r="2265" spans="1:1" x14ac:dyDescent="0.2">
      <c r="A2265" s="3"/>
    </row>
    <row r="2266" spans="1:1" x14ac:dyDescent="0.2">
      <c r="A2266" s="3"/>
    </row>
    <row r="2267" spans="1:1" x14ac:dyDescent="0.2">
      <c r="A2267" s="3"/>
    </row>
    <row r="2268" spans="1:1" x14ac:dyDescent="0.2">
      <c r="A2268" s="3"/>
    </row>
    <row r="2269" spans="1:1" x14ac:dyDescent="0.2">
      <c r="A2269" s="3"/>
    </row>
    <row r="2270" spans="1:1" x14ac:dyDescent="0.2">
      <c r="A2270" s="3"/>
    </row>
    <row r="2271" spans="1:1" x14ac:dyDescent="0.2">
      <c r="A2271" s="3"/>
    </row>
    <row r="2272" spans="1:1" x14ac:dyDescent="0.2">
      <c r="A2272" s="3"/>
    </row>
    <row r="2273" spans="1:1" x14ac:dyDescent="0.2">
      <c r="A2273" s="3"/>
    </row>
    <row r="2274" spans="1:1" x14ac:dyDescent="0.2">
      <c r="A2274" s="3"/>
    </row>
    <row r="2275" spans="1:1" x14ac:dyDescent="0.2">
      <c r="A2275" s="3"/>
    </row>
    <row r="2276" spans="1:1" x14ac:dyDescent="0.2">
      <c r="A2276" s="3"/>
    </row>
    <row r="2277" spans="1:1" x14ac:dyDescent="0.2">
      <c r="A2277" s="3"/>
    </row>
    <row r="2278" spans="1:1" x14ac:dyDescent="0.2">
      <c r="A2278" s="3"/>
    </row>
    <row r="2279" spans="1:1" x14ac:dyDescent="0.2">
      <c r="A2279" s="3"/>
    </row>
    <row r="2280" spans="1:1" x14ac:dyDescent="0.2">
      <c r="A2280" s="3"/>
    </row>
    <row r="2281" spans="1:1" x14ac:dyDescent="0.2">
      <c r="A2281" s="3"/>
    </row>
    <row r="2282" spans="1:1" x14ac:dyDescent="0.2">
      <c r="A2282" s="3"/>
    </row>
    <row r="2283" spans="1:1" x14ac:dyDescent="0.2">
      <c r="A2283" s="3"/>
    </row>
    <row r="2284" spans="1:1" x14ac:dyDescent="0.2">
      <c r="A2284" s="3"/>
    </row>
    <row r="2285" spans="1:1" x14ac:dyDescent="0.2">
      <c r="A2285" s="3"/>
    </row>
    <row r="2286" spans="1:1" x14ac:dyDescent="0.2">
      <c r="A2286" s="3"/>
    </row>
    <row r="2287" spans="1:1" x14ac:dyDescent="0.2">
      <c r="A2287" s="3"/>
    </row>
    <row r="2288" spans="1:1" x14ac:dyDescent="0.2">
      <c r="A2288" s="3"/>
    </row>
    <row r="2289" spans="1:1" x14ac:dyDescent="0.2">
      <c r="A2289" s="3"/>
    </row>
    <row r="2290" spans="1:1" x14ac:dyDescent="0.2">
      <c r="A2290" s="3"/>
    </row>
    <row r="2291" spans="1:1" x14ac:dyDescent="0.2">
      <c r="A2291" s="3"/>
    </row>
    <row r="2292" spans="1:1" x14ac:dyDescent="0.2">
      <c r="A2292" s="3"/>
    </row>
    <row r="2293" spans="1:1" x14ac:dyDescent="0.2">
      <c r="A2293" s="3"/>
    </row>
    <row r="2294" spans="1:1" x14ac:dyDescent="0.2">
      <c r="A2294" s="3"/>
    </row>
    <row r="2295" spans="1:1" x14ac:dyDescent="0.2">
      <c r="A2295" s="3"/>
    </row>
    <row r="2296" spans="1:1" x14ac:dyDescent="0.2">
      <c r="A2296" s="3"/>
    </row>
    <row r="2297" spans="1:1" x14ac:dyDescent="0.2">
      <c r="A2297" s="3"/>
    </row>
    <row r="2298" spans="1:1" x14ac:dyDescent="0.2">
      <c r="A2298" s="3"/>
    </row>
    <row r="2299" spans="1:1" x14ac:dyDescent="0.2">
      <c r="A2299" s="3"/>
    </row>
    <row r="2300" spans="1:1" x14ac:dyDescent="0.2">
      <c r="A2300" s="3"/>
    </row>
    <row r="2301" spans="1:1" x14ac:dyDescent="0.2">
      <c r="A2301" s="3"/>
    </row>
    <row r="2302" spans="1:1" x14ac:dyDescent="0.2">
      <c r="A2302" s="3"/>
    </row>
    <row r="2303" spans="1:1" x14ac:dyDescent="0.2">
      <c r="A2303" s="3"/>
    </row>
    <row r="2304" spans="1:1" x14ac:dyDescent="0.2">
      <c r="A2304" s="3"/>
    </row>
    <row r="2305" spans="1:1" x14ac:dyDescent="0.2">
      <c r="A2305" s="3"/>
    </row>
    <row r="2306" spans="1:1" x14ac:dyDescent="0.2">
      <c r="A2306" s="3"/>
    </row>
    <row r="2307" spans="1:1" x14ac:dyDescent="0.2">
      <c r="A2307" s="3"/>
    </row>
    <row r="2308" spans="1:1" x14ac:dyDescent="0.2">
      <c r="A2308" s="3"/>
    </row>
    <row r="2309" spans="1:1" x14ac:dyDescent="0.2">
      <c r="A2309" s="3"/>
    </row>
    <row r="2310" spans="1:1" x14ac:dyDescent="0.2">
      <c r="A2310" s="3"/>
    </row>
    <row r="2311" spans="1:1" x14ac:dyDescent="0.2">
      <c r="A2311" s="3"/>
    </row>
    <row r="2312" spans="1:1" x14ac:dyDescent="0.2">
      <c r="A2312" s="3"/>
    </row>
    <row r="2313" spans="1:1" x14ac:dyDescent="0.2">
      <c r="A2313" s="3"/>
    </row>
    <row r="2314" spans="1:1" x14ac:dyDescent="0.2">
      <c r="A2314" s="3"/>
    </row>
    <row r="2315" spans="1:1" x14ac:dyDescent="0.2">
      <c r="A2315" s="3"/>
    </row>
    <row r="2316" spans="1:1" x14ac:dyDescent="0.2">
      <c r="A2316" s="3"/>
    </row>
    <row r="2317" spans="1:1" x14ac:dyDescent="0.2">
      <c r="A2317" s="3"/>
    </row>
    <row r="2318" spans="1:1" x14ac:dyDescent="0.2">
      <c r="A2318" s="3"/>
    </row>
    <row r="2319" spans="1:1" x14ac:dyDescent="0.2">
      <c r="A2319" s="3"/>
    </row>
    <row r="2320" spans="1:1" x14ac:dyDescent="0.2">
      <c r="A2320" s="3"/>
    </row>
    <row r="2321" spans="1:1" x14ac:dyDescent="0.2">
      <c r="A2321" s="3"/>
    </row>
    <row r="2322" spans="1:1" x14ac:dyDescent="0.2">
      <c r="A2322" s="3"/>
    </row>
    <row r="2323" spans="1:1" x14ac:dyDescent="0.2">
      <c r="A2323" s="3"/>
    </row>
    <row r="2324" spans="1:1" x14ac:dyDescent="0.2">
      <c r="A2324" s="3"/>
    </row>
    <row r="2325" spans="1:1" x14ac:dyDescent="0.2">
      <c r="A2325" s="3"/>
    </row>
    <row r="2326" spans="1:1" x14ac:dyDescent="0.2">
      <c r="A2326" s="3"/>
    </row>
    <row r="2327" spans="1:1" x14ac:dyDescent="0.2">
      <c r="A2327" s="3"/>
    </row>
    <row r="2328" spans="1:1" x14ac:dyDescent="0.2">
      <c r="A2328" s="3"/>
    </row>
    <row r="2329" spans="1:1" x14ac:dyDescent="0.2">
      <c r="A2329" s="3"/>
    </row>
    <row r="2330" spans="1:1" x14ac:dyDescent="0.2">
      <c r="A2330" s="3"/>
    </row>
    <row r="2331" spans="1:1" x14ac:dyDescent="0.2">
      <c r="A2331" s="3"/>
    </row>
    <row r="2332" spans="1:1" x14ac:dyDescent="0.2">
      <c r="A2332" s="3"/>
    </row>
    <row r="2333" spans="1:1" x14ac:dyDescent="0.2">
      <c r="A2333" s="3"/>
    </row>
    <row r="2334" spans="1:1" x14ac:dyDescent="0.2">
      <c r="A2334" s="3"/>
    </row>
    <row r="2335" spans="1:1" x14ac:dyDescent="0.2">
      <c r="A2335" s="3"/>
    </row>
    <row r="2336" spans="1:1" x14ac:dyDescent="0.2">
      <c r="A2336" s="3"/>
    </row>
    <row r="2337" spans="1:1" x14ac:dyDescent="0.2">
      <c r="A2337" s="3"/>
    </row>
    <row r="2338" spans="1:1" x14ac:dyDescent="0.2">
      <c r="A2338" s="3"/>
    </row>
    <row r="2339" spans="1:1" x14ac:dyDescent="0.2">
      <c r="A2339" s="3"/>
    </row>
    <row r="2340" spans="1:1" x14ac:dyDescent="0.2">
      <c r="A2340" s="3"/>
    </row>
    <row r="2341" spans="1:1" x14ac:dyDescent="0.2">
      <c r="A2341" s="3"/>
    </row>
    <row r="2342" spans="1:1" x14ac:dyDescent="0.2">
      <c r="A2342" s="3"/>
    </row>
    <row r="2343" spans="1:1" x14ac:dyDescent="0.2">
      <c r="A2343" s="3"/>
    </row>
    <row r="2344" spans="1:1" x14ac:dyDescent="0.2">
      <c r="A2344" s="3"/>
    </row>
    <row r="2345" spans="1:1" x14ac:dyDescent="0.2">
      <c r="A2345" s="3"/>
    </row>
    <row r="2346" spans="1:1" x14ac:dyDescent="0.2">
      <c r="A2346" s="3"/>
    </row>
    <row r="2347" spans="1:1" x14ac:dyDescent="0.2">
      <c r="A2347" s="3"/>
    </row>
    <row r="2348" spans="1:1" x14ac:dyDescent="0.2">
      <c r="A2348" s="3"/>
    </row>
    <row r="2349" spans="1:1" x14ac:dyDescent="0.2">
      <c r="A2349" s="3"/>
    </row>
    <row r="2350" spans="1:1" x14ac:dyDescent="0.2">
      <c r="A2350" s="3"/>
    </row>
    <row r="2351" spans="1:1" x14ac:dyDescent="0.2">
      <c r="A2351" s="3"/>
    </row>
    <row r="2352" spans="1:1" x14ac:dyDescent="0.2">
      <c r="A2352" s="3"/>
    </row>
    <row r="2353" spans="1:1" x14ac:dyDescent="0.2">
      <c r="A2353" s="3"/>
    </row>
    <row r="2354" spans="1:1" x14ac:dyDescent="0.2">
      <c r="A2354" s="3"/>
    </row>
    <row r="2355" spans="1:1" x14ac:dyDescent="0.2">
      <c r="A2355" s="3"/>
    </row>
    <row r="2356" spans="1:1" x14ac:dyDescent="0.2">
      <c r="A2356" s="3"/>
    </row>
    <row r="2357" spans="1:1" x14ac:dyDescent="0.2">
      <c r="A2357" s="3"/>
    </row>
    <row r="2358" spans="1:1" x14ac:dyDescent="0.2">
      <c r="A2358" s="3"/>
    </row>
    <row r="2359" spans="1:1" x14ac:dyDescent="0.2">
      <c r="A2359" s="3"/>
    </row>
    <row r="2360" spans="1:1" x14ac:dyDescent="0.2">
      <c r="A2360" s="3"/>
    </row>
    <row r="2361" spans="1:1" x14ac:dyDescent="0.2">
      <c r="A2361" s="3"/>
    </row>
    <row r="2362" spans="1:1" x14ac:dyDescent="0.2">
      <c r="A2362" s="3"/>
    </row>
    <row r="2363" spans="1:1" x14ac:dyDescent="0.2">
      <c r="A2363" s="3"/>
    </row>
    <row r="2364" spans="1:1" x14ac:dyDescent="0.2">
      <c r="A2364" s="3"/>
    </row>
    <row r="2365" spans="1:1" x14ac:dyDescent="0.2">
      <c r="A2365" s="3"/>
    </row>
    <row r="2366" spans="1:1" x14ac:dyDescent="0.2">
      <c r="A2366" s="3"/>
    </row>
    <row r="2367" spans="1:1" x14ac:dyDescent="0.2">
      <c r="A2367" s="3"/>
    </row>
    <row r="2368" spans="1:1" x14ac:dyDescent="0.2">
      <c r="A2368" s="3"/>
    </row>
    <row r="2369" spans="1:1" x14ac:dyDescent="0.2">
      <c r="A2369" s="3"/>
    </row>
    <row r="2370" spans="1:1" x14ac:dyDescent="0.2">
      <c r="A2370" s="3"/>
    </row>
    <row r="2371" spans="1:1" x14ac:dyDescent="0.2">
      <c r="A2371" s="3"/>
    </row>
    <row r="2372" spans="1:1" x14ac:dyDescent="0.2">
      <c r="A2372" s="3"/>
    </row>
    <row r="2373" spans="1:1" x14ac:dyDescent="0.2">
      <c r="A2373" s="3"/>
    </row>
    <row r="2374" spans="1:1" x14ac:dyDescent="0.2">
      <c r="A2374" s="3"/>
    </row>
    <row r="2375" spans="1:1" x14ac:dyDescent="0.2">
      <c r="A2375" s="3"/>
    </row>
    <row r="2376" spans="1:1" x14ac:dyDescent="0.2">
      <c r="A2376" s="3"/>
    </row>
    <row r="2377" spans="1:1" x14ac:dyDescent="0.2">
      <c r="A2377" s="3"/>
    </row>
    <row r="2378" spans="1:1" x14ac:dyDescent="0.2">
      <c r="A2378" s="3"/>
    </row>
    <row r="2379" spans="1:1" x14ac:dyDescent="0.2">
      <c r="A2379" s="3"/>
    </row>
    <row r="2380" spans="1:1" x14ac:dyDescent="0.2">
      <c r="A2380" s="3"/>
    </row>
    <row r="2381" spans="1:1" x14ac:dyDescent="0.2">
      <c r="A2381" s="3"/>
    </row>
    <row r="2382" spans="1:1" x14ac:dyDescent="0.2">
      <c r="A2382" s="3"/>
    </row>
    <row r="2383" spans="1:1" x14ac:dyDescent="0.2">
      <c r="A2383" s="3"/>
    </row>
    <row r="2384" spans="1:1" x14ac:dyDescent="0.2">
      <c r="A2384" s="3"/>
    </row>
    <row r="2385" spans="1:1" x14ac:dyDescent="0.2">
      <c r="A2385" s="3"/>
    </row>
    <row r="2386" spans="1:1" x14ac:dyDescent="0.2">
      <c r="A2386" s="3"/>
    </row>
    <row r="2387" spans="1:1" x14ac:dyDescent="0.2">
      <c r="A2387" s="3"/>
    </row>
    <row r="2388" spans="1:1" x14ac:dyDescent="0.2">
      <c r="A2388" s="3"/>
    </row>
    <row r="2389" spans="1:1" x14ac:dyDescent="0.2">
      <c r="A2389" s="3"/>
    </row>
    <row r="2390" spans="1:1" x14ac:dyDescent="0.2">
      <c r="A2390" s="3"/>
    </row>
    <row r="2391" spans="1:1" x14ac:dyDescent="0.2">
      <c r="A2391" s="3"/>
    </row>
    <row r="2392" spans="1:1" x14ac:dyDescent="0.2">
      <c r="A2392" s="3"/>
    </row>
    <row r="2393" spans="1:1" x14ac:dyDescent="0.2">
      <c r="A2393" s="3"/>
    </row>
    <row r="2394" spans="1:1" x14ac:dyDescent="0.2">
      <c r="A2394" s="3"/>
    </row>
    <row r="2395" spans="1:1" x14ac:dyDescent="0.2">
      <c r="A2395" s="3"/>
    </row>
    <row r="2396" spans="1:1" x14ac:dyDescent="0.2">
      <c r="A2396" s="3"/>
    </row>
    <row r="2397" spans="1:1" x14ac:dyDescent="0.2">
      <c r="A2397" s="3"/>
    </row>
    <row r="2398" spans="1:1" x14ac:dyDescent="0.2">
      <c r="A2398" s="3"/>
    </row>
    <row r="2399" spans="1:1" x14ac:dyDescent="0.2">
      <c r="A2399" s="3"/>
    </row>
    <row r="2400" spans="1:1" x14ac:dyDescent="0.2">
      <c r="A2400" s="3"/>
    </row>
    <row r="2401" spans="1:1" x14ac:dyDescent="0.2">
      <c r="A2401" s="3"/>
    </row>
    <row r="2402" spans="1:1" x14ac:dyDescent="0.2">
      <c r="A2402" s="3"/>
    </row>
    <row r="2403" spans="1:1" x14ac:dyDescent="0.2">
      <c r="A2403" s="3"/>
    </row>
    <row r="2404" spans="1:1" x14ac:dyDescent="0.2">
      <c r="A2404" s="3"/>
    </row>
    <row r="2405" spans="1:1" x14ac:dyDescent="0.2">
      <c r="A2405" s="3"/>
    </row>
    <row r="2406" spans="1:1" x14ac:dyDescent="0.2">
      <c r="A2406" s="3"/>
    </row>
    <row r="2407" spans="1:1" x14ac:dyDescent="0.2">
      <c r="A2407" s="3"/>
    </row>
    <row r="2408" spans="1:1" x14ac:dyDescent="0.2">
      <c r="A2408" s="3"/>
    </row>
    <row r="2409" spans="1:1" x14ac:dyDescent="0.2">
      <c r="A2409" s="3"/>
    </row>
    <row r="2410" spans="1:1" x14ac:dyDescent="0.2">
      <c r="A2410" s="3"/>
    </row>
    <row r="2411" spans="1:1" x14ac:dyDescent="0.2">
      <c r="A2411" s="3"/>
    </row>
    <row r="2412" spans="1:1" x14ac:dyDescent="0.2">
      <c r="A2412" s="3"/>
    </row>
    <row r="2413" spans="1:1" x14ac:dyDescent="0.2">
      <c r="A2413" s="3"/>
    </row>
    <row r="2414" spans="1:1" x14ac:dyDescent="0.2">
      <c r="A2414" s="3"/>
    </row>
    <row r="2415" spans="1:1" x14ac:dyDescent="0.2">
      <c r="A2415" s="3"/>
    </row>
    <row r="2416" spans="1:1" x14ac:dyDescent="0.2">
      <c r="A2416" s="3"/>
    </row>
    <row r="2417" spans="1:1" x14ac:dyDescent="0.2">
      <c r="A2417" s="3"/>
    </row>
    <row r="2418" spans="1:1" x14ac:dyDescent="0.2">
      <c r="A2418" s="3"/>
    </row>
    <row r="2419" spans="1:1" x14ac:dyDescent="0.2">
      <c r="A2419" s="3"/>
    </row>
    <row r="2420" spans="1:1" x14ac:dyDescent="0.2">
      <c r="A2420" s="3"/>
    </row>
    <row r="2421" spans="1:1" x14ac:dyDescent="0.2">
      <c r="A2421" s="3"/>
    </row>
    <row r="2422" spans="1:1" x14ac:dyDescent="0.2">
      <c r="A2422" s="3"/>
    </row>
    <row r="2423" spans="1:1" x14ac:dyDescent="0.2">
      <c r="A2423" s="3"/>
    </row>
    <row r="2424" spans="1:1" x14ac:dyDescent="0.2">
      <c r="A2424" s="3"/>
    </row>
    <row r="2425" spans="1:1" x14ac:dyDescent="0.2">
      <c r="A2425" s="3"/>
    </row>
    <row r="2426" spans="1:1" x14ac:dyDescent="0.2">
      <c r="A2426" s="3"/>
    </row>
    <row r="2427" spans="1:1" x14ac:dyDescent="0.2">
      <c r="A2427" s="3"/>
    </row>
    <row r="2428" spans="1:1" x14ac:dyDescent="0.2">
      <c r="A2428" s="3"/>
    </row>
    <row r="2429" spans="1:1" x14ac:dyDescent="0.2">
      <c r="A2429" s="3"/>
    </row>
    <row r="2430" spans="1:1" x14ac:dyDescent="0.2">
      <c r="A2430" s="3"/>
    </row>
    <row r="2431" spans="1:1" x14ac:dyDescent="0.2">
      <c r="A2431" s="3"/>
    </row>
    <row r="2432" spans="1:1" x14ac:dyDescent="0.2">
      <c r="A2432" s="3"/>
    </row>
    <row r="2433" spans="1:1" x14ac:dyDescent="0.2">
      <c r="A2433" s="3"/>
    </row>
    <row r="2434" spans="1:1" x14ac:dyDescent="0.2">
      <c r="A2434" s="3"/>
    </row>
    <row r="2435" spans="1:1" x14ac:dyDescent="0.2">
      <c r="A2435" s="3"/>
    </row>
    <row r="2436" spans="1:1" x14ac:dyDescent="0.2">
      <c r="A2436" s="3"/>
    </row>
    <row r="2437" spans="1:1" x14ac:dyDescent="0.2">
      <c r="A2437" s="3"/>
    </row>
    <row r="2438" spans="1:1" x14ac:dyDescent="0.2">
      <c r="A2438" s="3"/>
    </row>
    <row r="2439" spans="1:1" x14ac:dyDescent="0.2">
      <c r="A2439" s="3"/>
    </row>
    <row r="2440" spans="1:1" x14ac:dyDescent="0.2">
      <c r="A2440" s="3"/>
    </row>
    <row r="2441" spans="1:1" x14ac:dyDescent="0.2">
      <c r="A2441" s="3"/>
    </row>
    <row r="2442" spans="1:1" x14ac:dyDescent="0.2">
      <c r="A2442" s="3"/>
    </row>
    <row r="2443" spans="1:1" x14ac:dyDescent="0.2">
      <c r="A2443" s="3"/>
    </row>
    <row r="2444" spans="1:1" x14ac:dyDescent="0.2">
      <c r="A2444" s="3"/>
    </row>
    <row r="2445" spans="1:1" x14ac:dyDescent="0.2">
      <c r="A2445" s="3"/>
    </row>
    <row r="2446" spans="1:1" x14ac:dyDescent="0.2">
      <c r="A2446" s="3"/>
    </row>
    <row r="2447" spans="1:1" x14ac:dyDescent="0.2">
      <c r="A2447" s="3"/>
    </row>
    <row r="2448" spans="1:1" x14ac:dyDescent="0.2">
      <c r="A2448" s="3"/>
    </row>
    <row r="2449" spans="1:1" x14ac:dyDescent="0.2">
      <c r="A2449" s="3"/>
    </row>
    <row r="2450" spans="1:1" x14ac:dyDescent="0.2">
      <c r="A2450" s="3"/>
    </row>
    <row r="2451" spans="1:1" x14ac:dyDescent="0.2">
      <c r="A2451" s="3"/>
    </row>
    <row r="2452" spans="1:1" x14ac:dyDescent="0.2">
      <c r="A2452" s="3"/>
    </row>
    <row r="2453" spans="1:1" x14ac:dyDescent="0.2">
      <c r="A2453" s="3"/>
    </row>
    <row r="2454" spans="1:1" x14ac:dyDescent="0.2">
      <c r="A2454" s="3"/>
    </row>
    <row r="2455" spans="1:1" x14ac:dyDescent="0.2">
      <c r="A2455" s="3"/>
    </row>
    <row r="2456" spans="1:1" x14ac:dyDescent="0.2">
      <c r="A2456" s="3"/>
    </row>
    <row r="2457" spans="1:1" x14ac:dyDescent="0.2">
      <c r="A2457" s="3"/>
    </row>
    <row r="2458" spans="1:1" x14ac:dyDescent="0.2">
      <c r="A2458" s="3"/>
    </row>
    <row r="2459" spans="1:1" x14ac:dyDescent="0.2">
      <c r="A2459" s="3"/>
    </row>
    <row r="2460" spans="1:1" x14ac:dyDescent="0.2">
      <c r="A2460" s="3"/>
    </row>
    <row r="2461" spans="1:1" x14ac:dyDescent="0.2">
      <c r="A2461" s="3"/>
    </row>
    <row r="2462" spans="1:1" x14ac:dyDescent="0.2">
      <c r="A2462" s="3"/>
    </row>
    <row r="2463" spans="1:1" x14ac:dyDescent="0.2">
      <c r="A2463" s="3"/>
    </row>
    <row r="2464" spans="1:1" x14ac:dyDescent="0.2">
      <c r="A2464" s="3"/>
    </row>
    <row r="2465" spans="1:1" x14ac:dyDescent="0.2">
      <c r="A2465" s="3"/>
    </row>
    <row r="2466" spans="1:1" x14ac:dyDescent="0.2">
      <c r="A2466" s="3"/>
    </row>
    <row r="2467" spans="1:1" x14ac:dyDescent="0.2">
      <c r="A2467" s="3"/>
    </row>
    <row r="2468" spans="1:1" x14ac:dyDescent="0.2">
      <c r="A2468" s="3"/>
    </row>
    <row r="2469" spans="1:1" x14ac:dyDescent="0.2">
      <c r="A2469" s="3"/>
    </row>
    <row r="2470" spans="1:1" x14ac:dyDescent="0.2">
      <c r="A2470" s="3"/>
    </row>
    <row r="2471" spans="1:1" x14ac:dyDescent="0.2">
      <c r="A2471" s="3"/>
    </row>
    <row r="2472" spans="1:1" x14ac:dyDescent="0.2">
      <c r="A2472" s="3"/>
    </row>
    <row r="2473" spans="1:1" x14ac:dyDescent="0.2">
      <c r="A2473" s="3"/>
    </row>
    <row r="2474" spans="1:1" x14ac:dyDescent="0.2">
      <c r="A2474" s="3"/>
    </row>
    <row r="2475" spans="1:1" x14ac:dyDescent="0.2">
      <c r="A2475" s="3"/>
    </row>
    <row r="2476" spans="1:1" x14ac:dyDescent="0.2">
      <c r="A2476" s="3"/>
    </row>
    <row r="2477" spans="1:1" x14ac:dyDescent="0.2">
      <c r="A2477" s="3"/>
    </row>
    <row r="2478" spans="1:1" x14ac:dyDescent="0.2">
      <c r="A2478" s="3"/>
    </row>
    <row r="2479" spans="1:1" x14ac:dyDescent="0.2">
      <c r="A2479" s="3"/>
    </row>
    <row r="2480" spans="1:1" x14ac:dyDescent="0.2">
      <c r="A2480" s="3"/>
    </row>
    <row r="2481" spans="1:1" x14ac:dyDescent="0.2">
      <c r="A2481" s="3"/>
    </row>
    <row r="2482" spans="1:1" x14ac:dyDescent="0.2">
      <c r="A2482" s="3"/>
    </row>
    <row r="2483" spans="1:1" x14ac:dyDescent="0.2">
      <c r="A2483" s="3"/>
    </row>
    <row r="2484" spans="1:1" x14ac:dyDescent="0.2">
      <c r="A2484" s="3"/>
    </row>
    <row r="2485" spans="1:1" x14ac:dyDescent="0.2">
      <c r="A2485" s="3"/>
    </row>
    <row r="2486" spans="1:1" x14ac:dyDescent="0.2">
      <c r="A2486" s="3"/>
    </row>
    <row r="2487" spans="1:1" x14ac:dyDescent="0.2">
      <c r="A2487" s="3"/>
    </row>
    <row r="2488" spans="1:1" x14ac:dyDescent="0.2">
      <c r="A2488" s="3"/>
    </row>
    <row r="2489" spans="1:1" x14ac:dyDescent="0.2">
      <c r="A2489" s="3"/>
    </row>
    <row r="2490" spans="1:1" x14ac:dyDescent="0.2">
      <c r="A2490" s="3"/>
    </row>
    <row r="2491" spans="1:1" x14ac:dyDescent="0.2">
      <c r="A2491" s="3"/>
    </row>
    <row r="2492" spans="1:1" x14ac:dyDescent="0.2">
      <c r="A2492" s="3"/>
    </row>
    <row r="2493" spans="1:1" x14ac:dyDescent="0.2">
      <c r="A2493" s="3"/>
    </row>
    <row r="2494" spans="1:1" x14ac:dyDescent="0.2">
      <c r="A2494" s="3"/>
    </row>
    <row r="2495" spans="1:1" x14ac:dyDescent="0.2">
      <c r="A2495" s="3"/>
    </row>
    <row r="2496" spans="1:1" x14ac:dyDescent="0.2">
      <c r="A2496" s="3"/>
    </row>
    <row r="2497" spans="1:1" x14ac:dyDescent="0.2">
      <c r="A2497" s="3"/>
    </row>
    <row r="2498" spans="1:1" x14ac:dyDescent="0.2">
      <c r="A2498" s="3"/>
    </row>
    <row r="2499" spans="1:1" x14ac:dyDescent="0.2">
      <c r="A2499" s="3"/>
    </row>
    <row r="2500" spans="1:1" x14ac:dyDescent="0.2">
      <c r="A2500" s="3"/>
    </row>
    <row r="2501" spans="1:1" x14ac:dyDescent="0.2">
      <c r="A2501" s="3"/>
    </row>
    <row r="2502" spans="1:1" x14ac:dyDescent="0.2">
      <c r="A2502" s="3"/>
    </row>
    <row r="2503" spans="1:1" x14ac:dyDescent="0.2">
      <c r="A2503" s="3"/>
    </row>
    <row r="2504" spans="1:1" x14ac:dyDescent="0.2">
      <c r="A2504" s="3"/>
    </row>
    <row r="2505" spans="1:1" x14ac:dyDescent="0.2">
      <c r="A2505" s="3"/>
    </row>
    <row r="2506" spans="1:1" x14ac:dyDescent="0.2">
      <c r="A2506" s="3"/>
    </row>
    <row r="2507" spans="1:1" x14ac:dyDescent="0.2">
      <c r="A2507" s="3"/>
    </row>
    <row r="2508" spans="1:1" x14ac:dyDescent="0.2">
      <c r="A2508" s="3"/>
    </row>
    <row r="2509" spans="1:1" x14ac:dyDescent="0.2">
      <c r="A2509" s="3"/>
    </row>
    <row r="2510" spans="1:1" x14ac:dyDescent="0.2">
      <c r="A2510" s="3"/>
    </row>
    <row r="2511" spans="1:1" x14ac:dyDescent="0.2">
      <c r="A2511" s="3"/>
    </row>
    <row r="2512" spans="1:1" x14ac:dyDescent="0.2">
      <c r="A2512" s="3"/>
    </row>
    <row r="2513" spans="1:1" x14ac:dyDescent="0.2">
      <c r="A2513" s="3"/>
    </row>
    <row r="2514" spans="1:1" x14ac:dyDescent="0.2">
      <c r="A2514" s="3"/>
    </row>
    <row r="2515" spans="1:1" x14ac:dyDescent="0.2">
      <c r="A2515" s="3"/>
    </row>
    <row r="2516" spans="1:1" x14ac:dyDescent="0.2">
      <c r="A2516" s="3"/>
    </row>
    <row r="2517" spans="1:1" x14ac:dyDescent="0.2">
      <c r="A2517" s="3"/>
    </row>
    <row r="2518" spans="1:1" x14ac:dyDescent="0.2">
      <c r="A2518" s="3"/>
    </row>
    <row r="2519" spans="1:1" x14ac:dyDescent="0.2">
      <c r="A2519" s="3"/>
    </row>
    <row r="2520" spans="1:1" x14ac:dyDescent="0.2">
      <c r="A2520" s="3"/>
    </row>
    <row r="2521" spans="1:1" x14ac:dyDescent="0.2">
      <c r="A2521" s="3"/>
    </row>
    <row r="2522" spans="1:1" x14ac:dyDescent="0.2">
      <c r="A2522" s="3"/>
    </row>
    <row r="2523" spans="1:1" x14ac:dyDescent="0.2">
      <c r="A2523" s="3"/>
    </row>
    <row r="2524" spans="1:1" x14ac:dyDescent="0.2">
      <c r="A2524" s="3"/>
    </row>
    <row r="2525" spans="1:1" x14ac:dyDescent="0.2">
      <c r="A2525" s="3"/>
    </row>
    <row r="2526" spans="1:1" x14ac:dyDescent="0.2">
      <c r="A2526" s="3"/>
    </row>
    <row r="2527" spans="1:1" x14ac:dyDescent="0.2">
      <c r="A2527" s="3"/>
    </row>
    <row r="2528" spans="1:1" x14ac:dyDescent="0.2">
      <c r="A2528" s="3"/>
    </row>
    <row r="2529" spans="1:1" x14ac:dyDescent="0.2">
      <c r="A2529" s="3"/>
    </row>
    <row r="2530" spans="1:1" x14ac:dyDescent="0.2">
      <c r="A2530" s="3"/>
    </row>
    <row r="2531" spans="1:1" x14ac:dyDescent="0.2">
      <c r="A2531" s="3"/>
    </row>
    <row r="2532" spans="1:1" x14ac:dyDescent="0.2">
      <c r="A2532" s="3"/>
    </row>
    <row r="2533" spans="1:1" x14ac:dyDescent="0.2">
      <c r="A2533" s="3"/>
    </row>
    <row r="2534" spans="1:1" x14ac:dyDescent="0.2">
      <c r="A2534" s="3"/>
    </row>
    <row r="2535" spans="1:1" x14ac:dyDescent="0.2">
      <c r="A2535" s="3"/>
    </row>
    <row r="2536" spans="1:1" x14ac:dyDescent="0.2">
      <c r="A2536" s="3"/>
    </row>
    <row r="2537" spans="1:1" x14ac:dyDescent="0.2">
      <c r="A2537" s="3"/>
    </row>
    <row r="2538" spans="1:1" x14ac:dyDescent="0.2">
      <c r="A2538" s="3"/>
    </row>
    <row r="2539" spans="1:1" x14ac:dyDescent="0.2">
      <c r="A2539" s="3"/>
    </row>
    <row r="2540" spans="1:1" x14ac:dyDescent="0.2">
      <c r="A2540" s="3"/>
    </row>
    <row r="2541" spans="1:1" x14ac:dyDescent="0.2">
      <c r="A2541" s="3"/>
    </row>
    <row r="2542" spans="1:1" x14ac:dyDescent="0.2">
      <c r="A2542" s="3"/>
    </row>
    <row r="2543" spans="1:1" x14ac:dyDescent="0.2">
      <c r="A2543" s="3"/>
    </row>
    <row r="2544" spans="1:1" x14ac:dyDescent="0.2">
      <c r="A2544" s="3"/>
    </row>
    <row r="2545" spans="1:1" x14ac:dyDescent="0.2">
      <c r="A2545" s="3"/>
    </row>
    <row r="2546" spans="1:1" x14ac:dyDescent="0.2">
      <c r="A2546" s="3"/>
    </row>
    <row r="2547" spans="1:1" x14ac:dyDescent="0.2">
      <c r="A2547" s="3"/>
    </row>
    <row r="2548" spans="1:1" x14ac:dyDescent="0.2">
      <c r="A2548" s="3"/>
    </row>
    <row r="2549" spans="1:1" x14ac:dyDescent="0.2">
      <c r="A2549" s="3"/>
    </row>
    <row r="2550" spans="1:1" x14ac:dyDescent="0.2">
      <c r="A2550" s="3"/>
    </row>
    <row r="2551" spans="1:1" x14ac:dyDescent="0.2">
      <c r="A2551" s="3"/>
    </row>
    <row r="2552" spans="1:1" x14ac:dyDescent="0.2">
      <c r="A2552" s="3"/>
    </row>
    <row r="2553" spans="1:1" x14ac:dyDescent="0.2">
      <c r="A2553" s="3"/>
    </row>
    <row r="2554" spans="1:1" x14ac:dyDescent="0.2">
      <c r="A2554" s="3"/>
    </row>
    <row r="2555" spans="1:1" x14ac:dyDescent="0.2">
      <c r="A2555" s="3"/>
    </row>
    <row r="2556" spans="1:1" x14ac:dyDescent="0.2">
      <c r="A2556" s="3"/>
    </row>
    <row r="2557" spans="1:1" x14ac:dyDescent="0.2">
      <c r="A2557" s="3"/>
    </row>
    <row r="2558" spans="1:1" x14ac:dyDescent="0.2">
      <c r="A2558" s="3"/>
    </row>
    <row r="2559" spans="1:1" x14ac:dyDescent="0.2">
      <c r="A2559" s="3"/>
    </row>
    <row r="2560" spans="1:1" x14ac:dyDescent="0.2">
      <c r="A2560" s="3"/>
    </row>
    <row r="2561" spans="1:1" x14ac:dyDescent="0.2">
      <c r="A2561" s="3"/>
    </row>
    <row r="2562" spans="1:1" x14ac:dyDescent="0.2">
      <c r="A2562" s="3"/>
    </row>
    <row r="2563" spans="1:1" x14ac:dyDescent="0.2">
      <c r="A2563" s="3"/>
    </row>
    <row r="2564" spans="1:1" x14ac:dyDescent="0.2">
      <c r="A2564" s="3"/>
    </row>
    <row r="2565" spans="1:1" x14ac:dyDescent="0.2">
      <c r="A2565" s="3"/>
    </row>
    <row r="2566" spans="1:1" x14ac:dyDescent="0.2">
      <c r="A2566" s="3"/>
    </row>
    <row r="2567" spans="1:1" x14ac:dyDescent="0.2">
      <c r="A2567" s="3"/>
    </row>
    <row r="2568" spans="1:1" x14ac:dyDescent="0.2">
      <c r="A2568" s="3"/>
    </row>
    <row r="2569" spans="1:1" x14ac:dyDescent="0.2">
      <c r="A2569" s="3"/>
    </row>
    <row r="2570" spans="1:1" x14ac:dyDescent="0.2">
      <c r="A2570" s="3"/>
    </row>
    <row r="2571" spans="1:1" x14ac:dyDescent="0.2">
      <c r="A2571" s="3"/>
    </row>
    <row r="2572" spans="1:1" x14ac:dyDescent="0.2">
      <c r="A2572" s="3"/>
    </row>
    <row r="2573" spans="1:1" x14ac:dyDescent="0.2">
      <c r="A2573" s="3"/>
    </row>
    <row r="2574" spans="1:1" x14ac:dyDescent="0.2">
      <c r="A2574" s="3"/>
    </row>
    <row r="2575" spans="1:1" x14ac:dyDescent="0.2">
      <c r="A2575" s="3"/>
    </row>
    <row r="2576" spans="1:1" x14ac:dyDescent="0.2">
      <c r="A2576" s="3"/>
    </row>
    <row r="2577" spans="1:1" x14ac:dyDescent="0.2">
      <c r="A2577" s="3"/>
    </row>
    <row r="2578" spans="1:1" x14ac:dyDescent="0.2">
      <c r="A2578" s="3"/>
    </row>
    <row r="2579" spans="1:1" x14ac:dyDescent="0.2">
      <c r="A2579" s="3"/>
    </row>
    <row r="2580" spans="1:1" x14ac:dyDescent="0.2">
      <c r="A2580" s="3"/>
    </row>
    <row r="2581" spans="1:1" x14ac:dyDescent="0.2">
      <c r="A2581" s="3"/>
    </row>
    <row r="2582" spans="1:1" x14ac:dyDescent="0.2">
      <c r="A2582" s="3"/>
    </row>
    <row r="2583" spans="1:1" x14ac:dyDescent="0.2">
      <c r="A2583" s="3"/>
    </row>
    <row r="2584" spans="1:1" x14ac:dyDescent="0.2">
      <c r="A2584" s="3"/>
    </row>
    <row r="2585" spans="1:1" x14ac:dyDescent="0.2">
      <c r="A2585" s="3"/>
    </row>
    <row r="2586" spans="1:1" x14ac:dyDescent="0.2">
      <c r="A2586" s="3"/>
    </row>
    <row r="2587" spans="1:1" x14ac:dyDescent="0.2">
      <c r="A2587" s="3"/>
    </row>
    <row r="2588" spans="1:1" x14ac:dyDescent="0.2">
      <c r="A2588" s="3"/>
    </row>
    <row r="2589" spans="1:1" x14ac:dyDescent="0.2">
      <c r="A2589" s="3"/>
    </row>
    <row r="2590" spans="1:1" x14ac:dyDescent="0.2">
      <c r="A2590" s="3"/>
    </row>
    <row r="2591" spans="1:1" x14ac:dyDescent="0.2">
      <c r="A2591" s="3"/>
    </row>
    <row r="2592" spans="1:1" x14ac:dyDescent="0.2">
      <c r="A2592" s="3"/>
    </row>
    <row r="2593" spans="1:1" x14ac:dyDescent="0.2">
      <c r="A2593" s="3"/>
    </row>
    <row r="2594" spans="1:1" x14ac:dyDescent="0.2">
      <c r="A2594" s="3"/>
    </row>
    <row r="2595" spans="1:1" x14ac:dyDescent="0.2">
      <c r="A2595" s="3"/>
    </row>
    <row r="2596" spans="1:1" x14ac:dyDescent="0.2">
      <c r="A2596" s="3"/>
    </row>
    <row r="2597" spans="1:1" x14ac:dyDescent="0.2">
      <c r="A2597" s="3"/>
    </row>
    <row r="2598" spans="1:1" x14ac:dyDescent="0.2">
      <c r="A2598" s="3"/>
    </row>
    <row r="2599" spans="1:1" x14ac:dyDescent="0.2">
      <c r="A2599" s="3"/>
    </row>
    <row r="2600" spans="1:1" x14ac:dyDescent="0.2">
      <c r="A2600" s="3"/>
    </row>
    <row r="2601" spans="1:1" x14ac:dyDescent="0.2">
      <c r="A2601" s="3"/>
    </row>
    <row r="2602" spans="1:1" x14ac:dyDescent="0.2">
      <c r="A2602" s="3"/>
    </row>
    <row r="2603" spans="1:1" x14ac:dyDescent="0.2">
      <c r="A2603" s="3"/>
    </row>
    <row r="2604" spans="1:1" x14ac:dyDescent="0.2">
      <c r="A2604" s="3"/>
    </row>
    <row r="2605" spans="1:1" x14ac:dyDescent="0.2">
      <c r="A2605" s="3"/>
    </row>
    <row r="2606" spans="1:1" x14ac:dyDescent="0.2">
      <c r="A2606" s="3"/>
    </row>
    <row r="2607" spans="1:1" x14ac:dyDescent="0.2">
      <c r="A2607" s="3"/>
    </row>
    <row r="2608" spans="1:1" x14ac:dyDescent="0.2">
      <c r="A2608" s="3"/>
    </row>
    <row r="2609" spans="1:1" x14ac:dyDescent="0.2">
      <c r="A2609" s="3"/>
    </row>
    <row r="2610" spans="1:1" x14ac:dyDescent="0.2">
      <c r="A2610" s="3"/>
    </row>
    <row r="2611" spans="1:1" x14ac:dyDescent="0.2">
      <c r="A2611" s="3"/>
    </row>
    <row r="2612" spans="1:1" x14ac:dyDescent="0.2">
      <c r="A2612" s="3"/>
    </row>
    <row r="2613" spans="1:1" x14ac:dyDescent="0.2">
      <c r="A2613" s="3"/>
    </row>
    <row r="2614" spans="1:1" x14ac:dyDescent="0.2">
      <c r="A2614" s="3"/>
    </row>
    <row r="2615" spans="1:1" x14ac:dyDescent="0.2">
      <c r="A2615" s="3"/>
    </row>
    <row r="2616" spans="1:1" x14ac:dyDescent="0.2">
      <c r="A2616" s="3"/>
    </row>
    <row r="2617" spans="1:1" x14ac:dyDescent="0.2">
      <c r="A2617" s="3"/>
    </row>
    <row r="2618" spans="1:1" x14ac:dyDescent="0.2">
      <c r="A2618" s="3"/>
    </row>
    <row r="2619" spans="1:1" x14ac:dyDescent="0.2">
      <c r="A2619" s="3"/>
    </row>
    <row r="2620" spans="1:1" x14ac:dyDescent="0.2">
      <c r="A2620" s="3"/>
    </row>
    <row r="2621" spans="1:1" x14ac:dyDescent="0.2">
      <c r="A2621" s="3"/>
    </row>
    <row r="2622" spans="1:1" x14ac:dyDescent="0.2">
      <c r="A2622" s="3"/>
    </row>
    <row r="2623" spans="1:1" x14ac:dyDescent="0.2">
      <c r="A2623" s="3"/>
    </row>
    <row r="2624" spans="1:1" x14ac:dyDescent="0.2">
      <c r="A2624" s="3"/>
    </row>
    <row r="2625" spans="1:1" x14ac:dyDescent="0.2">
      <c r="A2625" s="3"/>
    </row>
    <row r="2626" spans="1:1" x14ac:dyDescent="0.2">
      <c r="A2626" s="3"/>
    </row>
    <row r="2627" spans="1:1" x14ac:dyDescent="0.2">
      <c r="A2627" s="3"/>
    </row>
    <row r="2628" spans="1:1" x14ac:dyDescent="0.2">
      <c r="A2628" s="3"/>
    </row>
    <row r="2629" spans="1:1" x14ac:dyDescent="0.2">
      <c r="A2629" s="3"/>
    </row>
    <row r="2630" spans="1:1" x14ac:dyDescent="0.2">
      <c r="A2630" s="3"/>
    </row>
    <row r="2631" spans="1:1" x14ac:dyDescent="0.2">
      <c r="A2631" s="3"/>
    </row>
    <row r="2632" spans="1:1" x14ac:dyDescent="0.2">
      <c r="A2632" s="3"/>
    </row>
    <row r="2633" spans="1:1" x14ac:dyDescent="0.2">
      <c r="A2633" s="3"/>
    </row>
    <row r="2634" spans="1:1" x14ac:dyDescent="0.2">
      <c r="A2634" s="3"/>
    </row>
    <row r="2635" spans="1:1" x14ac:dyDescent="0.2">
      <c r="A2635" s="3"/>
    </row>
    <row r="2636" spans="1:1" x14ac:dyDescent="0.2">
      <c r="A2636" s="3"/>
    </row>
    <row r="2637" spans="1:1" x14ac:dyDescent="0.2">
      <c r="A2637" s="3"/>
    </row>
    <row r="2638" spans="1:1" x14ac:dyDescent="0.2">
      <c r="A2638" s="3"/>
    </row>
    <row r="2639" spans="1:1" x14ac:dyDescent="0.2">
      <c r="A2639" s="3"/>
    </row>
    <row r="2640" spans="1:1" x14ac:dyDescent="0.2">
      <c r="A2640" s="3"/>
    </row>
    <row r="2641" spans="1:1" x14ac:dyDescent="0.2">
      <c r="A2641" s="3"/>
    </row>
    <row r="2642" spans="1:1" x14ac:dyDescent="0.2">
      <c r="A2642" s="3"/>
    </row>
    <row r="2643" spans="1:1" x14ac:dyDescent="0.2">
      <c r="A2643" s="3"/>
    </row>
    <row r="2644" spans="1:1" x14ac:dyDescent="0.2">
      <c r="A2644" s="3"/>
    </row>
    <row r="2645" spans="1:1" x14ac:dyDescent="0.2">
      <c r="A2645" s="3"/>
    </row>
    <row r="2646" spans="1:1" x14ac:dyDescent="0.2">
      <c r="A2646" s="3"/>
    </row>
    <row r="2647" spans="1:1" x14ac:dyDescent="0.2">
      <c r="A2647" s="3"/>
    </row>
    <row r="2648" spans="1:1" x14ac:dyDescent="0.2">
      <c r="A2648" s="3"/>
    </row>
    <row r="2649" spans="1:1" x14ac:dyDescent="0.2">
      <c r="A2649" s="3"/>
    </row>
    <row r="2650" spans="1:1" x14ac:dyDescent="0.2">
      <c r="A2650" s="3"/>
    </row>
    <row r="2651" spans="1:1" x14ac:dyDescent="0.2">
      <c r="A2651" s="3"/>
    </row>
    <row r="2652" spans="1:1" x14ac:dyDescent="0.2">
      <c r="A2652" s="3"/>
    </row>
    <row r="2653" spans="1:1" x14ac:dyDescent="0.2">
      <c r="A2653" s="3"/>
    </row>
    <row r="2654" spans="1:1" x14ac:dyDescent="0.2">
      <c r="A2654" s="3"/>
    </row>
    <row r="2655" spans="1:1" x14ac:dyDescent="0.2">
      <c r="A2655" s="3"/>
    </row>
    <row r="2656" spans="1:1" x14ac:dyDescent="0.2">
      <c r="A2656" s="3"/>
    </row>
    <row r="2657" spans="1:1" x14ac:dyDescent="0.2">
      <c r="A2657" s="3"/>
    </row>
    <row r="2658" spans="1:1" x14ac:dyDescent="0.2">
      <c r="A2658" s="3"/>
    </row>
    <row r="2659" spans="1:1" x14ac:dyDescent="0.2">
      <c r="A2659" s="3"/>
    </row>
    <row r="2660" spans="1:1" x14ac:dyDescent="0.2">
      <c r="A2660" s="3"/>
    </row>
    <row r="2661" spans="1:1" x14ac:dyDescent="0.2">
      <c r="A2661" s="3"/>
    </row>
    <row r="2662" spans="1:1" x14ac:dyDescent="0.2">
      <c r="A2662" s="3"/>
    </row>
    <row r="2663" spans="1:1" x14ac:dyDescent="0.2">
      <c r="A2663" s="3"/>
    </row>
    <row r="2664" spans="1:1" x14ac:dyDescent="0.2">
      <c r="A2664" s="3"/>
    </row>
    <row r="2665" spans="1:1" x14ac:dyDescent="0.2">
      <c r="A2665" s="3"/>
    </row>
    <row r="2666" spans="1:1" x14ac:dyDescent="0.2">
      <c r="A2666" s="3"/>
    </row>
    <row r="2667" spans="1:1" x14ac:dyDescent="0.2">
      <c r="A2667" s="3"/>
    </row>
    <row r="2668" spans="1:1" x14ac:dyDescent="0.2">
      <c r="A2668" s="3"/>
    </row>
    <row r="2669" spans="1:1" x14ac:dyDescent="0.2">
      <c r="A2669" s="3"/>
    </row>
    <row r="2670" spans="1:1" x14ac:dyDescent="0.2">
      <c r="A2670" s="3"/>
    </row>
    <row r="2671" spans="1:1" x14ac:dyDescent="0.2">
      <c r="A2671" s="3"/>
    </row>
    <row r="2672" spans="1:1" x14ac:dyDescent="0.2">
      <c r="A2672" s="3"/>
    </row>
    <row r="2673" spans="1:1" x14ac:dyDescent="0.2">
      <c r="A2673" s="3"/>
    </row>
    <row r="2674" spans="1:1" x14ac:dyDescent="0.2">
      <c r="A2674" s="3"/>
    </row>
    <row r="2675" spans="1:1" x14ac:dyDescent="0.2">
      <c r="A2675" s="3"/>
    </row>
    <row r="2676" spans="1:1" x14ac:dyDescent="0.2">
      <c r="A2676" s="3"/>
    </row>
    <row r="2677" spans="1:1" x14ac:dyDescent="0.2">
      <c r="A2677" s="3"/>
    </row>
    <row r="2678" spans="1:1" x14ac:dyDescent="0.2">
      <c r="A2678" s="3"/>
    </row>
    <row r="2679" spans="1:1" x14ac:dyDescent="0.2">
      <c r="A2679" s="3"/>
    </row>
    <row r="2680" spans="1:1" x14ac:dyDescent="0.2">
      <c r="A2680" s="3"/>
    </row>
    <row r="2681" spans="1:1" x14ac:dyDescent="0.2">
      <c r="A2681" s="3"/>
    </row>
    <row r="2682" spans="1:1" x14ac:dyDescent="0.2">
      <c r="A2682" s="3"/>
    </row>
    <row r="2683" spans="1:1" x14ac:dyDescent="0.2">
      <c r="A2683" s="3"/>
    </row>
    <row r="2684" spans="1:1" x14ac:dyDescent="0.2">
      <c r="A2684" s="3"/>
    </row>
    <row r="2685" spans="1:1" x14ac:dyDescent="0.2">
      <c r="A2685" s="3"/>
    </row>
    <row r="2686" spans="1:1" x14ac:dyDescent="0.2">
      <c r="A2686" s="3"/>
    </row>
    <row r="2687" spans="1:1" x14ac:dyDescent="0.2">
      <c r="A2687" s="3"/>
    </row>
    <row r="2688" spans="1:1" x14ac:dyDescent="0.2">
      <c r="A2688" s="3"/>
    </row>
    <row r="2689" spans="1:1" x14ac:dyDescent="0.2">
      <c r="A2689" s="3"/>
    </row>
    <row r="2690" spans="1:1" x14ac:dyDescent="0.2">
      <c r="A2690" s="3"/>
    </row>
    <row r="2691" spans="1:1" x14ac:dyDescent="0.2">
      <c r="A2691" s="3"/>
    </row>
    <row r="2692" spans="1:1" x14ac:dyDescent="0.2">
      <c r="A2692" s="3"/>
    </row>
    <row r="2693" spans="1:1" x14ac:dyDescent="0.2">
      <c r="A2693" s="3"/>
    </row>
    <row r="2694" spans="1:1" x14ac:dyDescent="0.2">
      <c r="A2694" s="3"/>
    </row>
    <row r="2695" spans="1:1" x14ac:dyDescent="0.2">
      <c r="A2695" s="3"/>
    </row>
    <row r="2696" spans="1:1" x14ac:dyDescent="0.2">
      <c r="A2696" s="3"/>
    </row>
    <row r="2697" spans="1:1" x14ac:dyDescent="0.2">
      <c r="A2697" s="3"/>
    </row>
    <row r="2698" spans="1:1" x14ac:dyDescent="0.2">
      <c r="A2698" s="3"/>
    </row>
    <row r="2699" spans="1:1" x14ac:dyDescent="0.2">
      <c r="A2699" s="3"/>
    </row>
    <row r="2700" spans="1:1" x14ac:dyDescent="0.2">
      <c r="A2700" s="3"/>
    </row>
    <row r="2701" spans="1:1" x14ac:dyDescent="0.2">
      <c r="A2701" s="3"/>
    </row>
    <row r="2702" spans="1:1" x14ac:dyDescent="0.2">
      <c r="A2702" s="3"/>
    </row>
    <row r="2703" spans="1:1" x14ac:dyDescent="0.2">
      <c r="A2703" s="3"/>
    </row>
    <row r="2704" spans="1:1" x14ac:dyDescent="0.2">
      <c r="A2704" s="3"/>
    </row>
    <row r="2705" spans="1:1" x14ac:dyDescent="0.2">
      <c r="A2705" s="3"/>
    </row>
    <row r="2706" spans="1:1" x14ac:dyDescent="0.2">
      <c r="A2706" s="3"/>
    </row>
    <row r="2707" spans="1:1" x14ac:dyDescent="0.2">
      <c r="A2707" s="3"/>
    </row>
    <row r="2708" spans="1:1" x14ac:dyDescent="0.2">
      <c r="A2708" s="3"/>
    </row>
    <row r="2709" spans="1:1" x14ac:dyDescent="0.2">
      <c r="A2709" s="3"/>
    </row>
    <row r="2710" spans="1:1" x14ac:dyDescent="0.2">
      <c r="A2710" s="3"/>
    </row>
    <row r="2711" spans="1:1" x14ac:dyDescent="0.2">
      <c r="A2711" s="3"/>
    </row>
    <row r="2712" spans="1:1" x14ac:dyDescent="0.2">
      <c r="A2712" s="3"/>
    </row>
    <row r="2713" spans="1:1" x14ac:dyDescent="0.2">
      <c r="A2713" s="3"/>
    </row>
    <row r="2714" spans="1:1" x14ac:dyDescent="0.2">
      <c r="A2714" s="3"/>
    </row>
    <row r="2715" spans="1:1" x14ac:dyDescent="0.2">
      <c r="A2715" s="3"/>
    </row>
    <row r="2716" spans="1:1" x14ac:dyDescent="0.2">
      <c r="A2716" s="3"/>
    </row>
    <row r="2717" spans="1:1" x14ac:dyDescent="0.2">
      <c r="A2717" s="3"/>
    </row>
    <row r="2718" spans="1:1" x14ac:dyDescent="0.2">
      <c r="A2718" s="3"/>
    </row>
    <row r="2719" spans="1:1" x14ac:dyDescent="0.2">
      <c r="A2719" s="3"/>
    </row>
    <row r="2720" spans="1:1" x14ac:dyDescent="0.2">
      <c r="A2720" s="3"/>
    </row>
    <row r="2721" spans="1:1" x14ac:dyDescent="0.2">
      <c r="A2721" s="3"/>
    </row>
    <row r="2722" spans="1:1" x14ac:dyDescent="0.2">
      <c r="A2722" s="3"/>
    </row>
    <row r="2723" spans="1:1" x14ac:dyDescent="0.2">
      <c r="A2723" s="3"/>
    </row>
    <row r="2724" spans="1:1" x14ac:dyDescent="0.2">
      <c r="A2724" s="3"/>
    </row>
    <row r="2725" spans="1:1" x14ac:dyDescent="0.2">
      <c r="A2725" s="3"/>
    </row>
    <row r="2726" spans="1:1" x14ac:dyDescent="0.2">
      <c r="A2726" s="3"/>
    </row>
    <row r="2727" spans="1:1" x14ac:dyDescent="0.2">
      <c r="A2727" s="3"/>
    </row>
    <row r="2728" spans="1:1" x14ac:dyDescent="0.2">
      <c r="A2728" s="3"/>
    </row>
    <row r="2729" spans="1:1" x14ac:dyDescent="0.2">
      <c r="A2729" s="3"/>
    </row>
    <row r="2730" spans="1:1" x14ac:dyDescent="0.2">
      <c r="A2730" s="3"/>
    </row>
    <row r="2731" spans="1:1" x14ac:dyDescent="0.2">
      <c r="A2731" s="3"/>
    </row>
    <row r="2732" spans="1:1" x14ac:dyDescent="0.2">
      <c r="A2732" s="3"/>
    </row>
    <row r="2733" spans="1:1" x14ac:dyDescent="0.2">
      <c r="A2733" s="3"/>
    </row>
    <row r="2734" spans="1:1" x14ac:dyDescent="0.2">
      <c r="A2734" s="3"/>
    </row>
    <row r="2735" spans="1:1" x14ac:dyDescent="0.2">
      <c r="A2735" s="3"/>
    </row>
    <row r="2736" spans="1:1" x14ac:dyDescent="0.2">
      <c r="A2736" s="3"/>
    </row>
    <row r="2737" spans="1:1" x14ac:dyDescent="0.2">
      <c r="A2737" s="3"/>
    </row>
    <row r="2738" spans="1:1" x14ac:dyDescent="0.2">
      <c r="A2738" s="3"/>
    </row>
    <row r="2739" spans="1:1" x14ac:dyDescent="0.2">
      <c r="A2739" s="3"/>
    </row>
    <row r="2740" spans="1:1" x14ac:dyDescent="0.2">
      <c r="A2740" s="3"/>
    </row>
    <row r="2741" spans="1:1" x14ac:dyDescent="0.2">
      <c r="A2741" s="3"/>
    </row>
    <row r="2742" spans="1:1" x14ac:dyDescent="0.2">
      <c r="A2742" s="3"/>
    </row>
    <row r="2743" spans="1:1" x14ac:dyDescent="0.2">
      <c r="A2743" s="3"/>
    </row>
    <row r="2744" spans="1:1" x14ac:dyDescent="0.2">
      <c r="A2744" s="3"/>
    </row>
    <row r="2745" spans="1:1" x14ac:dyDescent="0.2">
      <c r="A2745" s="3"/>
    </row>
    <row r="2746" spans="1:1" x14ac:dyDescent="0.2">
      <c r="A2746" s="3"/>
    </row>
    <row r="2747" spans="1:1" x14ac:dyDescent="0.2">
      <c r="A2747" s="3"/>
    </row>
    <row r="2748" spans="1:1" x14ac:dyDescent="0.2">
      <c r="A2748" s="3"/>
    </row>
    <row r="2749" spans="1:1" x14ac:dyDescent="0.2">
      <c r="A2749" s="3"/>
    </row>
    <row r="2750" spans="1:1" x14ac:dyDescent="0.2">
      <c r="A2750" s="3"/>
    </row>
    <row r="2751" spans="1:1" x14ac:dyDescent="0.2">
      <c r="A2751" s="3"/>
    </row>
    <row r="2752" spans="1:1" x14ac:dyDescent="0.2">
      <c r="A2752" s="3"/>
    </row>
    <row r="2753" spans="1:1" x14ac:dyDescent="0.2">
      <c r="A2753" s="3"/>
    </row>
    <row r="2754" spans="1:1" x14ac:dyDescent="0.2">
      <c r="A2754" s="3"/>
    </row>
    <row r="2755" spans="1:1" x14ac:dyDescent="0.2">
      <c r="A2755" s="3"/>
    </row>
    <row r="2756" spans="1:1" x14ac:dyDescent="0.2">
      <c r="A2756" s="3"/>
    </row>
    <row r="2757" spans="1:1" x14ac:dyDescent="0.2">
      <c r="A2757" s="3"/>
    </row>
    <row r="2758" spans="1:1" x14ac:dyDescent="0.2">
      <c r="A2758" s="3"/>
    </row>
    <row r="2759" spans="1:1" x14ac:dyDescent="0.2">
      <c r="A2759" s="3"/>
    </row>
    <row r="2760" spans="1:1" x14ac:dyDescent="0.2">
      <c r="A2760" s="3"/>
    </row>
    <row r="2761" spans="1:1" x14ac:dyDescent="0.2">
      <c r="A2761" s="3"/>
    </row>
    <row r="2762" spans="1:1" x14ac:dyDescent="0.2">
      <c r="A2762" s="3"/>
    </row>
    <row r="2763" spans="1:1" x14ac:dyDescent="0.2">
      <c r="A2763" s="3"/>
    </row>
    <row r="2764" spans="1:1" x14ac:dyDescent="0.2">
      <c r="A2764" s="3"/>
    </row>
    <row r="2765" spans="1:1" x14ac:dyDescent="0.2">
      <c r="A2765" s="3"/>
    </row>
    <row r="2766" spans="1:1" x14ac:dyDescent="0.2">
      <c r="A2766" s="3"/>
    </row>
    <row r="2767" spans="1:1" x14ac:dyDescent="0.2">
      <c r="A2767" s="3"/>
    </row>
    <row r="2768" spans="1:1" x14ac:dyDescent="0.2">
      <c r="A2768" s="3"/>
    </row>
    <row r="2769" spans="1:1" x14ac:dyDescent="0.2">
      <c r="A2769" s="3"/>
    </row>
    <row r="2770" spans="1:1" x14ac:dyDescent="0.2">
      <c r="A2770" s="3"/>
    </row>
    <row r="2771" spans="1:1" x14ac:dyDescent="0.2">
      <c r="A2771" s="3"/>
    </row>
    <row r="2772" spans="1:1" x14ac:dyDescent="0.2">
      <c r="A2772" s="3"/>
    </row>
    <row r="2773" spans="1:1" x14ac:dyDescent="0.2">
      <c r="A2773" s="3"/>
    </row>
    <row r="2774" spans="1:1" x14ac:dyDescent="0.2">
      <c r="A2774" s="3"/>
    </row>
    <row r="2775" spans="1:1" x14ac:dyDescent="0.2">
      <c r="A2775" s="3"/>
    </row>
    <row r="2776" spans="1:1" x14ac:dyDescent="0.2">
      <c r="A2776" s="3"/>
    </row>
    <row r="2777" spans="1:1" x14ac:dyDescent="0.2">
      <c r="A2777" s="3"/>
    </row>
    <row r="2778" spans="1:1" x14ac:dyDescent="0.2">
      <c r="A2778" s="3"/>
    </row>
    <row r="2779" spans="1:1" x14ac:dyDescent="0.2">
      <c r="A2779" s="3"/>
    </row>
    <row r="2780" spans="1:1" x14ac:dyDescent="0.2">
      <c r="A2780" s="3"/>
    </row>
    <row r="2781" spans="1:1" x14ac:dyDescent="0.2">
      <c r="A2781" s="3"/>
    </row>
    <row r="2782" spans="1:1" x14ac:dyDescent="0.2">
      <c r="A2782" s="3"/>
    </row>
    <row r="2783" spans="1:1" x14ac:dyDescent="0.2">
      <c r="A2783" s="3"/>
    </row>
    <row r="2784" spans="1:1" x14ac:dyDescent="0.2">
      <c r="A2784" s="3"/>
    </row>
    <row r="2785" spans="1:1" x14ac:dyDescent="0.2">
      <c r="A2785" s="3"/>
    </row>
    <row r="2786" spans="1:1" x14ac:dyDescent="0.2">
      <c r="A2786" s="3"/>
    </row>
    <row r="2787" spans="1:1" x14ac:dyDescent="0.2">
      <c r="A2787" s="3"/>
    </row>
    <row r="2788" spans="1:1" x14ac:dyDescent="0.2">
      <c r="A2788" s="3"/>
    </row>
    <row r="2789" spans="1:1" x14ac:dyDescent="0.2">
      <c r="A2789" s="3"/>
    </row>
    <row r="2790" spans="1:1" x14ac:dyDescent="0.2">
      <c r="A2790" s="3"/>
    </row>
    <row r="2791" spans="1:1" x14ac:dyDescent="0.2">
      <c r="A2791" s="3"/>
    </row>
    <row r="2792" spans="1:1" x14ac:dyDescent="0.2">
      <c r="A2792" s="3"/>
    </row>
    <row r="2793" spans="1:1" x14ac:dyDescent="0.2">
      <c r="A2793" s="3"/>
    </row>
    <row r="2794" spans="1:1" x14ac:dyDescent="0.2">
      <c r="A2794" s="3"/>
    </row>
    <row r="2795" spans="1:1" x14ac:dyDescent="0.2">
      <c r="A2795" s="3"/>
    </row>
    <row r="2796" spans="1:1" x14ac:dyDescent="0.2">
      <c r="A2796" s="3"/>
    </row>
    <row r="2797" spans="1:1" x14ac:dyDescent="0.2">
      <c r="A2797" s="3"/>
    </row>
    <row r="2798" spans="1:1" x14ac:dyDescent="0.2">
      <c r="A2798" s="3"/>
    </row>
    <row r="2799" spans="1:1" x14ac:dyDescent="0.2">
      <c r="A2799" s="3"/>
    </row>
    <row r="2800" spans="1:1" x14ac:dyDescent="0.2">
      <c r="A2800" s="3"/>
    </row>
    <row r="2801" spans="1:1" x14ac:dyDescent="0.2">
      <c r="A2801" s="3"/>
    </row>
    <row r="2802" spans="1:1" x14ac:dyDescent="0.2">
      <c r="A2802" s="3"/>
    </row>
    <row r="2803" spans="1:1" x14ac:dyDescent="0.2">
      <c r="A2803" s="3"/>
    </row>
    <row r="2804" spans="1:1" x14ac:dyDescent="0.2">
      <c r="A2804" s="3"/>
    </row>
    <row r="2805" spans="1:1" x14ac:dyDescent="0.2">
      <c r="A2805" s="3"/>
    </row>
    <row r="2806" spans="1:1" x14ac:dyDescent="0.2">
      <c r="A2806" s="3"/>
    </row>
    <row r="2807" spans="1:1" x14ac:dyDescent="0.2">
      <c r="A2807" s="3"/>
    </row>
    <row r="2808" spans="1:1" x14ac:dyDescent="0.2">
      <c r="A2808" s="3"/>
    </row>
    <row r="2809" spans="1:1" x14ac:dyDescent="0.2">
      <c r="A2809" s="3"/>
    </row>
    <row r="2810" spans="1:1" x14ac:dyDescent="0.2">
      <c r="A2810" s="3"/>
    </row>
    <row r="2811" spans="1:1" x14ac:dyDescent="0.2">
      <c r="A2811" s="3"/>
    </row>
    <row r="2812" spans="1:1" x14ac:dyDescent="0.2">
      <c r="A2812" s="3"/>
    </row>
    <row r="2813" spans="1:1" x14ac:dyDescent="0.2">
      <c r="A2813" s="3"/>
    </row>
    <row r="2814" spans="1:1" x14ac:dyDescent="0.2">
      <c r="A2814" s="3"/>
    </row>
    <row r="2815" spans="1:1" x14ac:dyDescent="0.2">
      <c r="A2815" s="3"/>
    </row>
    <row r="2816" spans="1:1" x14ac:dyDescent="0.2">
      <c r="A2816" s="3"/>
    </row>
    <row r="2817" spans="1:1" x14ac:dyDescent="0.2">
      <c r="A2817" s="3"/>
    </row>
    <row r="2818" spans="1:1" x14ac:dyDescent="0.2">
      <c r="A2818" s="3"/>
    </row>
    <row r="2819" spans="1:1" x14ac:dyDescent="0.2">
      <c r="A2819" s="3"/>
    </row>
    <row r="2820" spans="1:1" x14ac:dyDescent="0.2">
      <c r="A2820" s="3"/>
    </row>
    <row r="2821" spans="1:1" x14ac:dyDescent="0.2">
      <c r="A2821" s="3"/>
    </row>
    <row r="2822" spans="1:1" x14ac:dyDescent="0.2">
      <c r="A2822" s="3"/>
    </row>
    <row r="2823" spans="1:1" x14ac:dyDescent="0.2">
      <c r="A2823" s="3"/>
    </row>
    <row r="2824" spans="1:1" x14ac:dyDescent="0.2">
      <c r="A2824" s="3"/>
    </row>
    <row r="2825" spans="1:1" x14ac:dyDescent="0.2">
      <c r="A2825" s="3"/>
    </row>
    <row r="2826" spans="1:1" x14ac:dyDescent="0.2">
      <c r="A2826" s="3"/>
    </row>
    <row r="2827" spans="1:1" x14ac:dyDescent="0.2">
      <c r="A2827" s="3"/>
    </row>
    <row r="2828" spans="1:1" x14ac:dyDescent="0.2">
      <c r="A2828" s="3"/>
    </row>
    <row r="2829" spans="1:1" x14ac:dyDescent="0.2">
      <c r="A2829" s="3"/>
    </row>
    <row r="2830" spans="1:1" x14ac:dyDescent="0.2">
      <c r="A2830" s="3"/>
    </row>
    <row r="2831" spans="1:1" x14ac:dyDescent="0.2">
      <c r="A2831" s="3"/>
    </row>
    <row r="2832" spans="1:1" x14ac:dyDescent="0.2">
      <c r="A2832" s="3"/>
    </row>
    <row r="2833" spans="1:1" x14ac:dyDescent="0.2">
      <c r="A2833" s="3"/>
    </row>
    <row r="2834" spans="1:1" x14ac:dyDescent="0.2">
      <c r="A2834" s="3"/>
    </row>
    <row r="2835" spans="1:1" x14ac:dyDescent="0.2">
      <c r="A2835" s="3"/>
    </row>
    <row r="2836" spans="1:1" x14ac:dyDescent="0.2">
      <c r="A2836" s="3"/>
    </row>
    <row r="2837" spans="1:1" x14ac:dyDescent="0.2">
      <c r="A2837" s="3"/>
    </row>
    <row r="2838" spans="1:1" x14ac:dyDescent="0.2">
      <c r="A2838" s="3"/>
    </row>
    <row r="2839" spans="1:1" x14ac:dyDescent="0.2">
      <c r="A2839" s="3"/>
    </row>
    <row r="2840" spans="1:1" x14ac:dyDescent="0.2">
      <c r="A2840" s="3"/>
    </row>
    <row r="2841" spans="1:1" x14ac:dyDescent="0.2">
      <c r="A2841" s="3"/>
    </row>
    <row r="2842" spans="1:1" x14ac:dyDescent="0.2">
      <c r="A2842" s="3"/>
    </row>
    <row r="2843" spans="1:1" x14ac:dyDescent="0.2">
      <c r="A2843" s="3"/>
    </row>
    <row r="2844" spans="1:1" x14ac:dyDescent="0.2">
      <c r="A2844" s="3"/>
    </row>
    <row r="2845" spans="1:1" x14ac:dyDescent="0.2">
      <c r="A2845" s="3"/>
    </row>
    <row r="2846" spans="1:1" x14ac:dyDescent="0.2">
      <c r="A2846" s="3"/>
    </row>
    <row r="2847" spans="1:1" x14ac:dyDescent="0.2">
      <c r="A2847" s="3"/>
    </row>
    <row r="2848" spans="1:1" x14ac:dyDescent="0.2">
      <c r="A2848" s="3"/>
    </row>
    <row r="2849" spans="1:1" x14ac:dyDescent="0.2">
      <c r="A2849" s="3"/>
    </row>
    <row r="2850" spans="1:1" x14ac:dyDescent="0.2">
      <c r="A2850" s="3"/>
    </row>
    <row r="2851" spans="1:1" x14ac:dyDescent="0.2">
      <c r="A2851" s="3"/>
    </row>
    <row r="2852" spans="1:1" x14ac:dyDescent="0.2">
      <c r="A2852" s="3"/>
    </row>
    <row r="2853" spans="1:1" x14ac:dyDescent="0.2">
      <c r="A2853" s="3"/>
    </row>
    <row r="2854" spans="1:1" x14ac:dyDescent="0.2">
      <c r="A2854" s="3"/>
    </row>
    <row r="2855" spans="1:1" x14ac:dyDescent="0.2">
      <c r="A2855" s="3"/>
    </row>
    <row r="2856" spans="1:1" x14ac:dyDescent="0.2">
      <c r="A2856" s="3"/>
    </row>
    <row r="2857" spans="1:1" x14ac:dyDescent="0.2">
      <c r="A2857" s="3"/>
    </row>
    <row r="2858" spans="1:1" x14ac:dyDescent="0.2">
      <c r="A2858" s="3"/>
    </row>
    <row r="2859" spans="1:1" x14ac:dyDescent="0.2">
      <c r="A2859" s="3"/>
    </row>
    <row r="2860" spans="1:1" x14ac:dyDescent="0.2">
      <c r="A2860" s="3"/>
    </row>
    <row r="2861" spans="1:1" x14ac:dyDescent="0.2">
      <c r="A2861" s="3"/>
    </row>
    <row r="2862" spans="1:1" x14ac:dyDescent="0.2">
      <c r="A2862" s="3"/>
    </row>
    <row r="2863" spans="1:1" x14ac:dyDescent="0.2">
      <c r="A2863" s="3"/>
    </row>
    <row r="2864" spans="1:1" x14ac:dyDescent="0.2">
      <c r="A2864" s="3"/>
    </row>
    <row r="2865" spans="1:1" x14ac:dyDescent="0.2">
      <c r="A2865" s="3"/>
    </row>
    <row r="2866" spans="1:1" x14ac:dyDescent="0.2">
      <c r="A2866" s="3"/>
    </row>
    <row r="2867" spans="1:1" x14ac:dyDescent="0.2">
      <c r="A2867" s="3"/>
    </row>
    <row r="2868" spans="1:1" x14ac:dyDescent="0.2">
      <c r="A2868" s="3"/>
    </row>
    <row r="2869" spans="1:1" x14ac:dyDescent="0.2">
      <c r="A2869" s="3"/>
    </row>
    <row r="2870" spans="1:1" x14ac:dyDescent="0.2">
      <c r="A2870" s="3"/>
    </row>
    <row r="2871" spans="1:1" x14ac:dyDescent="0.2">
      <c r="A2871" s="3"/>
    </row>
    <row r="2872" spans="1:1" x14ac:dyDescent="0.2">
      <c r="A2872" s="3"/>
    </row>
    <row r="2873" spans="1:1" x14ac:dyDescent="0.2">
      <c r="A2873" s="3"/>
    </row>
    <row r="2874" spans="1:1" x14ac:dyDescent="0.2">
      <c r="A2874" s="3"/>
    </row>
    <row r="2875" spans="1:1" x14ac:dyDescent="0.2">
      <c r="A2875" s="3"/>
    </row>
    <row r="2876" spans="1:1" x14ac:dyDescent="0.2">
      <c r="A2876" s="3"/>
    </row>
    <row r="2877" spans="1:1" x14ac:dyDescent="0.2">
      <c r="A2877" s="3"/>
    </row>
    <row r="2878" spans="1:1" x14ac:dyDescent="0.2">
      <c r="A2878" s="3"/>
    </row>
    <row r="2879" spans="1:1" x14ac:dyDescent="0.2">
      <c r="A2879" s="3"/>
    </row>
    <row r="2880" spans="1:1" x14ac:dyDescent="0.2">
      <c r="A2880" s="3"/>
    </row>
    <row r="2881" spans="1:1" x14ac:dyDescent="0.2">
      <c r="A2881" s="3"/>
    </row>
    <row r="2882" spans="1:1" x14ac:dyDescent="0.2">
      <c r="A2882" s="3"/>
    </row>
    <row r="2883" spans="1:1" x14ac:dyDescent="0.2">
      <c r="A2883" s="3"/>
    </row>
    <row r="2884" spans="1:1" x14ac:dyDescent="0.2">
      <c r="A2884" s="3"/>
    </row>
    <row r="2885" spans="1:1" x14ac:dyDescent="0.2">
      <c r="A2885" s="3"/>
    </row>
    <row r="2886" spans="1:1" x14ac:dyDescent="0.2">
      <c r="A2886" s="3"/>
    </row>
    <row r="2887" spans="1:1" x14ac:dyDescent="0.2">
      <c r="A2887" s="3"/>
    </row>
    <row r="2888" spans="1:1" x14ac:dyDescent="0.2">
      <c r="A2888" s="3"/>
    </row>
    <row r="2889" spans="1:1" x14ac:dyDescent="0.2">
      <c r="A2889" s="3"/>
    </row>
    <row r="2890" spans="1:1" x14ac:dyDescent="0.2">
      <c r="A2890" s="3"/>
    </row>
    <row r="2891" spans="1:1" x14ac:dyDescent="0.2">
      <c r="A2891" s="3"/>
    </row>
    <row r="2892" spans="1:1" x14ac:dyDescent="0.2">
      <c r="A2892" s="3"/>
    </row>
    <row r="2893" spans="1:1" x14ac:dyDescent="0.2">
      <c r="A2893" s="3"/>
    </row>
    <row r="2894" spans="1:1" x14ac:dyDescent="0.2">
      <c r="A2894" s="3"/>
    </row>
    <row r="2895" spans="1:1" x14ac:dyDescent="0.2">
      <c r="A2895" s="3"/>
    </row>
    <row r="2896" spans="1:1" x14ac:dyDescent="0.2">
      <c r="A2896" s="3"/>
    </row>
    <row r="2897" spans="1:1" x14ac:dyDescent="0.2">
      <c r="A2897" s="3"/>
    </row>
    <row r="2898" spans="1:1" x14ac:dyDescent="0.2">
      <c r="A2898" s="3"/>
    </row>
    <row r="2899" spans="1:1" x14ac:dyDescent="0.2">
      <c r="A2899" s="3"/>
    </row>
    <row r="2900" spans="1:1" x14ac:dyDescent="0.2">
      <c r="A2900" s="3"/>
    </row>
    <row r="2901" spans="1:1" x14ac:dyDescent="0.2">
      <c r="A2901" s="3"/>
    </row>
    <row r="2902" spans="1:1" x14ac:dyDescent="0.2">
      <c r="A2902" s="3"/>
    </row>
    <row r="2903" spans="1:1" x14ac:dyDescent="0.2">
      <c r="A2903" s="3"/>
    </row>
    <row r="2904" spans="1:1" x14ac:dyDescent="0.2">
      <c r="A2904" s="3"/>
    </row>
    <row r="2905" spans="1:1" x14ac:dyDescent="0.2">
      <c r="A2905" s="3"/>
    </row>
    <row r="2906" spans="1:1" x14ac:dyDescent="0.2">
      <c r="A2906" s="3"/>
    </row>
    <row r="2907" spans="1:1" x14ac:dyDescent="0.2">
      <c r="A2907" s="3"/>
    </row>
    <row r="2908" spans="1:1" x14ac:dyDescent="0.2">
      <c r="A2908" s="3"/>
    </row>
    <row r="2909" spans="1:1" x14ac:dyDescent="0.2">
      <c r="A2909" s="3"/>
    </row>
    <row r="2910" spans="1:1" x14ac:dyDescent="0.2">
      <c r="A2910" s="3"/>
    </row>
    <row r="2911" spans="1:1" x14ac:dyDescent="0.2">
      <c r="A2911" s="3"/>
    </row>
    <row r="2912" spans="1:1" x14ac:dyDescent="0.2">
      <c r="A2912" s="3"/>
    </row>
    <row r="2913" spans="1:1" x14ac:dyDescent="0.2">
      <c r="A2913" s="3"/>
    </row>
    <row r="2914" spans="1:1" x14ac:dyDescent="0.2">
      <c r="A2914" s="3"/>
    </row>
    <row r="2915" spans="1:1" x14ac:dyDescent="0.2">
      <c r="A2915" s="3"/>
    </row>
    <row r="2916" spans="1:1" x14ac:dyDescent="0.2">
      <c r="A2916" s="3"/>
    </row>
    <row r="2917" spans="1:1" x14ac:dyDescent="0.2">
      <c r="A2917" s="3"/>
    </row>
    <row r="2918" spans="1:1" x14ac:dyDescent="0.2">
      <c r="A2918" s="3"/>
    </row>
    <row r="2919" spans="1:1" x14ac:dyDescent="0.2">
      <c r="A2919" s="3"/>
    </row>
    <row r="2920" spans="1:1" x14ac:dyDescent="0.2">
      <c r="A2920" s="3"/>
    </row>
    <row r="2921" spans="1:1" x14ac:dyDescent="0.2">
      <c r="A2921" s="3"/>
    </row>
  </sheetData>
  <conditionalFormatting sqref="B41:BK2921">
    <cfRule type="colorScale" priority="1">
      <colorScale>
        <cfvo type="min"/>
        <cfvo type="max"/>
        <color rgb="FFFCFCFF"/>
        <color rgb="FFF8696B"/>
      </colorScale>
    </cfRule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FA8A10-C60C-4FB7-84D8-CE449AB78E7C}">
  <dimension ref="A1:I34"/>
  <sheetViews>
    <sheetView workbookViewId="0">
      <selection activeCell="D19" sqref="D19"/>
    </sheetView>
  </sheetViews>
  <sheetFormatPr baseColWidth="10" defaultColWidth="8.83203125" defaultRowHeight="15" x14ac:dyDescent="0.2"/>
  <cols>
    <col min="1" max="1" width="22.5" bestFit="1" customWidth="1"/>
    <col min="2" max="2" width="12.6640625" customWidth="1"/>
    <col min="3" max="3" width="12" customWidth="1"/>
    <col min="4" max="4" width="11.33203125" customWidth="1"/>
    <col min="5" max="5" width="12" customWidth="1"/>
    <col min="6" max="6" width="12.6640625" customWidth="1"/>
    <col min="7" max="7" width="13.83203125" customWidth="1"/>
    <col min="8" max="8" width="12.1640625" customWidth="1"/>
    <col min="9" max="9" width="12.5" customWidth="1"/>
  </cols>
  <sheetData>
    <row r="1" spans="1:9" s="1" customFormat="1" ht="32" x14ac:dyDescent="0.2">
      <c r="A1" s="1" t="s">
        <v>81</v>
      </c>
      <c r="B1" s="1" t="s">
        <v>140</v>
      </c>
      <c r="C1" s="1" t="s">
        <v>144</v>
      </c>
      <c r="D1" s="1" t="s">
        <v>141</v>
      </c>
      <c r="E1" s="1" t="s">
        <v>145</v>
      </c>
      <c r="F1" s="1" t="s">
        <v>142</v>
      </c>
      <c r="G1" s="1" t="s">
        <v>146</v>
      </c>
      <c r="H1" s="1" t="s">
        <v>143</v>
      </c>
      <c r="I1" s="1" t="s">
        <v>147</v>
      </c>
    </row>
    <row r="2" spans="1:9" x14ac:dyDescent="0.2">
      <c r="A2" t="s">
        <v>11</v>
      </c>
      <c r="B2">
        <v>5.2956923076923103E-2</v>
      </c>
      <c r="C2">
        <v>8.3973444989529009E-3</v>
      </c>
      <c r="D2">
        <v>7.6493333333333302E-2</v>
      </c>
      <c r="E2">
        <v>4.5093899934252002E-2</v>
      </c>
      <c r="F2">
        <v>9.4491764705882303E-2</v>
      </c>
      <c r="G2">
        <v>9.3342306901777403E-2</v>
      </c>
      <c r="H2">
        <v>0.108701052631578</v>
      </c>
      <c r="I2">
        <v>0.14258419390787</v>
      </c>
    </row>
    <row r="3" spans="1:9" x14ac:dyDescent="0.2">
      <c r="A3" t="s">
        <v>12</v>
      </c>
      <c r="B3">
        <v>5.2956923076923297E-2</v>
      </c>
      <c r="C3">
        <v>5.9529234427132503E-3</v>
      </c>
      <c r="D3">
        <v>7.6493333333333302E-2</v>
      </c>
      <c r="E3">
        <v>3.0510114005506801E-2</v>
      </c>
      <c r="F3">
        <v>9.4491764705882303E-2</v>
      </c>
      <c r="G3">
        <v>6.4621918879642096E-2</v>
      </c>
      <c r="H3">
        <v>0.108701052631578</v>
      </c>
      <c r="I3">
        <v>0.102589331210878</v>
      </c>
    </row>
    <row r="4" spans="1:9" x14ac:dyDescent="0.2">
      <c r="A4" t="s">
        <v>13</v>
      </c>
      <c r="B4">
        <v>5.2956923076923103E-2</v>
      </c>
      <c r="C4">
        <v>7.7487066902711598E-3</v>
      </c>
      <c r="D4">
        <v>7.6493333333333302E-2</v>
      </c>
      <c r="E4">
        <v>3.9919185102938397E-2</v>
      </c>
      <c r="F4">
        <v>9.4491764705882303E-2</v>
      </c>
      <c r="G4">
        <v>8.2074780149082593E-2</v>
      </c>
      <c r="H4">
        <v>0.108701052631578</v>
      </c>
      <c r="I4">
        <v>0.126711908448643</v>
      </c>
    </row>
    <row r="5" spans="1:9" x14ac:dyDescent="0.2">
      <c r="A5" t="s">
        <v>14</v>
      </c>
      <c r="B5">
        <v>5.2956923076923297E-2</v>
      </c>
      <c r="C5">
        <v>6.5111778004961398E-3</v>
      </c>
      <c r="D5">
        <v>7.6493333333333302E-2</v>
      </c>
      <c r="E5">
        <v>2.84697740461759E-2</v>
      </c>
      <c r="F5">
        <v>9.4491764705882303E-2</v>
      </c>
      <c r="G5">
        <v>5.8121521953272498E-2</v>
      </c>
      <c r="H5">
        <v>0.108701052631578</v>
      </c>
      <c r="I5">
        <v>9.1589766568557301E-2</v>
      </c>
    </row>
    <row r="6" spans="1:9" x14ac:dyDescent="0.2">
      <c r="A6" t="s">
        <v>15</v>
      </c>
      <c r="B6">
        <v>5.2956923076923297E-2</v>
      </c>
      <c r="C6">
        <v>7.2499716242415604E-3</v>
      </c>
      <c r="D6">
        <v>7.6493333333333302E-2</v>
      </c>
      <c r="E6">
        <v>4.2006819798970203E-2</v>
      </c>
      <c r="F6">
        <v>9.4491764705882303E-2</v>
      </c>
      <c r="G6">
        <v>8.9277092710784503E-2</v>
      </c>
      <c r="H6">
        <v>0.108701052631578</v>
      </c>
      <c r="I6">
        <v>0.13667965618938999</v>
      </c>
    </row>
    <row r="7" spans="1:9" x14ac:dyDescent="0.2">
      <c r="A7" t="s">
        <v>16</v>
      </c>
      <c r="B7">
        <v>5.2956923076922999E-2</v>
      </c>
      <c r="C7">
        <v>8.3993247411571197E-3</v>
      </c>
      <c r="D7">
        <v>7.6493333333333302E-2</v>
      </c>
      <c r="E7">
        <v>3.5033889799603E-2</v>
      </c>
      <c r="F7">
        <v>9.4491764705882303E-2</v>
      </c>
      <c r="G7">
        <v>7.03066575834803E-2</v>
      </c>
      <c r="H7">
        <v>0.108701052631578</v>
      </c>
      <c r="I7">
        <v>0.107546874182907</v>
      </c>
    </row>
    <row r="8" spans="1:9" x14ac:dyDescent="0.2">
      <c r="A8" t="s">
        <v>17</v>
      </c>
      <c r="B8">
        <v>5.2956923076922999E-2</v>
      </c>
      <c r="C8">
        <v>4.9999888049332402E-3</v>
      </c>
      <c r="D8">
        <v>7.6493333333333094E-2</v>
      </c>
      <c r="E8">
        <v>2.76517422792571E-2</v>
      </c>
      <c r="F8">
        <v>9.4491764705882303E-2</v>
      </c>
      <c r="G8">
        <v>5.9685649292763397E-2</v>
      </c>
      <c r="H8">
        <v>0.108701052631578</v>
      </c>
      <c r="I8">
        <v>9.6321432449759603E-2</v>
      </c>
    </row>
    <row r="9" spans="1:9" x14ac:dyDescent="0.2">
      <c r="A9" t="s">
        <v>18</v>
      </c>
      <c r="B9">
        <v>5.2956923076923297E-2</v>
      </c>
      <c r="C9">
        <v>5.0588473817752E-3</v>
      </c>
      <c r="D9">
        <v>7.6493333333333302E-2</v>
      </c>
      <c r="E9">
        <v>2.6549816439863799E-2</v>
      </c>
      <c r="F9">
        <v>9.4491764705882303E-2</v>
      </c>
      <c r="G9">
        <v>5.7254642430617897E-2</v>
      </c>
      <c r="H9">
        <v>0.108701052631578</v>
      </c>
      <c r="I9">
        <v>9.1068756095899803E-2</v>
      </c>
    </row>
    <row r="10" spans="1:9" x14ac:dyDescent="0.2">
      <c r="A10" t="s">
        <v>19</v>
      </c>
      <c r="B10">
        <v>5.2956923076923297E-2</v>
      </c>
      <c r="C10">
        <v>8.0387562393052694E-3</v>
      </c>
      <c r="D10">
        <v>7.6493333333333302E-2</v>
      </c>
      <c r="E10">
        <v>3.4776156837070603E-2</v>
      </c>
      <c r="F10">
        <v>9.4491764705882303E-2</v>
      </c>
      <c r="G10">
        <v>6.92441306011366E-2</v>
      </c>
      <c r="H10">
        <v>0.108701052631578</v>
      </c>
      <c r="I10">
        <v>0.10613964876326699</v>
      </c>
    </row>
    <row r="11" spans="1:9" x14ac:dyDescent="0.2">
      <c r="A11" t="s">
        <v>20</v>
      </c>
      <c r="B11">
        <v>5.2956923076923103E-2</v>
      </c>
      <c r="C11">
        <v>8.0700715193702203E-3</v>
      </c>
      <c r="D11">
        <v>7.6493333333333302E-2</v>
      </c>
      <c r="E11">
        <v>3.38855414892619E-2</v>
      </c>
      <c r="F11">
        <v>9.4491764705882303E-2</v>
      </c>
      <c r="G11">
        <v>6.9061567259810802E-2</v>
      </c>
      <c r="H11">
        <v>0.108701052631578</v>
      </c>
      <c r="I11">
        <v>0.10685057557859701</v>
      </c>
    </row>
    <row r="12" spans="1:9" x14ac:dyDescent="0.2">
      <c r="A12" t="s">
        <v>21</v>
      </c>
      <c r="B12">
        <v>5.2956923076923297E-2</v>
      </c>
      <c r="C12">
        <v>1.23369508856459E-2</v>
      </c>
      <c r="D12">
        <v>7.6493333333333302E-2</v>
      </c>
      <c r="E12">
        <v>5.4420041878602797E-2</v>
      </c>
      <c r="F12">
        <v>9.4491764705882303E-2</v>
      </c>
      <c r="G12">
        <v>0.106382607174809</v>
      </c>
      <c r="H12">
        <v>0.108701052631578</v>
      </c>
      <c r="I12">
        <v>0.157957783573481</v>
      </c>
    </row>
    <row r="13" spans="1:9" x14ac:dyDescent="0.2">
      <c r="A13" t="s">
        <v>22</v>
      </c>
      <c r="B13">
        <v>5.2956923076923103E-2</v>
      </c>
      <c r="C13">
        <v>5.8354222652748904E-3</v>
      </c>
      <c r="D13">
        <v>7.6493333333333302E-2</v>
      </c>
      <c r="E13">
        <v>2.7794591186980602E-2</v>
      </c>
      <c r="F13">
        <v>9.4491764705882303E-2</v>
      </c>
      <c r="G13">
        <v>5.92186550217371E-2</v>
      </c>
      <c r="H13">
        <v>0.108701052631578</v>
      </c>
      <c r="I13">
        <v>9.4532363113108794E-2</v>
      </c>
    </row>
    <row r="14" spans="1:9" x14ac:dyDescent="0.2">
      <c r="A14" t="s">
        <v>23</v>
      </c>
      <c r="B14">
        <v>5.2956923076923103E-2</v>
      </c>
      <c r="C14">
        <v>7.9685886864380093E-3</v>
      </c>
      <c r="D14">
        <v>7.6493333333333094E-2</v>
      </c>
      <c r="E14">
        <v>3.6541911302023E-2</v>
      </c>
      <c r="F14">
        <v>9.4491764705882303E-2</v>
      </c>
      <c r="G14">
        <v>7.4193298914096803E-2</v>
      </c>
      <c r="H14">
        <v>0.108701052631578</v>
      </c>
      <c r="I14">
        <v>0.114634014313794</v>
      </c>
    </row>
    <row r="15" spans="1:9" x14ac:dyDescent="0.2">
      <c r="A15" t="s">
        <v>24</v>
      </c>
      <c r="B15">
        <v>5.2956923076923103E-2</v>
      </c>
      <c r="C15">
        <v>5.0089518356115602E-3</v>
      </c>
      <c r="D15">
        <v>7.6493333333333302E-2</v>
      </c>
      <c r="E15">
        <v>2.2832009319222399E-2</v>
      </c>
      <c r="F15">
        <v>9.4491764705882303E-2</v>
      </c>
      <c r="G15">
        <v>4.8190851224963902E-2</v>
      </c>
      <c r="H15">
        <v>0.108701052631578</v>
      </c>
      <c r="I15">
        <v>7.7629910807345395E-2</v>
      </c>
    </row>
    <row r="16" spans="1:9" x14ac:dyDescent="0.2">
      <c r="A16" t="s">
        <v>25</v>
      </c>
      <c r="B16">
        <v>5.2956923076923297E-2</v>
      </c>
      <c r="C16">
        <v>8.3071397014499102E-3</v>
      </c>
      <c r="D16">
        <v>7.6493333333333302E-2</v>
      </c>
      <c r="E16">
        <v>4.7847520607846902E-2</v>
      </c>
      <c r="F16">
        <v>9.4491764705882303E-2</v>
      </c>
      <c r="G16">
        <v>0.10046048383839</v>
      </c>
      <c r="H16">
        <v>0.108701052631578</v>
      </c>
      <c r="I16">
        <v>0.15183249987844999</v>
      </c>
    </row>
    <row r="17" spans="1:9" x14ac:dyDescent="0.2">
      <c r="A17" t="s">
        <v>26</v>
      </c>
      <c r="B17">
        <v>5.2956923076923297E-2</v>
      </c>
      <c r="C17">
        <v>6.3110549288097799E-3</v>
      </c>
      <c r="D17">
        <v>7.6493333333333302E-2</v>
      </c>
      <c r="E17">
        <v>3.83764397903784E-2</v>
      </c>
      <c r="F17">
        <v>9.4491764705882594E-2</v>
      </c>
      <c r="G17">
        <v>8.1246220782684606E-2</v>
      </c>
      <c r="H17">
        <v>0.108701052631578</v>
      </c>
      <c r="I17">
        <v>0.12732524711097501</v>
      </c>
    </row>
    <row r="18" spans="1:9" x14ac:dyDescent="0.2">
      <c r="A18" t="s">
        <v>27</v>
      </c>
      <c r="B18">
        <v>5.2956923076923297E-2</v>
      </c>
      <c r="C18">
        <v>5.32423014397875E-3</v>
      </c>
      <c r="D18">
        <v>7.6493333333333302E-2</v>
      </c>
      <c r="E18">
        <v>3.5250477818654299E-2</v>
      </c>
      <c r="F18">
        <v>9.4491764705882303E-2</v>
      </c>
      <c r="G18">
        <v>7.6827637870607202E-2</v>
      </c>
      <c r="H18">
        <v>0.108701052631578</v>
      </c>
      <c r="I18">
        <v>0.121521634553709</v>
      </c>
    </row>
    <row r="19" spans="1:9" x14ac:dyDescent="0.2">
      <c r="A19" t="s">
        <v>28</v>
      </c>
      <c r="B19">
        <v>5.2956923076923103E-2</v>
      </c>
      <c r="C19">
        <v>3.9406705303652798E-3</v>
      </c>
      <c r="D19">
        <v>7.6493333333333302E-2</v>
      </c>
      <c r="E19">
        <v>1.88464263550801E-2</v>
      </c>
      <c r="F19">
        <v>9.4491764705882303E-2</v>
      </c>
      <c r="G19">
        <v>4.0945666726733901E-2</v>
      </c>
      <c r="H19">
        <v>0.108701052631578</v>
      </c>
      <c r="I19">
        <v>6.7770627864218794E-2</v>
      </c>
    </row>
    <row r="20" spans="1:9" x14ac:dyDescent="0.2">
      <c r="A20" t="s">
        <v>29</v>
      </c>
      <c r="B20">
        <v>5.2956923076923297E-2</v>
      </c>
      <c r="C20">
        <v>8.0325531410149198E-3</v>
      </c>
      <c r="D20">
        <v>7.6493333333333302E-2</v>
      </c>
      <c r="E20">
        <v>4.2711917063284997E-2</v>
      </c>
      <c r="F20">
        <v>9.4491764705882303E-2</v>
      </c>
      <c r="G20">
        <v>8.8960089323254596E-2</v>
      </c>
      <c r="H20">
        <v>0.108701052631578</v>
      </c>
      <c r="I20">
        <v>0.13660547717043001</v>
      </c>
    </row>
    <row r="21" spans="1:9" x14ac:dyDescent="0.2">
      <c r="A21" t="s">
        <v>30</v>
      </c>
      <c r="B21">
        <v>5.2956923076923103E-2</v>
      </c>
      <c r="C21">
        <v>6.5654629602481798E-3</v>
      </c>
      <c r="D21">
        <v>7.6493333333333302E-2</v>
      </c>
      <c r="E21">
        <v>2.9776278899591498E-2</v>
      </c>
      <c r="F21">
        <v>9.4491764705882303E-2</v>
      </c>
      <c r="G21">
        <v>6.3539736206686501E-2</v>
      </c>
      <c r="H21">
        <v>0.108701052631578</v>
      </c>
      <c r="I21">
        <v>0.100841311346268</v>
      </c>
    </row>
    <row r="22" spans="1:9" x14ac:dyDescent="0.2">
      <c r="A22" t="s">
        <v>31</v>
      </c>
      <c r="B22">
        <v>5.2956923076923103E-2</v>
      </c>
      <c r="C22">
        <v>6.8726873284597999E-3</v>
      </c>
      <c r="D22">
        <v>7.6493333333333302E-2</v>
      </c>
      <c r="E22">
        <v>3.0616764464490201E-2</v>
      </c>
      <c r="F22">
        <v>9.4491764705882095E-2</v>
      </c>
      <c r="G22">
        <v>6.2828272778848504E-2</v>
      </c>
      <c r="H22">
        <v>0.108701052631578</v>
      </c>
      <c r="I22">
        <v>9.7936602553598803E-2</v>
      </c>
    </row>
    <row r="23" spans="1:9" x14ac:dyDescent="0.2">
      <c r="A23" t="s">
        <v>32</v>
      </c>
      <c r="B23">
        <v>5.2956923076923103E-2</v>
      </c>
      <c r="C23">
        <v>7.4882009695018603E-3</v>
      </c>
      <c r="D23">
        <v>7.6493333333333302E-2</v>
      </c>
      <c r="E23">
        <v>3.2522415455975999E-2</v>
      </c>
      <c r="F23">
        <v>9.4491764705882095E-2</v>
      </c>
      <c r="G23">
        <v>6.7382506446553095E-2</v>
      </c>
      <c r="H23">
        <v>0.108701052631578</v>
      </c>
      <c r="I23">
        <v>0.105304846085283</v>
      </c>
    </row>
    <row r="24" spans="1:9" x14ac:dyDescent="0.2">
      <c r="A24" t="s">
        <v>33</v>
      </c>
      <c r="B24">
        <v>5.2956923076923297E-2</v>
      </c>
      <c r="C24">
        <v>8.9413795073763902E-3</v>
      </c>
      <c r="D24">
        <v>7.6493333333333302E-2</v>
      </c>
      <c r="E24">
        <v>4.1466583184149503E-2</v>
      </c>
      <c r="F24">
        <v>9.4491764705882303E-2</v>
      </c>
      <c r="G24">
        <v>8.4023490090918695E-2</v>
      </c>
      <c r="H24">
        <v>0.108701052631578</v>
      </c>
      <c r="I24">
        <v>0.12816774254122101</v>
      </c>
    </row>
    <row r="25" spans="1:9" x14ac:dyDescent="0.2">
      <c r="A25" t="s">
        <v>34</v>
      </c>
      <c r="B25">
        <v>5.2956923076923103E-2</v>
      </c>
      <c r="C25">
        <v>8.4912064808012593E-3</v>
      </c>
      <c r="D25">
        <v>7.6493333333333302E-2</v>
      </c>
      <c r="E25">
        <v>4.4987381825544702E-2</v>
      </c>
      <c r="F25">
        <v>9.4491764705882303E-2</v>
      </c>
      <c r="G25">
        <v>9.3018743469370599E-2</v>
      </c>
      <c r="H25">
        <v>0.108701052631578</v>
      </c>
      <c r="I25">
        <v>0.140404455611708</v>
      </c>
    </row>
    <row r="26" spans="1:9" x14ac:dyDescent="0.2">
      <c r="A26" t="s">
        <v>35</v>
      </c>
      <c r="B26">
        <v>5.2956923076923103E-2</v>
      </c>
      <c r="C26">
        <v>6.2790576638068699E-3</v>
      </c>
      <c r="D26">
        <v>7.6493333333333302E-2</v>
      </c>
      <c r="E26">
        <v>2.7938887203457399E-2</v>
      </c>
      <c r="F26">
        <v>9.4491764705882303E-2</v>
      </c>
      <c r="G26">
        <v>5.7340336879066499E-2</v>
      </c>
      <c r="H26">
        <v>0.108701052631578</v>
      </c>
      <c r="I26">
        <v>9.0088617626039702E-2</v>
      </c>
    </row>
    <row r="27" spans="1:9" x14ac:dyDescent="0.2">
      <c r="A27" t="s">
        <v>36</v>
      </c>
      <c r="B27">
        <v>5.2956923076923297E-2</v>
      </c>
      <c r="C27">
        <v>6.3748577264931498E-3</v>
      </c>
      <c r="D27">
        <v>7.6493333333333302E-2</v>
      </c>
      <c r="E27">
        <v>2.6821924009422401E-2</v>
      </c>
      <c r="F27">
        <v>9.4491764705882303E-2</v>
      </c>
      <c r="G27">
        <v>5.5015110771629197E-2</v>
      </c>
      <c r="H27">
        <v>0.108701052631578</v>
      </c>
      <c r="I27">
        <v>8.6408648801281296E-2</v>
      </c>
    </row>
    <row r="28" spans="1:9" x14ac:dyDescent="0.2">
      <c r="A28" t="s">
        <v>37</v>
      </c>
      <c r="B28">
        <v>5.2956923076923297E-2</v>
      </c>
      <c r="C28">
        <v>4.1709622771282E-3</v>
      </c>
      <c r="D28">
        <v>7.6493333333333302E-2</v>
      </c>
      <c r="E28">
        <v>2.4930381337620901E-2</v>
      </c>
      <c r="F28">
        <v>9.4491764705882303E-2</v>
      </c>
      <c r="G28">
        <v>5.5661041756690698E-2</v>
      </c>
      <c r="H28">
        <v>0.108701052631578</v>
      </c>
      <c r="I28">
        <v>9.11774650240125E-2</v>
      </c>
    </row>
    <row r="29" spans="1:9" x14ac:dyDescent="0.2">
      <c r="A29" t="s">
        <v>38</v>
      </c>
      <c r="B29">
        <v>5.2956923076923297E-2</v>
      </c>
      <c r="C29">
        <v>1.49134764035498E-2</v>
      </c>
      <c r="D29">
        <v>7.6493333333333302E-2</v>
      </c>
      <c r="E29">
        <v>5.97121839256846E-2</v>
      </c>
      <c r="F29">
        <v>9.4491764705882303E-2</v>
      </c>
      <c r="G29">
        <v>0.112804677765151</v>
      </c>
      <c r="H29">
        <v>0.108701052631578</v>
      </c>
      <c r="I29">
        <v>0.164245598852681</v>
      </c>
    </row>
    <row r="30" spans="1:9" x14ac:dyDescent="0.2">
      <c r="A30" t="s">
        <v>39</v>
      </c>
      <c r="B30">
        <v>5.2956923076923297E-2</v>
      </c>
      <c r="C30">
        <v>6.5248631890146803E-3</v>
      </c>
      <c r="D30">
        <v>7.6493333333333302E-2</v>
      </c>
      <c r="E30">
        <v>3.8277989056086703E-2</v>
      </c>
      <c r="F30">
        <v>9.4491764705882303E-2</v>
      </c>
      <c r="G30">
        <v>8.2128424320049701E-2</v>
      </c>
      <c r="H30">
        <v>0.108701052631578</v>
      </c>
      <c r="I30">
        <v>0.12699841251834601</v>
      </c>
    </row>
    <row r="31" spans="1:9" x14ac:dyDescent="0.2">
      <c r="A31" t="s">
        <v>40</v>
      </c>
      <c r="B31">
        <v>5.2956923076923297E-2</v>
      </c>
      <c r="C31">
        <v>6.19189387295737E-3</v>
      </c>
      <c r="D31">
        <v>7.6493333333333302E-2</v>
      </c>
      <c r="E31">
        <v>3.7428514162843603E-2</v>
      </c>
      <c r="F31">
        <v>9.4491764705882303E-2</v>
      </c>
      <c r="G31">
        <v>8.0824338199497095E-2</v>
      </c>
      <c r="H31">
        <v>0.108701052631578</v>
      </c>
      <c r="I31">
        <v>0.12560725768153899</v>
      </c>
    </row>
    <row r="32" spans="1:9" x14ac:dyDescent="0.2">
      <c r="A32" t="s">
        <v>41</v>
      </c>
      <c r="B32">
        <v>5.2956923076923103E-2</v>
      </c>
      <c r="C32">
        <v>6.4140391840407096E-3</v>
      </c>
      <c r="D32">
        <v>7.6493333333333302E-2</v>
      </c>
      <c r="E32">
        <v>3.04692895067167E-2</v>
      </c>
      <c r="F32">
        <v>9.4491764705882303E-2</v>
      </c>
      <c r="G32">
        <v>6.39704858778299E-2</v>
      </c>
      <c r="H32">
        <v>0.108701052631578</v>
      </c>
      <c r="I32">
        <v>0.101112285700004</v>
      </c>
    </row>
    <row r="33" spans="1:9" x14ac:dyDescent="0.2">
      <c r="A33" t="s">
        <v>42</v>
      </c>
      <c r="B33">
        <v>5.2956923076923297E-2</v>
      </c>
      <c r="C33">
        <v>5.0241565027744298E-3</v>
      </c>
      <c r="D33">
        <v>7.6493333333333302E-2</v>
      </c>
      <c r="E33">
        <v>3.2795306603741102E-2</v>
      </c>
      <c r="F33">
        <v>9.4491764705882594E-2</v>
      </c>
      <c r="G33">
        <v>7.1918896892283105E-2</v>
      </c>
      <c r="H33">
        <v>0.108701052631578</v>
      </c>
      <c r="I33">
        <v>0.115175358040966</v>
      </c>
    </row>
    <row r="34" spans="1:9" x14ac:dyDescent="0.2">
      <c r="A34" t="s">
        <v>43</v>
      </c>
      <c r="B34">
        <v>5.2956923076923297E-2</v>
      </c>
      <c r="C34">
        <v>5.8516418156684402E-3</v>
      </c>
      <c r="D34">
        <v>7.6493333333333302E-2</v>
      </c>
      <c r="E34">
        <v>3.3229482407139403E-2</v>
      </c>
      <c r="F34">
        <v>9.4491764705882303E-2</v>
      </c>
      <c r="G34">
        <v>7.1184248429452798E-2</v>
      </c>
      <c r="H34">
        <v>0.108701052631578</v>
      </c>
      <c r="I34">
        <v>0.11245010069044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768806-398E-474D-8E5D-E1AB1E1476FD}">
  <dimension ref="A1:K34"/>
  <sheetViews>
    <sheetView workbookViewId="0">
      <selection activeCell="A18" sqref="A18"/>
    </sheetView>
  </sheetViews>
  <sheetFormatPr baseColWidth="10" defaultColWidth="8.83203125" defaultRowHeight="15" x14ac:dyDescent="0.2"/>
  <cols>
    <col min="1" max="1" width="27.83203125" bestFit="1" customWidth="1"/>
    <col min="4" max="11" width="12.83203125" customWidth="1"/>
  </cols>
  <sheetData>
    <row r="1" spans="1:11" s="1" customFormat="1" ht="32" x14ac:dyDescent="0.2">
      <c r="A1" s="1" t="s">
        <v>81</v>
      </c>
      <c r="B1" s="1" t="s">
        <v>148</v>
      </c>
      <c r="C1" s="1" t="s">
        <v>149</v>
      </c>
      <c r="D1" s="1" t="s">
        <v>150</v>
      </c>
      <c r="E1" s="1" t="s">
        <v>151</v>
      </c>
      <c r="F1" s="1" t="s">
        <v>152</v>
      </c>
      <c r="G1" s="1" t="s">
        <v>153</v>
      </c>
      <c r="H1" s="1" t="s">
        <v>154</v>
      </c>
      <c r="I1" s="1" t="s">
        <v>155</v>
      </c>
      <c r="J1" s="1" t="s">
        <v>156</v>
      </c>
      <c r="K1" s="1" t="s">
        <v>157</v>
      </c>
    </row>
    <row r="2" spans="1:11" x14ac:dyDescent="0.2">
      <c r="A2" t="s">
        <v>11</v>
      </c>
      <c r="B2">
        <v>0.19832612650144199</v>
      </c>
      <c r="C2">
        <v>0.26581903961258202</v>
      </c>
      <c r="D2">
        <v>0.14521446899624199</v>
      </c>
      <c r="E2">
        <v>0.246602546870126</v>
      </c>
      <c r="F2">
        <v>0.12160928788281999</v>
      </c>
      <c r="G2">
        <v>0.18555454527266901</v>
      </c>
      <c r="H2">
        <v>0.10355826703137901</v>
      </c>
      <c r="I2">
        <v>0.112041429469328</v>
      </c>
      <c r="J2">
        <v>8.9307461096031604E-2</v>
      </c>
      <c r="K2">
        <v>3.9838820284056199E-2</v>
      </c>
    </row>
    <row r="3" spans="1:11" x14ac:dyDescent="0.2">
      <c r="A3" t="s">
        <v>12</v>
      </c>
      <c r="B3">
        <v>0.19832612650144199</v>
      </c>
      <c r="C3">
        <v>0.22549443851857001</v>
      </c>
      <c r="D3">
        <v>0.14521446899624199</v>
      </c>
      <c r="E3">
        <v>0.21287585995200201</v>
      </c>
      <c r="F3">
        <v>0.12160928788281999</v>
      </c>
      <c r="G3">
        <v>0.17154544096862501</v>
      </c>
      <c r="H3">
        <v>0.10355826703137901</v>
      </c>
      <c r="I3">
        <v>0.11809968993176399</v>
      </c>
      <c r="J3">
        <v>8.9307461096031604E-2</v>
      </c>
      <c r="K3">
        <v>6.2623381983093404E-2</v>
      </c>
    </row>
    <row r="4" spans="1:11" x14ac:dyDescent="0.2">
      <c r="A4" t="s">
        <v>13</v>
      </c>
      <c r="B4">
        <v>0.19832612650144199</v>
      </c>
      <c r="C4">
        <v>0.25220294078017402</v>
      </c>
      <c r="D4">
        <v>0.14521446899624199</v>
      </c>
      <c r="E4">
        <v>0.23415839601132299</v>
      </c>
      <c r="F4">
        <v>0.12160928788281999</v>
      </c>
      <c r="G4">
        <v>0.17933946944337301</v>
      </c>
      <c r="H4">
        <v>0.10355826703137901</v>
      </c>
      <c r="I4">
        <v>0.11329117843270101</v>
      </c>
      <c r="J4">
        <v>8.9307461096031604E-2</v>
      </c>
      <c r="K4">
        <v>4.8304022610784002E-2</v>
      </c>
    </row>
    <row r="5" spans="1:11" x14ac:dyDescent="0.2">
      <c r="A5" t="s">
        <v>14</v>
      </c>
      <c r="B5">
        <v>0.19832612650144199</v>
      </c>
      <c r="C5">
        <v>0.22523251395916499</v>
      </c>
      <c r="D5">
        <v>0.14521446899624199</v>
      </c>
      <c r="E5">
        <v>0.21402664654483899</v>
      </c>
      <c r="F5">
        <v>0.12160928788281999</v>
      </c>
      <c r="G5">
        <v>0.17681150609315499</v>
      </c>
      <c r="H5">
        <v>0.10355826703137901</v>
      </c>
      <c r="I5">
        <v>0.12825830573640801</v>
      </c>
      <c r="J5">
        <v>8.9307461096031604E-2</v>
      </c>
      <c r="K5">
        <v>7.6887506133653097E-2</v>
      </c>
    </row>
    <row r="6" spans="1:11" x14ac:dyDescent="0.2">
      <c r="A6" t="s">
        <v>15</v>
      </c>
      <c r="B6">
        <v>0.19832612650144199</v>
      </c>
      <c r="C6">
        <v>0.24749358032465801</v>
      </c>
      <c r="D6">
        <v>0.14521446899624199</v>
      </c>
      <c r="E6">
        <v>0.230546581921416</v>
      </c>
      <c r="F6">
        <v>0.12160928788281999</v>
      </c>
      <c r="G6">
        <v>0.172626525851379</v>
      </c>
      <c r="H6">
        <v>0.10355826703137901</v>
      </c>
      <c r="I6">
        <v>0.102237649664703</v>
      </c>
      <c r="J6">
        <v>8.9307461096031604E-2</v>
      </c>
      <c r="K6">
        <v>3.2618467430096401E-2</v>
      </c>
    </row>
    <row r="7" spans="1:11" x14ac:dyDescent="0.2">
      <c r="A7" t="s">
        <v>16</v>
      </c>
      <c r="B7">
        <v>0.19832612650144199</v>
      </c>
      <c r="C7">
        <v>0.22839265307629</v>
      </c>
      <c r="D7">
        <v>0.14521446899624199</v>
      </c>
      <c r="E7">
        <v>0.21154961070543801</v>
      </c>
      <c r="F7">
        <v>0.12160928788281999</v>
      </c>
      <c r="G7">
        <v>0.16717753569470001</v>
      </c>
      <c r="H7">
        <v>0.10355826703137901</v>
      </c>
      <c r="I7">
        <v>0.11268989988709401</v>
      </c>
      <c r="J7">
        <v>8.9307461096031604E-2</v>
      </c>
      <c r="K7">
        <v>5.7083629087286002E-2</v>
      </c>
    </row>
    <row r="8" spans="1:11" x14ac:dyDescent="0.2">
      <c r="A8" t="s">
        <v>17</v>
      </c>
      <c r="B8">
        <v>0.19832612650144199</v>
      </c>
      <c r="C8">
        <v>0.24212901217294899</v>
      </c>
      <c r="D8">
        <v>0.14521446899624199</v>
      </c>
      <c r="E8">
        <v>0.23216827494502501</v>
      </c>
      <c r="F8">
        <v>0.12160928788281999</v>
      </c>
      <c r="G8">
        <v>0.19179103738308501</v>
      </c>
      <c r="H8">
        <v>0.10355826703137901</v>
      </c>
      <c r="I8">
        <v>0.13850140341734399</v>
      </c>
      <c r="J8">
        <v>8.9307461096031798E-2</v>
      </c>
      <c r="K8">
        <v>8.2777813026189501E-2</v>
      </c>
    </row>
    <row r="9" spans="1:11" x14ac:dyDescent="0.2">
      <c r="A9" t="s">
        <v>18</v>
      </c>
      <c r="B9">
        <v>0.19832612650144199</v>
      </c>
      <c r="C9">
        <v>0.22988995539693499</v>
      </c>
      <c r="D9">
        <v>0.14521446899624199</v>
      </c>
      <c r="E9">
        <v>0.22006180712992701</v>
      </c>
      <c r="F9">
        <v>0.12160928788281999</v>
      </c>
      <c r="G9">
        <v>0.183023392902016</v>
      </c>
      <c r="H9">
        <v>0.10355826703137901</v>
      </c>
      <c r="I9">
        <v>0.13345282537361799</v>
      </c>
      <c r="J9">
        <v>8.9307461096031604E-2</v>
      </c>
      <c r="K9">
        <v>8.1030781490024406E-2</v>
      </c>
    </row>
    <row r="10" spans="1:11" x14ac:dyDescent="0.2">
      <c r="A10" t="s">
        <v>19</v>
      </c>
      <c r="B10">
        <v>0.19832612650144199</v>
      </c>
      <c r="C10">
        <v>0.239752264302701</v>
      </c>
      <c r="D10">
        <v>0.14521446899624199</v>
      </c>
      <c r="E10">
        <v>0.228750832510172</v>
      </c>
      <c r="F10">
        <v>0.12160928788281999</v>
      </c>
      <c r="G10">
        <v>0.187244030002121</v>
      </c>
      <c r="H10">
        <v>0.10355826703137901</v>
      </c>
      <c r="I10">
        <v>0.13262990934550301</v>
      </c>
      <c r="J10">
        <v>8.9307461096031604E-2</v>
      </c>
      <c r="K10">
        <v>7.58810882182199E-2</v>
      </c>
    </row>
    <row r="11" spans="1:11" x14ac:dyDescent="0.2">
      <c r="A11" t="s">
        <v>20</v>
      </c>
      <c r="B11">
        <v>0.19832612650144199</v>
      </c>
      <c r="C11">
        <v>0.23165910425407801</v>
      </c>
      <c r="D11">
        <v>0.14521446899624199</v>
      </c>
      <c r="E11">
        <v>0.22018787122539599</v>
      </c>
      <c r="F11">
        <v>0.12160928788281999</v>
      </c>
      <c r="G11">
        <v>0.18081687555906101</v>
      </c>
      <c r="H11">
        <v>0.10355826703137901</v>
      </c>
      <c r="I11">
        <v>0.12708034285954201</v>
      </c>
      <c r="J11">
        <v>8.9307461096031604E-2</v>
      </c>
      <c r="K11">
        <v>7.0117317281794295E-2</v>
      </c>
    </row>
    <row r="12" spans="1:11" x14ac:dyDescent="0.2">
      <c r="A12" t="s">
        <v>21</v>
      </c>
      <c r="B12">
        <v>0.19832612650144199</v>
      </c>
      <c r="C12">
        <v>0.27272824908716298</v>
      </c>
      <c r="D12">
        <v>0.14521446899624199</v>
      </c>
      <c r="E12">
        <v>0.246607445750993</v>
      </c>
      <c r="F12">
        <v>0.12160928788281999</v>
      </c>
      <c r="G12">
        <v>0.178549807807312</v>
      </c>
      <c r="H12">
        <v>0.10355826703137901</v>
      </c>
      <c r="I12">
        <v>0.100009043227395</v>
      </c>
      <c r="J12">
        <v>8.9307461096031604E-2</v>
      </c>
      <c r="K12">
        <v>2.3617442033159401E-2</v>
      </c>
    </row>
    <row r="13" spans="1:11" x14ac:dyDescent="0.2">
      <c r="A13" t="s">
        <v>22</v>
      </c>
      <c r="B13">
        <v>0.19832612650144199</v>
      </c>
      <c r="C13">
        <v>0.23436164459220299</v>
      </c>
      <c r="D13">
        <v>0.14521446899624199</v>
      </c>
      <c r="E13">
        <v>0.22483351060936299</v>
      </c>
      <c r="F13">
        <v>0.12160928788281999</v>
      </c>
      <c r="G13">
        <v>0.19163992353555101</v>
      </c>
      <c r="H13">
        <v>0.10355826703137901</v>
      </c>
      <c r="I13">
        <v>0.14328188004863501</v>
      </c>
      <c r="J13">
        <v>8.9307461096031604E-2</v>
      </c>
      <c r="K13">
        <v>9.0458562504335205E-2</v>
      </c>
    </row>
    <row r="14" spans="1:11" x14ac:dyDescent="0.2">
      <c r="A14" t="s">
        <v>23</v>
      </c>
      <c r="B14">
        <v>0.19832612650144199</v>
      </c>
      <c r="C14">
        <v>0.243625357095301</v>
      </c>
      <c r="D14">
        <v>0.14521446899624199</v>
      </c>
      <c r="E14">
        <v>0.22764023562905</v>
      </c>
      <c r="F14">
        <v>0.12160928788281999</v>
      </c>
      <c r="G14">
        <v>0.17966329282275101</v>
      </c>
      <c r="H14">
        <v>0.10355826703137901</v>
      </c>
      <c r="I14">
        <v>0.120006169951234</v>
      </c>
      <c r="J14">
        <v>8.9307461096031604E-2</v>
      </c>
      <c r="K14">
        <v>5.9583718052753198E-2</v>
      </c>
    </row>
    <row r="15" spans="1:11" x14ac:dyDescent="0.2">
      <c r="A15" t="s">
        <v>24</v>
      </c>
      <c r="B15">
        <v>0.19832612650144199</v>
      </c>
      <c r="C15">
        <v>0.21821664752096101</v>
      </c>
      <c r="D15">
        <v>0.14521446899624199</v>
      </c>
      <c r="E15">
        <v>0.20913967525137001</v>
      </c>
      <c r="F15">
        <v>0.12160928788281999</v>
      </c>
      <c r="G15">
        <v>0.17854435791095799</v>
      </c>
      <c r="H15">
        <v>0.10355826703137901</v>
      </c>
      <c r="I15">
        <v>0.13687030874144099</v>
      </c>
      <c r="J15">
        <v>8.9307461096031604E-2</v>
      </c>
      <c r="K15">
        <v>9.0785095042109798E-2</v>
      </c>
    </row>
    <row r="16" spans="1:11" x14ac:dyDescent="0.2">
      <c r="A16" t="s">
        <v>25</v>
      </c>
      <c r="B16">
        <v>0.19832612650144199</v>
      </c>
      <c r="C16">
        <v>0.27143413088672702</v>
      </c>
      <c r="D16">
        <v>0.14521446899624199</v>
      </c>
      <c r="E16">
        <v>0.25273761558768998</v>
      </c>
      <c r="F16">
        <v>0.12160928788281899</v>
      </c>
      <c r="G16">
        <v>0.18673520747889699</v>
      </c>
      <c r="H16">
        <v>0.10355826703137901</v>
      </c>
      <c r="I16">
        <v>0.10772441877623599</v>
      </c>
      <c r="J16">
        <v>8.9307461096031604E-2</v>
      </c>
      <c r="K16">
        <v>3.0076420087895999E-2</v>
      </c>
    </row>
    <row r="17" spans="1:11" x14ac:dyDescent="0.2">
      <c r="A17" t="s">
        <v>26</v>
      </c>
      <c r="B17">
        <v>0.19832612650144199</v>
      </c>
      <c r="C17">
        <v>0.25091192089400599</v>
      </c>
      <c r="D17">
        <v>0.14521446899624199</v>
      </c>
      <c r="E17">
        <v>0.237269644702674</v>
      </c>
      <c r="F17">
        <v>0.12160928788281899</v>
      </c>
      <c r="G17">
        <v>0.18360024548017301</v>
      </c>
      <c r="H17">
        <v>0.10355826703137901</v>
      </c>
      <c r="I17">
        <v>0.116411697445698</v>
      </c>
      <c r="J17">
        <v>8.9307461096031604E-2</v>
      </c>
      <c r="K17">
        <v>4.9932425437549E-2</v>
      </c>
    </row>
    <row r="18" spans="1:11" x14ac:dyDescent="0.2">
      <c r="A18" t="s">
        <v>27</v>
      </c>
      <c r="B18">
        <v>0.19832612650144199</v>
      </c>
      <c r="C18">
        <v>0.24616879652281901</v>
      </c>
      <c r="D18">
        <v>0.14521446899624199</v>
      </c>
      <c r="E18">
        <v>0.23464491391015299</v>
      </c>
      <c r="F18">
        <v>0.12160928788281999</v>
      </c>
      <c r="G18">
        <v>0.184579032677821</v>
      </c>
      <c r="H18">
        <v>0.10355826703137901</v>
      </c>
      <c r="I18">
        <v>0.120556503549422</v>
      </c>
      <c r="J18">
        <v>8.9307461096031604E-2</v>
      </c>
      <c r="K18">
        <v>5.5883572107944701E-2</v>
      </c>
    </row>
    <row r="19" spans="1:11" x14ac:dyDescent="0.2">
      <c r="A19" t="s">
        <v>28</v>
      </c>
      <c r="B19">
        <v>0.19832612650144199</v>
      </c>
      <c r="C19">
        <v>0.214365836574681</v>
      </c>
      <c r="D19">
        <v>0.14521446899624199</v>
      </c>
      <c r="E19">
        <v>0.20746027463900299</v>
      </c>
      <c r="F19">
        <v>0.12160928788281999</v>
      </c>
      <c r="G19">
        <v>0.18116840097072801</v>
      </c>
      <c r="H19">
        <v>0.10355826703137901</v>
      </c>
      <c r="I19">
        <v>0.14335560503143699</v>
      </c>
      <c r="J19">
        <v>8.9307461096031604E-2</v>
      </c>
      <c r="K19">
        <v>0.100641058894112</v>
      </c>
    </row>
    <row r="20" spans="1:11" x14ac:dyDescent="0.2">
      <c r="A20" t="s">
        <v>29</v>
      </c>
      <c r="B20">
        <v>0.19832612650144199</v>
      </c>
      <c r="C20">
        <v>0.25654937781500298</v>
      </c>
      <c r="D20">
        <v>0.14521446899624199</v>
      </c>
      <c r="E20">
        <v>0.23957837925233799</v>
      </c>
      <c r="F20">
        <v>0.12160928788281999</v>
      </c>
      <c r="G20">
        <v>0.18181789954015801</v>
      </c>
      <c r="H20">
        <v>0.10355826703137901</v>
      </c>
      <c r="I20">
        <v>0.110933180482232</v>
      </c>
      <c r="J20">
        <v>8.9307461096031604E-2</v>
      </c>
      <c r="K20">
        <v>4.09428684745754E-2</v>
      </c>
    </row>
    <row r="21" spans="1:11" x14ac:dyDescent="0.2">
      <c r="A21" t="s">
        <v>30</v>
      </c>
      <c r="B21">
        <v>0.19832612650144199</v>
      </c>
      <c r="C21">
        <v>0.21991528388515999</v>
      </c>
      <c r="D21">
        <v>0.14521446899624199</v>
      </c>
      <c r="E21">
        <v>0.209385030781022</v>
      </c>
      <c r="F21">
        <v>0.12160928788281999</v>
      </c>
      <c r="G21">
        <v>0.17157548823346599</v>
      </c>
      <c r="H21">
        <v>0.10355826703137901</v>
      </c>
      <c r="I21">
        <v>0.11915465295156601</v>
      </c>
      <c r="J21">
        <v>8.9307461096031604E-2</v>
      </c>
      <c r="K21">
        <v>6.3439301888232394E-2</v>
      </c>
    </row>
    <row r="22" spans="1:11" x14ac:dyDescent="0.2">
      <c r="A22" t="s">
        <v>31</v>
      </c>
      <c r="B22">
        <v>0.19832612650144199</v>
      </c>
      <c r="C22">
        <v>0.23855136528447801</v>
      </c>
      <c r="D22">
        <v>0.14521446899624199</v>
      </c>
      <c r="E22">
        <v>0.22499338167500599</v>
      </c>
      <c r="F22">
        <v>0.12160928788281999</v>
      </c>
      <c r="G22">
        <v>0.18228178353055399</v>
      </c>
      <c r="H22">
        <v>0.10355826703137901</v>
      </c>
      <c r="I22">
        <v>0.12862866565471801</v>
      </c>
      <c r="J22">
        <v>8.9307461096031798E-2</v>
      </c>
      <c r="K22">
        <v>7.3912121173900794E-2</v>
      </c>
    </row>
    <row r="23" spans="1:11" x14ac:dyDescent="0.2">
      <c r="A23" t="s">
        <v>32</v>
      </c>
      <c r="B23">
        <v>0.19832612650144199</v>
      </c>
      <c r="C23">
        <v>0.22355808697424701</v>
      </c>
      <c r="D23">
        <v>0.14521446899624199</v>
      </c>
      <c r="E23">
        <v>0.21204243720891799</v>
      </c>
      <c r="F23">
        <v>0.12160928788281999</v>
      </c>
      <c r="G23">
        <v>0.173588246520572</v>
      </c>
      <c r="H23">
        <v>0.10355826703137901</v>
      </c>
      <c r="I23">
        <v>0.120523986727423</v>
      </c>
      <c r="J23">
        <v>8.9307461096031604E-2</v>
      </c>
      <c r="K23">
        <v>6.3936160753404095E-2</v>
      </c>
    </row>
    <row r="24" spans="1:11" x14ac:dyDescent="0.2">
      <c r="A24" t="s">
        <v>33</v>
      </c>
      <c r="B24">
        <v>0.19832612650144199</v>
      </c>
      <c r="C24">
        <v>0.25456945925615898</v>
      </c>
      <c r="D24">
        <v>0.14521446899624199</v>
      </c>
      <c r="E24">
        <v>0.23371094501515099</v>
      </c>
      <c r="F24">
        <v>0.12160928788281999</v>
      </c>
      <c r="G24">
        <v>0.17789091340625501</v>
      </c>
      <c r="H24">
        <v>0.10355826703137901</v>
      </c>
      <c r="I24">
        <v>0.111629942549201</v>
      </c>
      <c r="J24">
        <v>8.9307461096031604E-2</v>
      </c>
      <c r="K24">
        <v>4.6345066885381002E-2</v>
      </c>
    </row>
    <row r="25" spans="1:11" x14ac:dyDescent="0.2">
      <c r="A25" t="s">
        <v>34</v>
      </c>
      <c r="B25">
        <v>0.19832612650144199</v>
      </c>
      <c r="C25">
        <v>0.25684946155055299</v>
      </c>
      <c r="D25">
        <v>0.14521446899624199</v>
      </c>
      <c r="E25">
        <v>0.237281665632077</v>
      </c>
      <c r="F25">
        <v>0.12160928788281999</v>
      </c>
      <c r="G25">
        <v>0.17725581730248199</v>
      </c>
      <c r="H25">
        <v>0.10355826703137901</v>
      </c>
      <c r="I25">
        <v>0.105601250469118</v>
      </c>
      <c r="J25">
        <v>8.9307461096031604E-2</v>
      </c>
      <c r="K25">
        <v>3.5244823837772901E-2</v>
      </c>
    </row>
    <row r="26" spans="1:11" x14ac:dyDescent="0.2">
      <c r="A26" t="s">
        <v>35</v>
      </c>
      <c r="B26">
        <v>0.19832612650144199</v>
      </c>
      <c r="C26">
        <v>0.21908810240624299</v>
      </c>
      <c r="D26">
        <v>0.14521446899624199</v>
      </c>
      <c r="E26">
        <v>0.20874842772707899</v>
      </c>
      <c r="F26">
        <v>0.12160928788281999</v>
      </c>
      <c r="G26">
        <v>0.17369781565054401</v>
      </c>
      <c r="H26">
        <v>0.10355826703137901</v>
      </c>
      <c r="I26">
        <v>0.126773269768994</v>
      </c>
      <c r="J26">
        <v>8.9307461096031604E-2</v>
      </c>
      <c r="K26">
        <v>7.6552596988539001E-2</v>
      </c>
    </row>
    <row r="27" spans="1:11" x14ac:dyDescent="0.2">
      <c r="A27" t="s">
        <v>36</v>
      </c>
      <c r="B27">
        <v>0.19832612650144199</v>
      </c>
      <c r="C27">
        <v>0.216632067564861</v>
      </c>
      <c r="D27">
        <v>0.14521446899624199</v>
      </c>
      <c r="E27">
        <v>0.20728708421769099</v>
      </c>
      <c r="F27">
        <v>0.12160928788281999</v>
      </c>
      <c r="G27">
        <v>0.17581973845512</v>
      </c>
      <c r="H27">
        <v>0.10355826703137901</v>
      </c>
      <c r="I27">
        <v>0.13230995686123501</v>
      </c>
      <c r="J27">
        <v>8.9307461096031604E-2</v>
      </c>
      <c r="K27">
        <v>8.5204913967122001E-2</v>
      </c>
    </row>
    <row r="28" spans="1:11" x14ac:dyDescent="0.2">
      <c r="A28" t="s">
        <v>37</v>
      </c>
      <c r="B28">
        <v>0.19832612650144199</v>
      </c>
      <c r="C28">
        <v>0.23009411100264701</v>
      </c>
      <c r="D28">
        <v>0.14521446899624199</v>
      </c>
      <c r="E28">
        <v>0.22148690875997401</v>
      </c>
      <c r="F28">
        <v>0.12160928788281999</v>
      </c>
      <c r="G28">
        <v>0.18428615334608001</v>
      </c>
      <c r="H28">
        <v>0.10355826703137901</v>
      </c>
      <c r="I28">
        <v>0.13355800121084599</v>
      </c>
      <c r="J28">
        <v>8.9307461096031604E-2</v>
      </c>
      <c r="K28">
        <v>7.9647299843239303E-2</v>
      </c>
    </row>
    <row r="29" spans="1:11" x14ac:dyDescent="0.2">
      <c r="A29" t="s">
        <v>38</v>
      </c>
      <c r="B29">
        <v>0.19832612650144199</v>
      </c>
      <c r="C29">
        <v>0.28384807676114998</v>
      </c>
      <c r="D29">
        <v>0.14521446899624199</v>
      </c>
      <c r="E29">
        <v>0.25370815927557</v>
      </c>
      <c r="F29">
        <v>0.12160928788281999</v>
      </c>
      <c r="G29">
        <v>0.180726921301436</v>
      </c>
      <c r="H29">
        <v>0.10355826703137901</v>
      </c>
      <c r="I29">
        <v>9.9579643489296099E-2</v>
      </c>
      <c r="J29">
        <v>8.9307461096031604E-2</v>
      </c>
      <c r="K29">
        <v>2.1529872900607899E-2</v>
      </c>
    </row>
    <row r="30" spans="1:11" x14ac:dyDescent="0.2">
      <c r="A30" t="s">
        <v>39</v>
      </c>
      <c r="B30">
        <v>0.19832612650144199</v>
      </c>
      <c r="C30">
        <v>0.229194529411064</v>
      </c>
      <c r="D30">
        <v>0.14521446899624199</v>
      </c>
      <c r="E30">
        <v>0.215412369470768</v>
      </c>
      <c r="F30">
        <v>0.12160928788281999</v>
      </c>
      <c r="G30">
        <v>0.16385241778538101</v>
      </c>
      <c r="H30">
        <v>0.10355826703137901</v>
      </c>
      <c r="I30">
        <v>9.9404800917955699E-2</v>
      </c>
      <c r="J30">
        <v>8.9307461096031604E-2</v>
      </c>
      <c r="K30">
        <v>3.4983771789886597E-2</v>
      </c>
    </row>
    <row r="31" spans="1:11" x14ac:dyDescent="0.2">
      <c r="A31" t="s">
        <v>40</v>
      </c>
      <c r="B31">
        <v>0.19832612650144199</v>
      </c>
      <c r="C31">
        <v>0.24734740777883299</v>
      </c>
      <c r="D31">
        <v>0.14521446899624199</v>
      </c>
      <c r="E31">
        <v>0.23221976493152</v>
      </c>
      <c r="F31">
        <v>0.12160928788281999</v>
      </c>
      <c r="G31">
        <v>0.17916471195556899</v>
      </c>
      <c r="H31">
        <v>0.10355826703137901</v>
      </c>
      <c r="I31">
        <v>0.11314990167542301</v>
      </c>
      <c r="J31">
        <v>8.9307461096031604E-2</v>
      </c>
      <c r="K31">
        <v>4.7174273509987499E-2</v>
      </c>
    </row>
    <row r="32" spans="1:11" x14ac:dyDescent="0.2">
      <c r="A32" t="s">
        <v>41</v>
      </c>
      <c r="B32">
        <v>0.19832612650144199</v>
      </c>
      <c r="C32">
        <v>0.24643687882780099</v>
      </c>
      <c r="D32">
        <v>0.14521446899624199</v>
      </c>
      <c r="E32">
        <v>0.236043083784508</v>
      </c>
      <c r="F32">
        <v>0.12160928788281999</v>
      </c>
      <c r="G32">
        <v>0.19862934781341801</v>
      </c>
      <c r="H32">
        <v>0.10355826703137901</v>
      </c>
      <c r="I32">
        <v>0.146258501447493</v>
      </c>
      <c r="J32">
        <v>8.9307461096031604E-2</v>
      </c>
      <c r="K32">
        <v>8.9905982485417105E-2</v>
      </c>
    </row>
    <row r="33" spans="1:11" x14ac:dyDescent="0.2">
      <c r="A33" t="s">
        <v>42</v>
      </c>
      <c r="B33">
        <v>0.19832612650144199</v>
      </c>
      <c r="C33">
        <v>0.23518976181579099</v>
      </c>
      <c r="D33">
        <v>0.14521446899624199</v>
      </c>
      <c r="E33">
        <v>0.22368480501145499</v>
      </c>
      <c r="F33">
        <v>0.12160928788281899</v>
      </c>
      <c r="G33">
        <v>0.176928865494202</v>
      </c>
      <c r="H33">
        <v>0.10355826703137901</v>
      </c>
      <c r="I33">
        <v>0.116316622806087</v>
      </c>
      <c r="J33">
        <v>8.9307461096031604E-2</v>
      </c>
      <c r="K33">
        <v>5.4877126299135798E-2</v>
      </c>
    </row>
    <row r="34" spans="1:11" x14ac:dyDescent="0.2">
      <c r="A34" t="s">
        <v>43</v>
      </c>
      <c r="B34">
        <v>0.19832612650144199</v>
      </c>
      <c r="C34">
        <v>0.241946578621832</v>
      </c>
      <c r="D34">
        <v>0.14521446899624199</v>
      </c>
      <c r="E34">
        <v>0.22977942242798399</v>
      </c>
      <c r="F34">
        <v>0.12160928788281999</v>
      </c>
      <c r="G34">
        <v>0.18284125900103099</v>
      </c>
      <c r="H34">
        <v>0.10355826703137901</v>
      </c>
      <c r="I34">
        <v>0.122630197969191</v>
      </c>
      <c r="J34">
        <v>8.9307461096031604E-2</v>
      </c>
      <c r="K34">
        <v>6.1633799216134398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1B3689-E6C4-4C82-9DD4-CB3E4C8AF9E1}">
  <dimension ref="A1:AE34"/>
  <sheetViews>
    <sheetView workbookViewId="0"/>
  </sheetViews>
  <sheetFormatPr baseColWidth="10" defaultColWidth="8.83203125" defaultRowHeight="15" x14ac:dyDescent="0.2"/>
  <cols>
    <col min="1" max="1" width="29.33203125" customWidth="1"/>
    <col min="2" max="2" width="11.1640625" customWidth="1"/>
    <col min="3" max="3" width="13.5" customWidth="1"/>
    <col min="5" max="5" width="12.1640625" customWidth="1"/>
    <col min="7" max="7" width="11.33203125" customWidth="1"/>
    <col min="9" max="9" width="11.6640625" customWidth="1"/>
    <col min="10" max="10" width="12.83203125" customWidth="1"/>
    <col min="11" max="11" width="13.83203125" customWidth="1"/>
    <col min="12" max="12" width="11.6640625" customWidth="1"/>
    <col min="13" max="13" width="13.5" customWidth="1"/>
    <col min="15" max="15" width="11.6640625" customWidth="1"/>
    <col min="16" max="16" width="11.5" customWidth="1"/>
    <col min="17" max="17" width="13" customWidth="1"/>
    <col min="18" max="18" width="11.6640625" customWidth="1"/>
    <col min="19" max="20" width="14.5" customWidth="1"/>
    <col min="21" max="22" width="10.83203125" customWidth="1"/>
    <col min="23" max="23" width="13.83203125" customWidth="1"/>
    <col min="24" max="24" width="12.1640625" customWidth="1"/>
    <col min="25" max="25" width="15.33203125" customWidth="1"/>
    <col min="27" max="27" width="10.6640625" customWidth="1"/>
    <col min="28" max="28" width="11.33203125" customWidth="1"/>
    <col min="29" max="29" width="13.6640625" customWidth="1"/>
    <col min="30" max="30" width="14.33203125" customWidth="1"/>
    <col min="31" max="31" width="12.33203125" customWidth="1"/>
  </cols>
  <sheetData>
    <row r="1" spans="1:31" s="1" customFormat="1" ht="48" x14ac:dyDescent="0.2">
      <c r="A1" s="1" t="s">
        <v>81</v>
      </c>
      <c r="B1" s="1" t="s">
        <v>158</v>
      </c>
      <c r="C1" s="1" t="s">
        <v>159</v>
      </c>
      <c r="D1" s="1" t="s">
        <v>160</v>
      </c>
      <c r="E1" s="1" t="s">
        <v>161</v>
      </c>
      <c r="F1" s="1" t="s">
        <v>162</v>
      </c>
      <c r="G1" s="1" t="s">
        <v>163</v>
      </c>
      <c r="H1" s="1" t="s">
        <v>164</v>
      </c>
      <c r="I1" s="1" t="s">
        <v>165</v>
      </c>
      <c r="J1" s="1" t="s">
        <v>166</v>
      </c>
      <c r="K1" s="1" t="s">
        <v>167</v>
      </c>
      <c r="L1" s="1" t="s">
        <v>168</v>
      </c>
      <c r="M1" s="1" t="s">
        <v>169</v>
      </c>
      <c r="N1" s="1" t="s">
        <v>170</v>
      </c>
      <c r="O1" s="1" t="s">
        <v>171</v>
      </c>
      <c r="P1" s="1" t="s">
        <v>172</v>
      </c>
      <c r="Q1" s="1" t="s">
        <v>173</v>
      </c>
      <c r="R1" s="1" t="s">
        <v>174</v>
      </c>
      <c r="S1" s="1" t="s">
        <v>175</v>
      </c>
      <c r="T1" s="1" t="s">
        <v>176</v>
      </c>
      <c r="U1" s="1" t="s">
        <v>177</v>
      </c>
      <c r="V1" s="1" t="s">
        <v>178</v>
      </c>
      <c r="W1" s="1" t="s">
        <v>179</v>
      </c>
      <c r="X1" s="1" t="s">
        <v>180</v>
      </c>
      <c r="Y1" s="1" t="s">
        <v>181</v>
      </c>
      <c r="Z1" s="1" t="s">
        <v>182</v>
      </c>
      <c r="AA1" s="1" t="s">
        <v>183</v>
      </c>
      <c r="AB1" s="1" t="s">
        <v>184</v>
      </c>
      <c r="AC1" s="1" t="s">
        <v>185</v>
      </c>
      <c r="AD1" s="1" t="s">
        <v>186</v>
      </c>
      <c r="AE1" s="1" t="s">
        <v>187</v>
      </c>
    </row>
    <row r="2" spans="1:31" x14ac:dyDescent="0.2">
      <c r="A2" t="s">
        <v>11</v>
      </c>
      <c r="B2">
        <v>0.219999999999999</v>
      </c>
      <c r="C2">
        <v>0.12642830000863101</v>
      </c>
      <c r="D2">
        <v>0.219999999999999</v>
      </c>
      <c r="E2">
        <v>0.46832206061581699</v>
      </c>
      <c r="F2">
        <v>0.219999999999999</v>
      </c>
      <c r="G2">
        <v>0.174897186324737</v>
      </c>
      <c r="H2">
        <v>0</v>
      </c>
      <c r="I2">
        <v>7.6487951450549096E-2</v>
      </c>
      <c r="J2">
        <v>7.6493333333333302E-2</v>
      </c>
      <c r="K2">
        <v>0.11192121462442101</v>
      </c>
      <c r="L2">
        <v>0.108701052631578</v>
      </c>
      <c r="M2">
        <v>0.188510359084717</v>
      </c>
      <c r="N2">
        <v>0</v>
      </c>
      <c r="O2">
        <v>-1.62710301549184E-2</v>
      </c>
      <c r="P2">
        <v>7.6493333333333302E-2</v>
      </c>
      <c r="Q2">
        <v>3.6686743630477699E-2</v>
      </c>
      <c r="R2">
        <v>0.108701052631578</v>
      </c>
      <c r="S2">
        <v>0.136014885961177</v>
      </c>
      <c r="T2">
        <v>0</v>
      </c>
      <c r="U2">
        <v>9.7774226164151407E-2</v>
      </c>
      <c r="V2">
        <v>7.6493333333333302E-2</v>
      </c>
      <c r="W2">
        <v>0.12301513778717001</v>
      </c>
      <c r="X2">
        <v>0.108701052631578</v>
      </c>
      <c r="Y2">
        <v>0.19753643818628699</v>
      </c>
      <c r="Z2">
        <v>0</v>
      </c>
      <c r="AA2">
        <v>0.22993012974773899</v>
      </c>
      <c r="AB2">
        <v>7.6493333333333302E-2</v>
      </c>
      <c r="AC2">
        <v>0.23787315802505299</v>
      </c>
      <c r="AD2">
        <v>0.108701052631578</v>
      </c>
      <c r="AE2">
        <v>0.28314267789501102</v>
      </c>
    </row>
    <row r="3" spans="1:31" x14ac:dyDescent="0.2">
      <c r="A3" t="s">
        <v>12</v>
      </c>
      <c r="B3">
        <v>0.219999999999999</v>
      </c>
      <c r="C3">
        <v>0.110612456646563</v>
      </c>
      <c r="D3">
        <v>0.219999999999999</v>
      </c>
      <c r="E3">
        <v>0.43569223935120199</v>
      </c>
      <c r="F3">
        <v>0.219999999999999</v>
      </c>
      <c r="G3">
        <v>0.175201073339282</v>
      </c>
      <c r="H3">
        <v>0</v>
      </c>
      <c r="I3">
        <v>9.2266047352451197E-2</v>
      </c>
      <c r="J3">
        <v>7.6493333333333302E-2</v>
      </c>
      <c r="K3">
        <v>0.11579983463278901</v>
      </c>
      <c r="L3">
        <v>0.108701052631578</v>
      </c>
      <c r="M3">
        <v>0.17317728572383601</v>
      </c>
      <c r="N3">
        <v>0</v>
      </c>
      <c r="O3">
        <v>-9.06592387065807E-3</v>
      </c>
      <c r="P3">
        <v>7.6493333333333302E-2</v>
      </c>
      <c r="Q3">
        <v>2.8338787639798899E-2</v>
      </c>
      <c r="R3">
        <v>0.108701052631578</v>
      </c>
      <c r="S3">
        <v>0.103438546841316</v>
      </c>
      <c r="T3">
        <v>0</v>
      </c>
      <c r="U3">
        <v>9.74912426619923E-2</v>
      </c>
      <c r="V3">
        <v>7.6493333333333302E-2</v>
      </c>
      <c r="W3">
        <v>0.112407792624427</v>
      </c>
      <c r="X3">
        <v>0.108701052631578</v>
      </c>
      <c r="Y3">
        <v>0.16466038954298601</v>
      </c>
      <c r="Z3">
        <v>0</v>
      </c>
      <c r="AA3">
        <v>0.23230630145080999</v>
      </c>
      <c r="AB3">
        <v>7.6493333333333302E-2</v>
      </c>
      <c r="AC3">
        <v>0.234602312045775</v>
      </c>
      <c r="AD3">
        <v>0.108701052631578</v>
      </c>
      <c r="AE3">
        <v>0.26150175492328498</v>
      </c>
    </row>
    <row r="4" spans="1:31" x14ac:dyDescent="0.2">
      <c r="A4" t="s">
        <v>13</v>
      </c>
      <c r="B4">
        <v>0.219999999999999</v>
      </c>
      <c r="C4">
        <v>0.116105882679581</v>
      </c>
      <c r="D4">
        <v>0.219999999999999</v>
      </c>
      <c r="E4">
        <v>0.45084962706630499</v>
      </c>
      <c r="F4">
        <v>0.219999999999999</v>
      </c>
      <c r="G4">
        <v>0.17093175424305801</v>
      </c>
      <c r="H4">
        <v>0</v>
      </c>
      <c r="I4">
        <v>7.5911791181728597E-2</v>
      </c>
      <c r="J4">
        <v>7.6493333333333302E-2</v>
      </c>
      <c r="K4">
        <v>0.107822251332872</v>
      </c>
      <c r="L4">
        <v>0.108701052631578</v>
      </c>
      <c r="M4">
        <v>0.17754971820284399</v>
      </c>
      <c r="N4">
        <v>0</v>
      </c>
      <c r="O4">
        <v>-1.66774652596197E-2</v>
      </c>
      <c r="P4">
        <v>7.6493333333333302E-2</v>
      </c>
      <c r="Q4">
        <v>3.14646754938002E-2</v>
      </c>
      <c r="R4">
        <v>0.108701052631578</v>
      </c>
      <c r="S4">
        <v>0.121476093300235</v>
      </c>
      <c r="T4">
        <v>0</v>
      </c>
      <c r="U4">
        <v>9.7625408543861994E-2</v>
      </c>
      <c r="V4">
        <v>7.6493333333333302E-2</v>
      </c>
      <c r="W4">
        <v>0.118484063476904</v>
      </c>
      <c r="X4">
        <v>0.108701052631578</v>
      </c>
      <c r="Y4">
        <v>0.18347794703462</v>
      </c>
      <c r="Z4">
        <v>0</v>
      </c>
      <c r="AA4">
        <v>0.22917413481405399</v>
      </c>
      <c r="AB4">
        <v>7.6493333333333302E-2</v>
      </c>
      <c r="AC4">
        <v>0.234041257153244</v>
      </c>
      <c r="AD4">
        <v>0.108701052631578</v>
      </c>
      <c r="AE4">
        <v>0.271532949902556</v>
      </c>
    </row>
    <row r="5" spans="1:31" x14ac:dyDescent="0.2">
      <c r="A5" t="s">
        <v>14</v>
      </c>
      <c r="B5">
        <v>0.219999999999999</v>
      </c>
      <c r="C5">
        <v>0.101291910623174</v>
      </c>
      <c r="D5">
        <v>0.219999999999999</v>
      </c>
      <c r="E5">
        <v>0.43376458700630499</v>
      </c>
      <c r="F5">
        <v>0.219999999999999</v>
      </c>
      <c r="G5">
        <v>0.173981604132804</v>
      </c>
      <c r="H5">
        <v>0</v>
      </c>
      <c r="I5">
        <v>0.100792116757493</v>
      </c>
      <c r="J5">
        <v>7.6493333333333302E-2</v>
      </c>
      <c r="K5">
        <v>0.119886948343136</v>
      </c>
      <c r="L5">
        <v>0.108701052631578</v>
      </c>
      <c r="M5">
        <v>0.16966880151286101</v>
      </c>
      <c r="N5">
        <v>0</v>
      </c>
      <c r="O5">
        <v>-5.8807784103431697E-3</v>
      </c>
      <c r="P5">
        <v>7.6493333333333302E-2</v>
      </c>
      <c r="Q5">
        <v>2.7919124178507702E-2</v>
      </c>
      <c r="R5">
        <v>0.108701052631578</v>
      </c>
      <c r="S5">
        <v>9.3788353574206104E-2</v>
      </c>
      <c r="T5">
        <v>0</v>
      </c>
      <c r="U5">
        <v>9.1876855303671998E-2</v>
      </c>
      <c r="V5">
        <v>7.6493333333333302E-2</v>
      </c>
      <c r="W5">
        <v>0.106737713197721</v>
      </c>
      <c r="X5">
        <v>0.108701052631578</v>
      </c>
      <c r="Y5">
        <v>0.15354201385781299</v>
      </c>
      <c r="Z5">
        <v>0</v>
      </c>
      <c r="AA5">
        <v>0.22599433980374101</v>
      </c>
      <c r="AB5">
        <v>7.6493333333333302E-2</v>
      </c>
      <c r="AC5">
        <v>0.22807625992247199</v>
      </c>
      <c r="AD5">
        <v>0.108701052631578</v>
      </c>
      <c r="AE5">
        <v>0.25209363577579602</v>
      </c>
    </row>
    <row r="6" spans="1:31" x14ac:dyDescent="0.2">
      <c r="A6" t="s">
        <v>15</v>
      </c>
      <c r="B6">
        <v>0.219999999999999</v>
      </c>
      <c r="C6">
        <v>0.11619442522250099</v>
      </c>
      <c r="D6">
        <v>0.219999999999999</v>
      </c>
      <c r="E6">
        <v>0.46491292139431201</v>
      </c>
      <c r="F6">
        <v>0.219999999999999</v>
      </c>
      <c r="G6">
        <v>0.17280011515289001</v>
      </c>
      <c r="H6">
        <v>0</v>
      </c>
      <c r="I6">
        <v>7.8561196890350002E-2</v>
      </c>
      <c r="J6">
        <v>7.6493333333333302E-2</v>
      </c>
      <c r="K6">
        <v>0.112851550883508</v>
      </c>
      <c r="L6">
        <v>0.108701052631578</v>
      </c>
      <c r="M6">
        <v>0.19003075234246899</v>
      </c>
      <c r="N6">
        <v>0</v>
      </c>
      <c r="O6">
        <v>-1.4481874278511501E-2</v>
      </c>
      <c r="P6">
        <v>7.6493333333333302E-2</v>
      </c>
      <c r="Q6">
        <v>3.7505346742703803E-2</v>
      </c>
      <c r="R6">
        <v>0.108701052631578</v>
      </c>
      <c r="S6">
        <v>0.135267556069636</v>
      </c>
      <c r="T6">
        <v>0</v>
      </c>
      <c r="U6">
        <v>9.68110102018261E-2</v>
      </c>
      <c r="V6">
        <v>7.6493333333333302E-2</v>
      </c>
      <c r="W6">
        <v>0.118291205318674</v>
      </c>
      <c r="X6">
        <v>0.108701052631578</v>
      </c>
      <c r="Y6">
        <v>0.19017245861660201</v>
      </c>
      <c r="Z6">
        <v>0</v>
      </c>
      <c r="AA6">
        <v>0.22745793733446301</v>
      </c>
      <c r="AB6">
        <v>7.6493333333333302E-2</v>
      </c>
      <c r="AC6">
        <v>0.23274867942227301</v>
      </c>
      <c r="AD6">
        <v>0.108701052631578</v>
      </c>
      <c r="AE6">
        <v>0.27394119260461403</v>
      </c>
    </row>
    <row r="7" spans="1:31" x14ac:dyDescent="0.2">
      <c r="A7" t="s">
        <v>16</v>
      </c>
      <c r="B7">
        <v>0.219999999999999</v>
      </c>
      <c r="C7">
        <v>0.122577492836694</v>
      </c>
      <c r="D7">
        <v>0.219999999999999</v>
      </c>
      <c r="E7">
        <v>0.419708975018382</v>
      </c>
      <c r="F7">
        <v>0.219999999999999</v>
      </c>
      <c r="G7">
        <v>0.17792633857247001</v>
      </c>
      <c r="H7">
        <v>0</v>
      </c>
      <c r="I7">
        <v>9.4531446503157701E-2</v>
      </c>
      <c r="J7">
        <v>7.6493333333333302E-2</v>
      </c>
      <c r="K7">
        <v>0.121189198383358</v>
      </c>
      <c r="L7">
        <v>0.108701052631578</v>
      </c>
      <c r="M7">
        <v>0.17821100260712999</v>
      </c>
      <c r="N7">
        <v>0</v>
      </c>
      <c r="O7">
        <v>-9.4145702701047204E-3</v>
      </c>
      <c r="P7">
        <v>7.6493333333333302E-2</v>
      </c>
      <c r="Q7">
        <v>3.1860309716476402E-2</v>
      </c>
      <c r="R7">
        <v>0.108701052631578</v>
      </c>
      <c r="S7">
        <v>0.106129162084319</v>
      </c>
      <c r="T7">
        <v>0</v>
      </c>
      <c r="U7">
        <v>9.6307912663035206E-2</v>
      </c>
      <c r="V7">
        <v>7.6493333333333302E-2</v>
      </c>
      <c r="W7">
        <v>0.11561562470697299</v>
      </c>
      <c r="X7">
        <v>0.108701052631578</v>
      </c>
      <c r="Y7">
        <v>0.17097164607323601</v>
      </c>
      <c r="Z7">
        <v>0</v>
      </c>
      <c r="AA7">
        <v>0.23048883778305301</v>
      </c>
      <c r="AB7">
        <v>7.6493333333333302E-2</v>
      </c>
      <c r="AC7">
        <v>0.234663478761582</v>
      </c>
      <c r="AD7">
        <v>0.108701052631578</v>
      </c>
      <c r="AE7">
        <v>0.265850502589353</v>
      </c>
    </row>
    <row r="8" spans="1:31" x14ac:dyDescent="0.2">
      <c r="A8" t="s">
        <v>17</v>
      </c>
      <c r="B8">
        <v>0.219999999999999</v>
      </c>
      <c r="C8">
        <v>9.0855760799899807E-2</v>
      </c>
      <c r="D8">
        <v>0.219999999999999</v>
      </c>
      <c r="E8">
        <v>0.42776945797504801</v>
      </c>
      <c r="F8">
        <v>0.219999999999999</v>
      </c>
      <c r="G8">
        <v>0.16568088713725301</v>
      </c>
      <c r="H8">
        <v>0</v>
      </c>
      <c r="I8">
        <v>8.6722622088083207E-2</v>
      </c>
      <c r="J8">
        <v>7.6493333333333094E-2</v>
      </c>
      <c r="K8">
        <v>0.10773375936384599</v>
      </c>
      <c r="L8">
        <v>0.108701052631578</v>
      </c>
      <c r="M8">
        <v>0.16453242229682599</v>
      </c>
      <c r="N8">
        <v>0</v>
      </c>
      <c r="O8">
        <v>-1.08919119308799E-2</v>
      </c>
      <c r="P8">
        <v>7.6493333333333094E-2</v>
      </c>
      <c r="Q8">
        <v>2.4153372656153201E-2</v>
      </c>
      <c r="R8">
        <v>0.108701052631578</v>
      </c>
      <c r="S8">
        <v>9.7281804912741507E-2</v>
      </c>
      <c r="T8">
        <v>0</v>
      </c>
      <c r="U8">
        <v>9.2709435408421095E-2</v>
      </c>
      <c r="V8">
        <v>7.6493333333333094E-2</v>
      </c>
      <c r="W8">
        <v>0.105910544199843</v>
      </c>
      <c r="X8">
        <v>0.108701052631578</v>
      </c>
      <c r="Y8">
        <v>0.15552167133331199</v>
      </c>
      <c r="Z8">
        <v>0</v>
      </c>
      <c r="AA8">
        <v>0.22246973668185699</v>
      </c>
      <c r="AB8">
        <v>7.6493333333333094E-2</v>
      </c>
      <c r="AC8">
        <v>0.22362801491066001</v>
      </c>
      <c r="AD8">
        <v>0.108701052631578</v>
      </c>
      <c r="AE8">
        <v>0.24848934519305399</v>
      </c>
    </row>
    <row r="9" spans="1:31" x14ac:dyDescent="0.2">
      <c r="A9" t="s">
        <v>18</v>
      </c>
      <c r="B9">
        <v>0.219999999999999</v>
      </c>
      <c r="C9">
        <v>7.1885190531041004E-2</v>
      </c>
      <c r="D9">
        <v>0.22</v>
      </c>
      <c r="E9">
        <v>0.43211266648181901</v>
      </c>
      <c r="F9">
        <v>0.219999999999999</v>
      </c>
      <c r="G9">
        <v>0.18298506204786799</v>
      </c>
      <c r="H9">
        <v>0</v>
      </c>
      <c r="I9">
        <v>9.0404369298095005E-2</v>
      </c>
      <c r="J9">
        <v>7.6493333333333302E-2</v>
      </c>
      <c r="K9">
        <v>0.10955820220918799</v>
      </c>
      <c r="L9">
        <v>0.108701052631578</v>
      </c>
      <c r="M9">
        <v>0.16156115845341601</v>
      </c>
      <c r="N9">
        <v>0</v>
      </c>
      <c r="O9">
        <v>-1.0419513322218601E-2</v>
      </c>
      <c r="P9">
        <v>7.6493333333333302E-2</v>
      </c>
      <c r="Q9">
        <v>2.2330376278399799E-2</v>
      </c>
      <c r="R9">
        <v>0.108701052631578</v>
      </c>
      <c r="S9">
        <v>9.0750796387586499E-2</v>
      </c>
      <c r="T9">
        <v>0</v>
      </c>
      <c r="U9">
        <v>9.3840481566399195E-2</v>
      </c>
      <c r="V9">
        <v>7.6493333333333302E-2</v>
      </c>
      <c r="W9">
        <v>0.107050527578645</v>
      </c>
      <c r="X9">
        <v>0.108701052631578</v>
      </c>
      <c r="Y9">
        <v>0.15434237273634799</v>
      </c>
      <c r="Z9">
        <v>0</v>
      </c>
      <c r="AA9">
        <v>0.22652176355891501</v>
      </c>
      <c r="AB9">
        <v>7.6493333333333302E-2</v>
      </c>
      <c r="AC9">
        <v>0.22810613541022501</v>
      </c>
      <c r="AD9">
        <v>0.108701052631578</v>
      </c>
      <c r="AE9">
        <v>0.25145661620979598</v>
      </c>
    </row>
    <row r="10" spans="1:31" x14ac:dyDescent="0.2">
      <c r="A10" t="s">
        <v>19</v>
      </c>
      <c r="B10">
        <v>0.219999999999999</v>
      </c>
      <c r="C10">
        <v>0.12937106448041</v>
      </c>
      <c r="D10">
        <v>0.219999999999999</v>
      </c>
      <c r="E10">
        <v>0.45803737598342298</v>
      </c>
      <c r="F10">
        <v>0.219999999999999</v>
      </c>
      <c r="G10">
        <v>0.201713361096586</v>
      </c>
      <c r="H10">
        <v>0</v>
      </c>
      <c r="I10">
        <v>0.13103080154649599</v>
      </c>
      <c r="J10">
        <v>7.6493333333333302E-2</v>
      </c>
      <c r="K10">
        <v>0.14929093710236899</v>
      </c>
      <c r="L10">
        <v>0.108701052631578</v>
      </c>
      <c r="M10">
        <v>0.201044029594665</v>
      </c>
      <c r="N10">
        <v>0</v>
      </c>
      <c r="O10">
        <v>4.0569730045966201E-3</v>
      </c>
      <c r="P10">
        <v>7.6493333333333302E-2</v>
      </c>
      <c r="Q10">
        <v>4.1693087806567601E-2</v>
      </c>
      <c r="R10">
        <v>0.108701052631578</v>
      </c>
      <c r="S10">
        <v>0.11443218107363</v>
      </c>
      <c r="T10">
        <v>0</v>
      </c>
      <c r="U10">
        <v>9.8753298963670799E-2</v>
      </c>
      <c r="V10">
        <v>7.6493333333333302E-2</v>
      </c>
      <c r="W10">
        <v>0.117349980078477</v>
      </c>
      <c r="X10">
        <v>0.108701052631578</v>
      </c>
      <c r="Y10">
        <v>0.172668252307797</v>
      </c>
      <c r="Z10">
        <v>0</v>
      </c>
      <c r="AA10">
        <v>0.252257460739929</v>
      </c>
      <c r="AB10">
        <v>7.6493333333333302E-2</v>
      </c>
      <c r="AC10">
        <v>0.25413578509080198</v>
      </c>
      <c r="AD10">
        <v>0.108701052631578</v>
      </c>
      <c r="AE10">
        <v>0.280946276087508</v>
      </c>
    </row>
    <row r="11" spans="1:31" x14ac:dyDescent="0.2">
      <c r="A11" t="s">
        <v>20</v>
      </c>
      <c r="B11">
        <v>0.219999999999999</v>
      </c>
      <c r="C11">
        <v>0.152343379939234</v>
      </c>
      <c r="D11">
        <v>0.219999999999999</v>
      </c>
      <c r="E11">
        <v>0.443287346105391</v>
      </c>
      <c r="F11">
        <v>0.219999999999999</v>
      </c>
      <c r="G11">
        <v>0.217115801515402</v>
      </c>
      <c r="H11">
        <v>0</v>
      </c>
      <c r="I11">
        <v>0.148830440215937</v>
      </c>
      <c r="J11">
        <v>7.6493333333333302E-2</v>
      </c>
      <c r="K11">
        <v>0.16350584428189499</v>
      </c>
      <c r="L11">
        <v>0.108701052631578</v>
      </c>
      <c r="M11">
        <v>0.21568212302315401</v>
      </c>
      <c r="N11">
        <v>0</v>
      </c>
      <c r="O11">
        <v>9.5508686915480798E-3</v>
      </c>
      <c r="P11">
        <v>7.6493333333333302E-2</v>
      </c>
      <c r="Q11">
        <v>4.7646927625358902E-2</v>
      </c>
      <c r="R11">
        <v>0.108701052631578</v>
      </c>
      <c r="S11">
        <v>0.12312799693045599</v>
      </c>
      <c r="T11">
        <v>0</v>
      </c>
      <c r="U11">
        <v>0.10758557410564901</v>
      </c>
      <c r="V11">
        <v>7.6493333333333302E-2</v>
      </c>
      <c r="W11">
        <v>0.122169238691929</v>
      </c>
      <c r="X11">
        <v>0.108701052631578</v>
      </c>
      <c r="Y11">
        <v>0.17413148868959399</v>
      </c>
      <c r="Z11">
        <v>0</v>
      </c>
      <c r="AA11">
        <v>0.27083348819834602</v>
      </c>
      <c r="AB11">
        <v>7.6493333333333302E-2</v>
      </c>
      <c r="AC11">
        <v>0.27072575874890797</v>
      </c>
      <c r="AD11">
        <v>0.108701052631578</v>
      </c>
      <c r="AE11">
        <v>0.29033760079642101</v>
      </c>
    </row>
    <row r="12" spans="1:31" x14ac:dyDescent="0.2">
      <c r="A12" t="s">
        <v>21</v>
      </c>
      <c r="B12">
        <v>0.219999999999999</v>
      </c>
      <c r="C12">
        <v>9.0979818545293203E-2</v>
      </c>
      <c r="D12">
        <v>0.22</v>
      </c>
      <c r="E12">
        <v>0.47487387445068902</v>
      </c>
      <c r="F12">
        <v>0.219999999999999</v>
      </c>
      <c r="G12">
        <v>0.216600202607625</v>
      </c>
      <c r="H12">
        <v>0</v>
      </c>
      <c r="I12">
        <v>9.2077728723501104E-2</v>
      </c>
      <c r="J12">
        <v>7.6493333333333302E-2</v>
      </c>
      <c r="K12">
        <v>0.131607582376607</v>
      </c>
      <c r="L12">
        <v>0.108701052631578</v>
      </c>
      <c r="M12">
        <v>0.20959544206136799</v>
      </c>
      <c r="N12">
        <v>0</v>
      </c>
      <c r="O12">
        <v>-7.0724247225173401E-3</v>
      </c>
      <c r="P12">
        <v>7.6493333333333302E-2</v>
      </c>
      <c r="Q12">
        <v>5.2332663340722702E-2</v>
      </c>
      <c r="R12">
        <v>0.108701052631578</v>
      </c>
      <c r="S12">
        <v>0.155627367657868</v>
      </c>
      <c r="T12">
        <v>0</v>
      </c>
      <c r="U12">
        <v>9.2847293565566397E-2</v>
      </c>
      <c r="V12">
        <v>7.6493333333333302E-2</v>
      </c>
      <c r="W12">
        <v>0.125906084764005</v>
      </c>
      <c r="X12">
        <v>0.108701052631578</v>
      </c>
      <c r="Y12">
        <v>0.20885381308946599</v>
      </c>
      <c r="Z12">
        <v>0</v>
      </c>
      <c r="AA12">
        <v>0.225573494829784</v>
      </c>
      <c r="AB12">
        <v>7.6493333333333302E-2</v>
      </c>
      <c r="AC12">
        <v>0.23899272227107801</v>
      </c>
      <c r="AD12">
        <v>0.108701052631578</v>
      </c>
      <c r="AE12">
        <v>0.29177390408461801</v>
      </c>
    </row>
    <row r="13" spans="1:31" x14ac:dyDescent="0.2">
      <c r="A13" t="s">
        <v>22</v>
      </c>
      <c r="B13">
        <v>0.219999999999999</v>
      </c>
      <c r="C13">
        <v>0.16120545016910801</v>
      </c>
      <c r="D13">
        <v>0.219999999999999</v>
      </c>
      <c r="E13">
        <v>0.45343902744671399</v>
      </c>
      <c r="F13">
        <v>0.219999999999999</v>
      </c>
      <c r="G13">
        <v>0.22312336494844301</v>
      </c>
      <c r="H13">
        <v>0</v>
      </c>
      <c r="I13">
        <v>0.15662743337832699</v>
      </c>
      <c r="J13">
        <v>7.6493333333333302E-2</v>
      </c>
      <c r="K13">
        <v>0.16756628102596499</v>
      </c>
      <c r="L13">
        <v>0.108701052631578</v>
      </c>
      <c r="M13">
        <v>0.21359095440162301</v>
      </c>
      <c r="N13">
        <v>0</v>
      </c>
      <c r="O13">
        <v>1.16472916526898E-2</v>
      </c>
      <c r="P13">
        <v>7.6493333333333302E-2</v>
      </c>
      <c r="Q13">
        <v>4.3041951614261199E-2</v>
      </c>
      <c r="R13">
        <v>0.108701052631578</v>
      </c>
      <c r="S13">
        <v>0.11279299883081299</v>
      </c>
      <c r="T13">
        <v>0</v>
      </c>
      <c r="U13">
        <v>0.110160422346666</v>
      </c>
      <c r="V13">
        <v>7.6493333333333302E-2</v>
      </c>
      <c r="W13">
        <v>0.12115603801096</v>
      </c>
      <c r="X13">
        <v>0.108701052631578</v>
      </c>
      <c r="Y13">
        <v>0.166566308942388</v>
      </c>
      <c r="Z13">
        <v>0</v>
      </c>
      <c r="AA13">
        <v>0.27942113506091498</v>
      </c>
      <c r="AB13">
        <v>7.6493333333333302E-2</v>
      </c>
      <c r="AC13">
        <v>0.27868044887091997</v>
      </c>
      <c r="AD13">
        <v>0.108701052631578</v>
      </c>
      <c r="AE13">
        <v>0.29452111569629202</v>
      </c>
    </row>
    <row r="14" spans="1:31" x14ac:dyDescent="0.2">
      <c r="A14" t="s">
        <v>23</v>
      </c>
      <c r="B14">
        <v>0.219999999999999</v>
      </c>
      <c r="C14">
        <v>9.2355341147507403E-2</v>
      </c>
      <c r="D14">
        <v>0.219999999999999</v>
      </c>
      <c r="E14">
        <v>0.44493795612515402</v>
      </c>
      <c r="F14">
        <v>0.219999999999999</v>
      </c>
      <c r="G14">
        <v>0.19481307907565501</v>
      </c>
      <c r="H14">
        <v>0</v>
      </c>
      <c r="I14">
        <v>9.4369718340061901E-2</v>
      </c>
      <c r="J14">
        <v>7.6493333333333094E-2</v>
      </c>
      <c r="K14">
        <v>0.120745668625678</v>
      </c>
      <c r="L14">
        <v>0.108701052631578</v>
      </c>
      <c r="M14">
        <v>0.18126103099180799</v>
      </c>
      <c r="N14">
        <v>0</v>
      </c>
      <c r="O14">
        <v>-8.7046391025591401E-3</v>
      </c>
      <c r="P14">
        <v>7.6493333333333094E-2</v>
      </c>
      <c r="Q14">
        <v>3.3992019565423803E-2</v>
      </c>
      <c r="R14">
        <v>0.108701052631578</v>
      </c>
      <c r="S14">
        <v>0.11393222866814701</v>
      </c>
      <c r="T14">
        <v>0</v>
      </c>
      <c r="U14">
        <v>9.58218755285873E-2</v>
      </c>
      <c r="V14">
        <v>7.6493333333333094E-2</v>
      </c>
      <c r="W14">
        <v>0.11574513794952</v>
      </c>
      <c r="X14">
        <v>0.108701052631578</v>
      </c>
      <c r="Y14">
        <v>0.174318244654946</v>
      </c>
      <c r="Z14">
        <v>0</v>
      </c>
      <c r="AA14">
        <v>0.23247864690664899</v>
      </c>
      <c r="AB14">
        <v>7.6493333333333094E-2</v>
      </c>
      <c r="AC14">
        <v>0.237023204891709</v>
      </c>
      <c r="AD14">
        <v>0.108701052631578</v>
      </c>
      <c r="AE14">
        <v>0.270180208730534</v>
      </c>
    </row>
    <row r="15" spans="1:31" x14ac:dyDescent="0.2">
      <c r="A15" t="s">
        <v>24</v>
      </c>
      <c r="B15">
        <v>0.219999999999999</v>
      </c>
      <c r="C15">
        <v>7.2640321520222997E-2</v>
      </c>
      <c r="D15">
        <v>0.219999999999999</v>
      </c>
      <c r="E15">
        <v>0.43628391738028499</v>
      </c>
      <c r="F15">
        <v>0.219999999999999</v>
      </c>
      <c r="G15">
        <v>0.20064452246530101</v>
      </c>
      <c r="H15">
        <v>0</v>
      </c>
      <c r="I15">
        <v>0.11268104481728999</v>
      </c>
      <c r="J15">
        <v>7.6493333333333302E-2</v>
      </c>
      <c r="K15">
        <v>0.127661347710605</v>
      </c>
      <c r="L15">
        <v>0.108701052631578</v>
      </c>
      <c r="M15">
        <v>0.16844793080741299</v>
      </c>
      <c r="N15">
        <v>0</v>
      </c>
      <c r="O15">
        <v>1.93403377405898E-3</v>
      </c>
      <c r="P15">
        <v>7.6493333333333302E-2</v>
      </c>
      <c r="Q15">
        <v>2.78978013518279E-2</v>
      </c>
      <c r="R15">
        <v>0.108701052631578</v>
      </c>
      <c r="S15">
        <v>8.4582343650901406E-2</v>
      </c>
      <c r="T15">
        <v>0</v>
      </c>
      <c r="U15">
        <v>9.0158217236481097E-2</v>
      </c>
      <c r="V15">
        <v>7.6493333333333302E-2</v>
      </c>
      <c r="W15">
        <v>0.103101071724052</v>
      </c>
      <c r="X15">
        <v>0.108701052631578</v>
      </c>
      <c r="Y15">
        <v>0.14428378119853699</v>
      </c>
      <c r="Z15">
        <v>0</v>
      </c>
      <c r="AA15">
        <v>0.22683237655149399</v>
      </c>
      <c r="AB15">
        <v>7.6493333333333302E-2</v>
      </c>
      <c r="AC15">
        <v>0.22901325012412299</v>
      </c>
      <c r="AD15">
        <v>0.108701052631578</v>
      </c>
      <c r="AE15">
        <v>0.25065279909744198</v>
      </c>
    </row>
    <row r="16" spans="1:31" x14ac:dyDescent="0.2">
      <c r="A16" t="s">
        <v>25</v>
      </c>
      <c r="B16">
        <v>0.219999999999999</v>
      </c>
      <c r="C16">
        <v>0.119115400845436</v>
      </c>
      <c r="D16">
        <v>0.219999999999999</v>
      </c>
      <c r="E16">
        <v>0.48417755950052399</v>
      </c>
      <c r="F16">
        <v>0.219999999999999</v>
      </c>
      <c r="G16">
        <v>0.163848785637949</v>
      </c>
      <c r="H16">
        <v>0</v>
      </c>
      <c r="I16">
        <v>7.0941640107677104E-2</v>
      </c>
      <c r="J16">
        <v>7.6493333333333302E-2</v>
      </c>
      <c r="K16">
        <v>0.109408421381365</v>
      </c>
      <c r="L16">
        <v>0.108701052631578</v>
      </c>
      <c r="M16">
        <v>0.19354479573740199</v>
      </c>
      <c r="N16">
        <v>0</v>
      </c>
      <c r="O16">
        <v>-1.2962234570069901E-2</v>
      </c>
      <c r="P16">
        <v>7.6493333333333302E-2</v>
      </c>
      <c r="Q16">
        <v>4.2396562876399799E-2</v>
      </c>
      <c r="R16">
        <v>0.108701052631578</v>
      </c>
      <c r="S16">
        <v>0.14839595343210801</v>
      </c>
      <c r="T16">
        <v>0</v>
      </c>
      <c r="U16">
        <v>8.7622350931645596E-2</v>
      </c>
      <c r="V16">
        <v>7.6493333333333302E-2</v>
      </c>
      <c r="W16">
        <v>0.116361144018595</v>
      </c>
      <c r="X16">
        <v>0.108701052631578</v>
      </c>
      <c r="Y16">
        <v>0.19996335262037401</v>
      </c>
      <c r="Z16">
        <v>0</v>
      </c>
      <c r="AA16">
        <v>0.20710623272786699</v>
      </c>
      <c r="AB16">
        <v>7.6493333333333302E-2</v>
      </c>
      <c r="AC16">
        <v>0.21828914989453199</v>
      </c>
      <c r="AD16">
        <v>0.108701052631578</v>
      </c>
      <c r="AE16">
        <v>0.27291669589978801</v>
      </c>
    </row>
    <row r="17" spans="1:31" x14ac:dyDescent="0.2">
      <c r="A17" t="s">
        <v>26</v>
      </c>
      <c r="B17">
        <v>0.219999999999999</v>
      </c>
      <c r="C17">
        <v>0.11231458822017799</v>
      </c>
      <c r="D17">
        <v>0.219999999999999</v>
      </c>
      <c r="E17">
        <v>0.45729132505456299</v>
      </c>
      <c r="F17">
        <v>0.219999999999999</v>
      </c>
      <c r="G17">
        <v>0.173859562631137</v>
      </c>
      <c r="H17">
        <v>0</v>
      </c>
      <c r="I17">
        <v>9.0074866414603105E-2</v>
      </c>
      <c r="J17">
        <v>7.6493333333333302E-2</v>
      </c>
      <c r="K17">
        <v>0.118390505443582</v>
      </c>
      <c r="L17">
        <v>0.108701052631578</v>
      </c>
      <c r="M17">
        <v>0.18827751478667101</v>
      </c>
      <c r="N17">
        <v>0</v>
      </c>
      <c r="O17">
        <v>-8.3227832665111398E-3</v>
      </c>
      <c r="P17">
        <v>7.6493333333333302E-2</v>
      </c>
      <c r="Q17">
        <v>3.7346187207511101E-2</v>
      </c>
      <c r="R17">
        <v>0.108701052631578</v>
      </c>
      <c r="S17">
        <v>0.128396487038313</v>
      </c>
      <c r="T17">
        <v>0</v>
      </c>
      <c r="U17">
        <v>9.2742954367056096E-2</v>
      </c>
      <c r="V17">
        <v>7.6493333333333302E-2</v>
      </c>
      <c r="W17">
        <v>0.112791807148675</v>
      </c>
      <c r="X17">
        <v>0.108701052631578</v>
      </c>
      <c r="Y17">
        <v>0.18013807459598799</v>
      </c>
      <c r="Z17">
        <v>0</v>
      </c>
      <c r="AA17">
        <v>0.22540388737445699</v>
      </c>
      <c r="AB17">
        <v>7.6493333333333302E-2</v>
      </c>
      <c r="AC17">
        <v>0.22932861981869199</v>
      </c>
      <c r="AD17">
        <v>0.108701052631578</v>
      </c>
      <c r="AE17">
        <v>0.268582664567459</v>
      </c>
    </row>
    <row r="18" spans="1:31" x14ac:dyDescent="0.2">
      <c r="A18" t="s">
        <v>27</v>
      </c>
      <c r="B18">
        <v>0.219999999999999</v>
      </c>
      <c r="C18">
        <v>0.107558105657099</v>
      </c>
      <c r="D18">
        <v>0.219999999999999</v>
      </c>
      <c r="E18">
        <v>0.44990025288746699</v>
      </c>
      <c r="F18">
        <v>0.219999999999999</v>
      </c>
      <c r="G18">
        <v>0.17791731958533499</v>
      </c>
      <c r="H18">
        <v>0</v>
      </c>
      <c r="I18">
        <v>9.4632236347528195E-2</v>
      </c>
      <c r="J18">
        <v>7.6493333333333302E-2</v>
      </c>
      <c r="K18">
        <v>0.12102869952379</v>
      </c>
      <c r="L18">
        <v>0.108701052631578</v>
      </c>
      <c r="M18">
        <v>0.189354971338387</v>
      </c>
      <c r="N18">
        <v>0</v>
      </c>
      <c r="O18">
        <v>-8.5504009906403004E-3</v>
      </c>
      <c r="P18">
        <v>7.6493333333333302E-2</v>
      </c>
      <c r="Q18">
        <v>3.5410066539214399E-2</v>
      </c>
      <c r="R18">
        <v>0.108701052631578</v>
      </c>
      <c r="S18">
        <v>0.123793247526426</v>
      </c>
      <c r="T18">
        <v>0</v>
      </c>
      <c r="U18">
        <v>9.4499090323528101E-2</v>
      </c>
      <c r="V18">
        <v>7.6493333333333302E-2</v>
      </c>
      <c r="W18">
        <v>0.11131460739121</v>
      </c>
      <c r="X18">
        <v>0.108701052631578</v>
      </c>
      <c r="Y18">
        <v>0.174939692099913</v>
      </c>
      <c r="Z18">
        <v>0</v>
      </c>
      <c r="AA18">
        <v>0.23284301765663101</v>
      </c>
      <c r="AB18">
        <v>7.6493333333333302E-2</v>
      </c>
      <c r="AC18">
        <v>0.23480593964688001</v>
      </c>
      <c r="AD18">
        <v>0.108701052631578</v>
      </c>
      <c r="AE18">
        <v>0.26893523794434199</v>
      </c>
    </row>
    <row r="19" spans="1:31" x14ac:dyDescent="0.2">
      <c r="A19" t="s">
        <v>28</v>
      </c>
      <c r="B19">
        <v>0.219999999999999</v>
      </c>
      <c r="C19">
        <v>0.10058828437317099</v>
      </c>
      <c r="D19">
        <v>0.219999999999999</v>
      </c>
      <c r="E19">
        <v>0.42923720309832197</v>
      </c>
      <c r="F19">
        <v>0.219999999999999</v>
      </c>
      <c r="G19">
        <v>0.168168853818811</v>
      </c>
      <c r="H19">
        <v>0</v>
      </c>
      <c r="I19">
        <v>0.10207926186697799</v>
      </c>
      <c r="J19">
        <v>7.6493333333333302E-2</v>
      </c>
      <c r="K19">
        <v>0.11465585289289</v>
      </c>
      <c r="L19">
        <v>0.108701052631578</v>
      </c>
      <c r="M19">
        <v>0.15152514931102001</v>
      </c>
      <c r="N19">
        <v>0</v>
      </c>
      <c r="O19">
        <v>-2.0396933657280598E-3</v>
      </c>
      <c r="P19">
        <v>7.6493333333333302E-2</v>
      </c>
      <c r="Q19">
        <v>1.9242692477728598E-2</v>
      </c>
      <c r="R19">
        <v>0.108701052631578</v>
      </c>
      <c r="S19">
        <v>6.9856982162491102E-2</v>
      </c>
      <c r="T19">
        <v>0</v>
      </c>
      <c r="U19">
        <v>8.7561096830596805E-2</v>
      </c>
      <c r="V19">
        <v>7.6493333333333302E-2</v>
      </c>
      <c r="W19">
        <v>9.86221931295405E-2</v>
      </c>
      <c r="X19">
        <v>0.108701052631578</v>
      </c>
      <c r="Y19">
        <v>0.13589334686242899</v>
      </c>
      <c r="Z19">
        <v>0</v>
      </c>
      <c r="AA19">
        <v>0.22001633279685701</v>
      </c>
      <c r="AB19">
        <v>7.6493333333333302E-2</v>
      </c>
      <c r="AC19">
        <v>0.22168185474473201</v>
      </c>
      <c r="AD19">
        <v>0.108701052631578</v>
      </c>
      <c r="AE19">
        <v>0.24138298810664699</v>
      </c>
    </row>
    <row r="20" spans="1:31" x14ac:dyDescent="0.2">
      <c r="A20" t="s">
        <v>29</v>
      </c>
      <c r="B20">
        <v>0.219999999999999</v>
      </c>
      <c r="C20">
        <v>8.5775822872245694E-2</v>
      </c>
      <c r="D20">
        <v>0.219999999999999</v>
      </c>
      <c r="E20">
        <v>0.469184379441133</v>
      </c>
      <c r="F20">
        <v>0.219999999999999</v>
      </c>
      <c r="G20">
        <v>0.20335108281883901</v>
      </c>
      <c r="H20">
        <v>0</v>
      </c>
      <c r="I20">
        <v>8.6246934377606194E-2</v>
      </c>
      <c r="J20">
        <v>7.6493333333333302E-2</v>
      </c>
      <c r="K20">
        <v>0.118774349861578</v>
      </c>
      <c r="L20">
        <v>0.108701052631578</v>
      </c>
      <c r="M20">
        <v>0.19290518201020601</v>
      </c>
      <c r="N20">
        <v>0</v>
      </c>
      <c r="O20">
        <v>-1.2139764622296699E-2</v>
      </c>
      <c r="P20">
        <v>7.6493333333333302E-2</v>
      </c>
      <c r="Q20">
        <v>3.7353138010441801E-2</v>
      </c>
      <c r="R20">
        <v>0.108701052631578</v>
      </c>
      <c r="S20">
        <v>0.13325952079068101</v>
      </c>
      <c r="T20">
        <v>0</v>
      </c>
      <c r="U20">
        <v>9.7362825976246903E-2</v>
      </c>
      <c r="V20">
        <v>7.6493333333333302E-2</v>
      </c>
      <c r="W20">
        <v>0.122057467246639</v>
      </c>
      <c r="X20">
        <v>0.108701052631578</v>
      </c>
      <c r="Y20">
        <v>0.194384358049702</v>
      </c>
      <c r="Z20">
        <v>0</v>
      </c>
      <c r="AA20">
        <v>0.23045930145471399</v>
      </c>
      <c r="AB20">
        <v>7.6493333333333302E-2</v>
      </c>
      <c r="AC20">
        <v>0.238180843053309</v>
      </c>
      <c r="AD20">
        <v>0.108701052631578</v>
      </c>
      <c r="AE20">
        <v>0.283045179254998</v>
      </c>
    </row>
    <row r="21" spans="1:31" x14ac:dyDescent="0.2">
      <c r="A21" t="s">
        <v>30</v>
      </c>
      <c r="B21">
        <v>0.219999999999999</v>
      </c>
      <c r="C21">
        <v>0.118571231918829</v>
      </c>
      <c r="D21">
        <v>0.219999999999999</v>
      </c>
      <c r="E21">
        <v>0.43521773417395399</v>
      </c>
      <c r="F21">
        <v>0.219999999999999</v>
      </c>
      <c r="G21">
        <v>0.19314138316409599</v>
      </c>
      <c r="H21">
        <v>0</v>
      </c>
      <c r="I21">
        <v>0.121741416170305</v>
      </c>
      <c r="J21">
        <v>7.6493333333333302E-2</v>
      </c>
      <c r="K21">
        <v>0.13955347034151599</v>
      </c>
      <c r="L21">
        <v>0.108701052631578</v>
      </c>
      <c r="M21">
        <v>0.19436561368657401</v>
      </c>
      <c r="N21">
        <v>0</v>
      </c>
      <c r="O21">
        <v>1.66099949926423E-3</v>
      </c>
      <c r="P21">
        <v>7.6493333333333302E-2</v>
      </c>
      <c r="Q21">
        <v>3.8370627452528998E-2</v>
      </c>
      <c r="R21">
        <v>0.108701052631578</v>
      </c>
      <c r="S21">
        <v>0.113158837188887</v>
      </c>
      <c r="T21">
        <v>0</v>
      </c>
      <c r="U21">
        <v>9.9195759469013101E-2</v>
      </c>
      <c r="V21">
        <v>7.6493333333333302E-2</v>
      </c>
      <c r="W21">
        <v>0.112325507514784</v>
      </c>
      <c r="X21">
        <v>0.108701052631578</v>
      </c>
      <c r="Y21">
        <v>0.16249881133446101</v>
      </c>
      <c r="Z21">
        <v>0</v>
      </c>
      <c r="AA21">
        <v>0.24657513082417801</v>
      </c>
      <c r="AB21">
        <v>7.6493333333333302E-2</v>
      </c>
      <c r="AC21">
        <v>0.24672929598667601</v>
      </c>
      <c r="AD21">
        <v>0.108701052631578</v>
      </c>
      <c r="AE21">
        <v>0.26714399696908198</v>
      </c>
    </row>
    <row r="22" spans="1:31" x14ac:dyDescent="0.2">
      <c r="A22" t="s">
        <v>31</v>
      </c>
      <c r="B22">
        <v>0.219999999999999</v>
      </c>
      <c r="C22">
        <v>8.2253609740268796E-2</v>
      </c>
      <c r="D22">
        <v>0.219999999999999</v>
      </c>
      <c r="E22">
        <v>0.422193491211665</v>
      </c>
      <c r="F22">
        <v>0.219999999999999</v>
      </c>
      <c r="G22">
        <v>0.15850786544822901</v>
      </c>
      <c r="H22">
        <v>0</v>
      </c>
      <c r="I22">
        <v>8.07289035144656E-2</v>
      </c>
      <c r="J22">
        <v>7.6493333333333302E-2</v>
      </c>
      <c r="K22">
        <v>0.104968507639008</v>
      </c>
      <c r="L22">
        <v>0.108701052631578</v>
      </c>
      <c r="M22">
        <v>0.162583620283442</v>
      </c>
      <c r="N22">
        <v>0</v>
      </c>
      <c r="O22">
        <v>-1.2484038959596801E-2</v>
      </c>
      <c r="P22">
        <v>7.6493333333333302E-2</v>
      </c>
      <c r="Q22">
        <v>2.6200583877091E-2</v>
      </c>
      <c r="R22">
        <v>0.108701052631578</v>
      </c>
      <c r="S22">
        <v>9.7963470888042303E-2</v>
      </c>
      <c r="T22">
        <v>0</v>
      </c>
      <c r="U22">
        <v>8.5124154287890497E-2</v>
      </c>
      <c r="V22">
        <v>7.6493333333333302E-2</v>
      </c>
      <c r="W22">
        <v>0.10135170033225099</v>
      </c>
      <c r="X22">
        <v>0.108701052631578</v>
      </c>
      <c r="Y22">
        <v>0.15151289809635701</v>
      </c>
      <c r="Z22">
        <v>0</v>
      </c>
      <c r="AA22">
        <v>0.20942665938602401</v>
      </c>
      <c r="AB22">
        <v>7.6493333333333302E-2</v>
      </c>
      <c r="AC22">
        <v>0.21204722325744901</v>
      </c>
      <c r="AD22">
        <v>0.108701052631578</v>
      </c>
      <c r="AE22">
        <v>0.23931552967490699</v>
      </c>
    </row>
    <row r="23" spans="1:31" x14ac:dyDescent="0.2">
      <c r="A23" t="s">
        <v>32</v>
      </c>
      <c r="B23">
        <v>0.219999999999999</v>
      </c>
      <c r="C23">
        <v>0.140341262949437</v>
      </c>
      <c r="D23">
        <v>0.219999999999999</v>
      </c>
      <c r="E23">
        <v>0.44665789580085202</v>
      </c>
      <c r="F23">
        <v>0.219999999999999</v>
      </c>
      <c r="G23">
        <v>0.20992989409103299</v>
      </c>
      <c r="H23">
        <v>0</v>
      </c>
      <c r="I23">
        <v>0.136298956292941</v>
      </c>
      <c r="J23">
        <v>7.6493333333333302E-2</v>
      </c>
      <c r="K23">
        <v>0.152204585241761</v>
      </c>
      <c r="L23">
        <v>0.108701052631578</v>
      </c>
      <c r="M23">
        <v>0.205456024577434</v>
      </c>
      <c r="N23">
        <v>0</v>
      </c>
      <c r="O23">
        <v>3.90467513009096E-3</v>
      </c>
      <c r="P23">
        <v>7.6493333333333302E-2</v>
      </c>
      <c r="Q23">
        <v>4.1794076326001899E-2</v>
      </c>
      <c r="R23">
        <v>0.108701052631578</v>
      </c>
      <c r="S23">
        <v>0.117856461104153</v>
      </c>
      <c r="T23">
        <v>0</v>
      </c>
      <c r="U23">
        <v>0.108302757779867</v>
      </c>
      <c r="V23">
        <v>7.6493333333333302E-2</v>
      </c>
      <c r="W23">
        <v>0.122097907377756</v>
      </c>
      <c r="X23">
        <v>0.108701052631578</v>
      </c>
      <c r="Y23">
        <v>0.17318446055783801</v>
      </c>
      <c r="Z23">
        <v>0</v>
      </c>
      <c r="AA23">
        <v>0.26747755393094702</v>
      </c>
      <c r="AB23">
        <v>7.6493333333333302E-2</v>
      </c>
      <c r="AC23">
        <v>0.26765520294030398</v>
      </c>
      <c r="AD23">
        <v>0.108701052631578</v>
      </c>
      <c r="AE23">
        <v>0.287076578465916</v>
      </c>
    </row>
    <row r="24" spans="1:31" x14ac:dyDescent="0.2">
      <c r="A24" t="s">
        <v>33</v>
      </c>
      <c r="B24">
        <v>0.219999999999999</v>
      </c>
      <c r="C24">
        <v>0.121570484122283</v>
      </c>
      <c r="D24">
        <v>0.219999999999999</v>
      </c>
      <c r="E24">
        <v>0.44617985608283101</v>
      </c>
      <c r="F24">
        <v>0.219999999999999</v>
      </c>
      <c r="G24">
        <v>0.170301812920096</v>
      </c>
      <c r="H24">
        <v>0</v>
      </c>
      <c r="I24">
        <v>7.1445399409514998E-2</v>
      </c>
      <c r="J24">
        <v>7.6493333333333302E-2</v>
      </c>
      <c r="K24">
        <v>0.105265773467226</v>
      </c>
      <c r="L24">
        <v>0.108701052631578</v>
      </c>
      <c r="M24">
        <v>0.17484101192836901</v>
      </c>
      <c r="N24">
        <v>0</v>
      </c>
      <c r="O24">
        <v>-1.9633210498271401E-2</v>
      </c>
      <c r="P24">
        <v>7.6493333333333302E-2</v>
      </c>
      <c r="Q24">
        <v>3.0432527444585002E-2</v>
      </c>
      <c r="R24">
        <v>0.108701052631578</v>
      </c>
      <c r="S24">
        <v>0.119983302129338</v>
      </c>
      <c r="T24">
        <v>0</v>
      </c>
      <c r="U24">
        <v>9.9702050311807497E-2</v>
      </c>
      <c r="V24">
        <v>7.6493333333333302E-2</v>
      </c>
      <c r="W24">
        <v>0.12199437013457699</v>
      </c>
      <c r="X24">
        <v>0.108701052631578</v>
      </c>
      <c r="Y24">
        <v>0.1872998937915</v>
      </c>
      <c r="Z24">
        <v>0</v>
      </c>
      <c r="AA24">
        <v>0.22897686681275101</v>
      </c>
      <c r="AB24">
        <v>7.6493333333333302E-2</v>
      </c>
      <c r="AC24">
        <v>0.235337852372967</v>
      </c>
      <c r="AD24">
        <v>0.108701052631578</v>
      </c>
      <c r="AE24">
        <v>0.273355730904697</v>
      </c>
    </row>
    <row r="25" spans="1:31" x14ac:dyDescent="0.2">
      <c r="A25" t="s">
        <v>34</v>
      </c>
      <c r="B25">
        <v>0.219999999999999</v>
      </c>
      <c r="C25">
        <v>0.120849176765848</v>
      </c>
      <c r="D25">
        <v>0.219999999999999</v>
      </c>
      <c r="E25">
        <v>0.461120543263079</v>
      </c>
      <c r="F25">
        <v>0.219999999999999</v>
      </c>
      <c r="G25">
        <v>0.171365706291669</v>
      </c>
      <c r="H25">
        <v>0</v>
      </c>
      <c r="I25">
        <v>7.6643965038161496E-2</v>
      </c>
      <c r="J25">
        <v>7.6493333333333302E-2</v>
      </c>
      <c r="K25">
        <v>0.112873989864269</v>
      </c>
      <c r="L25">
        <v>0.108701052631578</v>
      </c>
      <c r="M25">
        <v>0.19052427992068999</v>
      </c>
      <c r="N25">
        <v>0</v>
      </c>
      <c r="O25">
        <v>-1.4332668837054099E-2</v>
      </c>
      <c r="P25">
        <v>7.6493333333333302E-2</v>
      </c>
      <c r="Q25">
        <v>3.9762248580685999E-2</v>
      </c>
      <c r="R25">
        <v>0.108701052631578</v>
      </c>
      <c r="S25">
        <v>0.137742052572111</v>
      </c>
      <c r="T25">
        <v>0</v>
      </c>
      <c r="U25">
        <v>9.4312787925439998E-2</v>
      </c>
      <c r="V25">
        <v>7.6493333333333302E-2</v>
      </c>
      <c r="W25">
        <v>0.11808156670782601</v>
      </c>
      <c r="X25">
        <v>0.108701052631578</v>
      </c>
      <c r="Y25">
        <v>0.19197457716907901</v>
      </c>
      <c r="Z25">
        <v>0</v>
      </c>
      <c r="AA25">
        <v>0.223413384397016</v>
      </c>
      <c r="AB25">
        <v>7.6493333333333302E-2</v>
      </c>
      <c r="AC25">
        <v>0.229857422719069</v>
      </c>
      <c r="AD25">
        <v>0.108701052631578</v>
      </c>
      <c r="AE25">
        <v>0.27290013754086601</v>
      </c>
    </row>
    <row r="26" spans="1:31" x14ac:dyDescent="0.2">
      <c r="A26" t="s">
        <v>35</v>
      </c>
      <c r="B26">
        <v>0.219999999999999</v>
      </c>
      <c r="C26">
        <v>4.1892587342829898E-3</v>
      </c>
      <c r="D26">
        <v>0.219999999999999</v>
      </c>
      <c r="E26">
        <v>0.44671999641955301</v>
      </c>
      <c r="F26">
        <v>0.219999999999999</v>
      </c>
      <c r="G26">
        <v>0.24407405555596001</v>
      </c>
      <c r="H26">
        <v>0</v>
      </c>
      <c r="I26">
        <v>0.110881499027597</v>
      </c>
      <c r="J26">
        <v>7.6493333333333302E-2</v>
      </c>
      <c r="K26">
        <v>0.127955042362633</v>
      </c>
      <c r="L26">
        <v>0.108701052631578</v>
      </c>
      <c r="M26">
        <v>0.17425270413367799</v>
      </c>
      <c r="N26">
        <v>0</v>
      </c>
      <c r="O26">
        <v>-2.3280004908567899E-3</v>
      </c>
      <c r="P26">
        <v>7.6493333333333302E-2</v>
      </c>
      <c r="Q26">
        <v>2.98247464768625E-2</v>
      </c>
      <c r="R26">
        <v>0.108701052631578</v>
      </c>
      <c r="S26">
        <v>9.3753576728652893E-2</v>
      </c>
      <c r="T26">
        <v>0</v>
      </c>
      <c r="U26">
        <v>9.4293709557730296E-2</v>
      </c>
      <c r="V26">
        <v>7.6493333333333302E-2</v>
      </c>
      <c r="W26">
        <v>0.108770261064751</v>
      </c>
      <c r="X26">
        <v>0.108701052631578</v>
      </c>
      <c r="Y26">
        <v>0.15518946668196101</v>
      </c>
      <c r="Z26">
        <v>0</v>
      </c>
      <c r="AA26">
        <v>0.23361781996998901</v>
      </c>
      <c r="AB26">
        <v>7.6493333333333302E-2</v>
      </c>
      <c r="AC26">
        <v>0.235544487923979</v>
      </c>
      <c r="AD26">
        <v>0.108701052631578</v>
      </c>
      <c r="AE26">
        <v>0.25823693415897297</v>
      </c>
    </row>
    <row r="27" spans="1:31" x14ac:dyDescent="0.2">
      <c r="A27" t="s">
        <v>36</v>
      </c>
      <c r="B27">
        <v>0.219999999999999</v>
      </c>
      <c r="C27">
        <v>0.155684803664453</v>
      </c>
      <c r="D27">
        <v>0.219999999999999</v>
      </c>
      <c r="E27">
        <v>0.43170939674342401</v>
      </c>
      <c r="F27">
        <v>0.219999999999999</v>
      </c>
      <c r="G27">
        <v>0.211435366691204</v>
      </c>
      <c r="H27">
        <v>0</v>
      </c>
      <c r="I27">
        <v>0.14503542923412899</v>
      </c>
      <c r="J27">
        <v>7.6493333333333302E-2</v>
      </c>
      <c r="K27">
        <v>0.15728753659741301</v>
      </c>
      <c r="L27">
        <v>0.108701052631578</v>
      </c>
      <c r="M27">
        <v>0.19726017120026201</v>
      </c>
      <c r="N27">
        <v>0</v>
      </c>
      <c r="O27">
        <v>1.0317944061053699E-2</v>
      </c>
      <c r="P27">
        <v>7.6493333333333302E-2</v>
      </c>
      <c r="Q27">
        <v>3.9390985347540403E-2</v>
      </c>
      <c r="R27">
        <v>0.108701052631578</v>
      </c>
      <c r="S27">
        <v>0.10008286130737901</v>
      </c>
      <c r="T27">
        <v>0</v>
      </c>
      <c r="U27">
        <v>0.104036805934048</v>
      </c>
      <c r="V27">
        <v>7.6493333333333302E-2</v>
      </c>
      <c r="W27">
        <v>0.11649947377306399</v>
      </c>
      <c r="X27">
        <v>0.108701052631578</v>
      </c>
      <c r="Y27">
        <v>0.15832932806000899</v>
      </c>
      <c r="Z27">
        <v>0</v>
      </c>
      <c r="AA27">
        <v>0.26538106617816398</v>
      </c>
      <c r="AB27">
        <v>7.6493333333333302E-2</v>
      </c>
      <c r="AC27">
        <v>0.26558319678499598</v>
      </c>
      <c r="AD27">
        <v>0.108701052631578</v>
      </c>
      <c r="AE27">
        <v>0.28228167540090499</v>
      </c>
    </row>
    <row r="28" spans="1:31" x14ac:dyDescent="0.2">
      <c r="A28" t="s">
        <v>37</v>
      </c>
      <c r="B28">
        <v>0.219999999999999</v>
      </c>
      <c r="C28">
        <v>2.03253072280528E-2</v>
      </c>
      <c r="D28">
        <v>0.219999999999999</v>
      </c>
      <c r="E28">
        <v>0.42683262840763198</v>
      </c>
      <c r="F28">
        <v>0.219999999999999</v>
      </c>
      <c r="G28">
        <v>0.22379889124590099</v>
      </c>
      <c r="H28">
        <v>0</v>
      </c>
      <c r="I28">
        <v>9.5129583181477295E-2</v>
      </c>
      <c r="J28">
        <v>7.6493333333333302E-2</v>
      </c>
      <c r="K28">
        <v>0.113991412581308</v>
      </c>
      <c r="L28">
        <v>0.108701052631578</v>
      </c>
      <c r="M28">
        <v>0.16875740923798699</v>
      </c>
      <c r="N28">
        <v>0</v>
      </c>
      <c r="O28">
        <v>-1.07211238542048E-2</v>
      </c>
      <c r="P28">
        <v>7.6493333333333302E-2</v>
      </c>
      <c r="Q28">
        <v>2.2032190944204801E-2</v>
      </c>
      <c r="R28">
        <v>0.108701052631578</v>
      </c>
      <c r="S28">
        <v>9.3541778444306403E-2</v>
      </c>
      <c r="T28">
        <v>0</v>
      </c>
      <c r="U28">
        <v>9.9466087397519595E-2</v>
      </c>
      <c r="V28">
        <v>7.6493333333333302E-2</v>
      </c>
      <c r="W28">
        <v>0.11091330428471199</v>
      </c>
      <c r="X28">
        <v>0.108701052631578</v>
      </c>
      <c r="Y28">
        <v>0.15679418535331999</v>
      </c>
      <c r="Z28">
        <v>0</v>
      </c>
      <c r="AA28">
        <v>0.236927816743565</v>
      </c>
      <c r="AB28">
        <v>7.6493333333333302E-2</v>
      </c>
      <c r="AC28">
        <v>0.23765642628164699</v>
      </c>
      <c r="AD28">
        <v>0.108701052631578</v>
      </c>
      <c r="AE28">
        <v>0.25907482226467898</v>
      </c>
    </row>
    <row r="29" spans="1:31" x14ac:dyDescent="0.2">
      <c r="A29" t="s">
        <v>38</v>
      </c>
      <c r="B29">
        <v>0.219999999999999</v>
      </c>
      <c r="C29">
        <v>0.13517572956385299</v>
      </c>
      <c r="D29">
        <v>0.219999999999999</v>
      </c>
      <c r="E29">
        <v>0.48310494292237699</v>
      </c>
      <c r="F29">
        <v>0.219999999999999</v>
      </c>
      <c r="G29">
        <v>0.17922959169009001</v>
      </c>
      <c r="H29">
        <v>0</v>
      </c>
      <c r="I29">
        <v>8.7735438780781994E-2</v>
      </c>
      <c r="J29">
        <v>7.6493333333333302E-2</v>
      </c>
      <c r="K29">
        <v>0.13240711334512101</v>
      </c>
      <c r="L29">
        <v>0.108701052631578</v>
      </c>
      <c r="M29">
        <v>0.212815451933308</v>
      </c>
      <c r="N29">
        <v>0</v>
      </c>
      <c r="O29">
        <v>-5.6955959552442703E-3</v>
      </c>
      <c r="P29">
        <v>7.6493333333333302E-2</v>
      </c>
      <c r="Q29">
        <v>5.9472158934106199E-2</v>
      </c>
      <c r="R29">
        <v>0.108701052631578</v>
      </c>
      <c r="S29">
        <v>0.16321394196147501</v>
      </c>
      <c r="T29">
        <v>0</v>
      </c>
      <c r="U29">
        <v>8.4461273456096803E-2</v>
      </c>
      <c r="V29">
        <v>7.6493333333333302E-2</v>
      </c>
      <c r="W29">
        <v>0.123427760876421</v>
      </c>
      <c r="X29">
        <v>0.108701052631578</v>
      </c>
      <c r="Y29">
        <v>0.21030381544614399</v>
      </c>
      <c r="Z29">
        <v>0</v>
      </c>
      <c r="AA29">
        <v>0.20907785242322699</v>
      </c>
      <c r="AB29">
        <v>7.6493333333333302E-2</v>
      </c>
      <c r="AC29">
        <v>0.22605207003505901</v>
      </c>
      <c r="AD29">
        <v>0.108701052631578</v>
      </c>
      <c r="AE29">
        <v>0.285542642882328</v>
      </c>
    </row>
    <row r="30" spans="1:31" x14ac:dyDescent="0.2">
      <c r="A30" t="s">
        <v>39</v>
      </c>
      <c r="B30">
        <v>0.219999999999999</v>
      </c>
      <c r="C30">
        <v>0.118456391115041</v>
      </c>
      <c r="D30">
        <v>0.219999999999999</v>
      </c>
      <c r="E30">
        <v>0.46407633594637598</v>
      </c>
      <c r="F30">
        <v>0.219999999999999</v>
      </c>
      <c r="G30">
        <v>0.184491838033078</v>
      </c>
      <c r="H30">
        <v>0</v>
      </c>
      <c r="I30">
        <v>0.100649570608061</v>
      </c>
      <c r="J30">
        <v>7.6493333333333302E-2</v>
      </c>
      <c r="K30">
        <v>0.12953750381715501</v>
      </c>
      <c r="L30">
        <v>0.108701052631578</v>
      </c>
      <c r="M30">
        <v>0.19885562968551401</v>
      </c>
      <c r="N30">
        <v>0</v>
      </c>
      <c r="O30">
        <v>-5.6303945888298498E-3</v>
      </c>
      <c r="P30">
        <v>7.6493333333333302E-2</v>
      </c>
      <c r="Q30">
        <v>4.1049866664901999E-2</v>
      </c>
      <c r="R30">
        <v>0.108701052631578</v>
      </c>
      <c r="S30">
        <v>0.13168908999359299</v>
      </c>
      <c r="T30">
        <v>0</v>
      </c>
      <c r="U30">
        <v>9.7346420507730097E-2</v>
      </c>
      <c r="V30">
        <v>7.6493333333333302E-2</v>
      </c>
      <c r="W30">
        <v>0.11639056480156799</v>
      </c>
      <c r="X30">
        <v>0.108701052631578</v>
      </c>
      <c r="Y30">
        <v>0.18294387485134</v>
      </c>
      <c r="Z30">
        <v>0</v>
      </c>
      <c r="AA30">
        <v>0.236146266007113</v>
      </c>
      <c r="AB30">
        <v>7.6493333333333302E-2</v>
      </c>
      <c r="AC30">
        <v>0.239446172249</v>
      </c>
      <c r="AD30">
        <v>0.108701052631578</v>
      </c>
      <c r="AE30">
        <v>0.275813282401978</v>
      </c>
    </row>
    <row r="31" spans="1:31" x14ac:dyDescent="0.2">
      <c r="A31" t="s">
        <v>40</v>
      </c>
      <c r="B31">
        <v>0.219999999999999</v>
      </c>
      <c r="C31">
        <v>0.11370464019472799</v>
      </c>
      <c r="D31">
        <v>0.219999999999999</v>
      </c>
      <c r="E31">
        <v>0.45555838859536102</v>
      </c>
      <c r="F31">
        <v>0.219999999999999</v>
      </c>
      <c r="G31">
        <v>0.17058711060030399</v>
      </c>
      <c r="H31">
        <v>0</v>
      </c>
      <c r="I31">
        <v>8.2319039363209903E-2</v>
      </c>
      <c r="J31">
        <v>7.6493333333333302E-2</v>
      </c>
      <c r="K31">
        <v>0.112337410224514</v>
      </c>
      <c r="L31">
        <v>0.108701052631578</v>
      </c>
      <c r="M31">
        <v>0.182632185235339</v>
      </c>
      <c r="N31">
        <v>0</v>
      </c>
      <c r="O31">
        <v>-1.2718512407350099E-2</v>
      </c>
      <c r="P31">
        <v>7.6493333333333302E-2</v>
      </c>
      <c r="Q31">
        <v>3.3324856901112997E-2</v>
      </c>
      <c r="R31">
        <v>0.108701052631578</v>
      </c>
      <c r="S31">
        <v>0.12358452563024</v>
      </c>
      <c r="T31">
        <v>0</v>
      </c>
      <c r="U31">
        <v>9.4097349980935094E-2</v>
      </c>
      <c r="V31">
        <v>7.6493333333333302E-2</v>
      </c>
      <c r="W31">
        <v>0.11345074685475399</v>
      </c>
      <c r="X31">
        <v>0.108701052631578</v>
      </c>
      <c r="Y31">
        <v>0.18001224480411501</v>
      </c>
      <c r="Z31">
        <v>0</v>
      </c>
      <c r="AA31">
        <v>0.224489485130904</v>
      </c>
      <c r="AB31">
        <v>7.6493333333333302E-2</v>
      </c>
      <c r="AC31">
        <v>0.22883681097609401</v>
      </c>
      <c r="AD31">
        <v>0.108701052631578</v>
      </c>
      <c r="AE31">
        <v>0.26699402141992601</v>
      </c>
    </row>
    <row r="32" spans="1:31" x14ac:dyDescent="0.2">
      <c r="A32" t="s">
        <v>41</v>
      </c>
      <c r="B32">
        <v>0.219999999999999</v>
      </c>
      <c r="C32">
        <v>8.5503399788517606E-2</v>
      </c>
      <c r="D32">
        <v>0.219999999999999</v>
      </c>
      <c r="E32">
        <v>0.45161088584505699</v>
      </c>
      <c r="F32">
        <v>0.219999999999999</v>
      </c>
      <c r="G32">
        <v>0.26274248161542901</v>
      </c>
      <c r="H32">
        <v>0</v>
      </c>
      <c r="I32">
        <v>0.14827345416714499</v>
      </c>
      <c r="J32">
        <v>7.6493333333333302E-2</v>
      </c>
      <c r="K32">
        <v>0.16236289252677</v>
      </c>
      <c r="L32">
        <v>0.108701052631578</v>
      </c>
      <c r="M32">
        <v>0.21182009513821601</v>
      </c>
      <c r="N32">
        <v>0</v>
      </c>
      <c r="O32">
        <v>7.4018203489831704E-3</v>
      </c>
      <c r="P32">
        <v>7.6493333333333302E-2</v>
      </c>
      <c r="Q32">
        <v>4.2048551421126901E-2</v>
      </c>
      <c r="R32">
        <v>0.108701052631578</v>
      </c>
      <c r="S32">
        <v>0.115398385853001</v>
      </c>
      <c r="T32">
        <v>0</v>
      </c>
      <c r="U32">
        <v>0.10970443219006799</v>
      </c>
      <c r="V32">
        <v>7.6493333333333302E-2</v>
      </c>
      <c r="W32">
        <v>0.12298941034352499</v>
      </c>
      <c r="X32">
        <v>0.108701052631578</v>
      </c>
      <c r="Y32">
        <v>0.172049301356867</v>
      </c>
      <c r="Z32">
        <v>0</v>
      </c>
      <c r="AA32">
        <v>0.27853789444061799</v>
      </c>
      <c r="AB32">
        <v>7.6493333333333302E-2</v>
      </c>
      <c r="AC32">
        <v>0.27857149337966303</v>
      </c>
      <c r="AD32">
        <v>0.108701052631578</v>
      </c>
      <c r="AE32">
        <v>0.29740670769517602</v>
      </c>
    </row>
    <row r="33" spans="1:31" x14ac:dyDescent="0.2">
      <c r="A33" t="s">
        <v>42</v>
      </c>
      <c r="B33">
        <v>0.219999999999999</v>
      </c>
      <c r="C33">
        <v>0.101199459128339</v>
      </c>
      <c r="D33">
        <v>0.219999999999999</v>
      </c>
      <c r="E33">
        <v>0.45208211264154402</v>
      </c>
      <c r="F33">
        <v>0.219999999999999</v>
      </c>
      <c r="G33">
        <v>0.16804924510088501</v>
      </c>
      <c r="H33">
        <v>0</v>
      </c>
      <c r="I33">
        <v>8.8320439239408799E-2</v>
      </c>
      <c r="J33">
        <v>7.6493333333333302E-2</v>
      </c>
      <c r="K33">
        <v>0.114061093228111</v>
      </c>
      <c r="L33">
        <v>0.108701052631578</v>
      </c>
      <c r="M33">
        <v>0.17927563510502101</v>
      </c>
      <c r="N33">
        <v>0</v>
      </c>
      <c r="O33">
        <v>-7.2701594121920001E-3</v>
      </c>
      <c r="P33">
        <v>7.6493333333333302E-2</v>
      </c>
      <c r="Q33">
        <v>3.3249843699174497E-2</v>
      </c>
      <c r="R33">
        <v>0.108701052631578</v>
      </c>
      <c r="S33">
        <v>0.11818789435733</v>
      </c>
      <c r="T33">
        <v>0</v>
      </c>
      <c r="U33">
        <v>9.0222394222283106E-2</v>
      </c>
      <c r="V33">
        <v>7.6493333333333302E-2</v>
      </c>
      <c r="W33">
        <v>0.106538121736217</v>
      </c>
      <c r="X33">
        <v>0.108701052631578</v>
      </c>
      <c r="Y33">
        <v>0.167299761620186</v>
      </c>
      <c r="Z33">
        <v>0</v>
      </c>
      <c r="AA33">
        <v>0.21949767806345399</v>
      </c>
      <c r="AB33">
        <v>7.6493333333333302E-2</v>
      </c>
      <c r="AC33">
        <v>0.22203739697365901</v>
      </c>
      <c r="AD33">
        <v>0.108701052631578</v>
      </c>
      <c r="AE33">
        <v>0.25612319263586802</v>
      </c>
    </row>
    <row r="34" spans="1:31" x14ac:dyDescent="0.2">
      <c r="A34" t="s">
        <v>43</v>
      </c>
      <c r="B34">
        <v>0.219999999999999</v>
      </c>
      <c r="C34">
        <v>0.10391256203268801</v>
      </c>
      <c r="D34">
        <v>0.219999999999999</v>
      </c>
      <c r="E34">
        <v>0.44069941903165599</v>
      </c>
      <c r="F34">
        <v>0.219999999999999</v>
      </c>
      <c r="G34">
        <v>0.177940798786937</v>
      </c>
      <c r="H34">
        <v>0</v>
      </c>
      <c r="I34">
        <v>9.2697630244854806E-2</v>
      </c>
      <c r="J34">
        <v>7.6493333333333302E-2</v>
      </c>
      <c r="K34">
        <v>0.117688917817018</v>
      </c>
      <c r="L34">
        <v>0.108701052631578</v>
      </c>
      <c r="M34">
        <v>0.18186205392718199</v>
      </c>
      <c r="N34">
        <v>0</v>
      </c>
      <c r="O34">
        <v>-1.1175561051209801E-2</v>
      </c>
      <c r="P34">
        <v>7.6493333333333302E-2</v>
      </c>
      <c r="Q34">
        <v>3.1034049866124399E-2</v>
      </c>
      <c r="R34">
        <v>0.108701052631578</v>
      </c>
      <c r="S34">
        <v>0.113758362640763</v>
      </c>
      <c r="T34">
        <v>0</v>
      </c>
      <c r="U34">
        <v>9.7919057942804699E-2</v>
      </c>
      <c r="V34">
        <v>7.6493333333333302E-2</v>
      </c>
      <c r="W34">
        <v>0.113675059568493</v>
      </c>
      <c r="X34">
        <v>0.108701052631578</v>
      </c>
      <c r="Y34">
        <v>0.17104672388995901</v>
      </c>
      <c r="Z34">
        <v>0</v>
      </c>
      <c r="AA34">
        <v>0.23657850521742399</v>
      </c>
      <c r="AB34">
        <v>7.6493333333333302E-2</v>
      </c>
      <c r="AC34">
        <v>0.23819267975685601</v>
      </c>
      <c r="AD34">
        <v>0.108701052631578</v>
      </c>
      <c r="AE34">
        <v>0.267556740217762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ECFBF5-7B9F-4BC7-8900-E13E7FFF349E}">
  <dimension ref="A1:K16"/>
  <sheetViews>
    <sheetView workbookViewId="0">
      <selection activeCell="G19" sqref="G19"/>
    </sheetView>
  </sheetViews>
  <sheetFormatPr baseColWidth="10" defaultColWidth="8.83203125" defaultRowHeight="15" x14ac:dyDescent="0.2"/>
  <cols>
    <col min="1" max="1" width="19.33203125" customWidth="1"/>
    <col min="7" max="7" width="22.33203125" customWidth="1"/>
  </cols>
  <sheetData>
    <row r="1" spans="1:11" x14ac:dyDescent="0.2">
      <c r="A1" s="8" t="s">
        <v>203</v>
      </c>
      <c r="B1" s="8"/>
      <c r="C1" s="8"/>
      <c r="D1" s="8"/>
      <c r="E1" s="8"/>
      <c r="G1" s="8" t="s">
        <v>204</v>
      </c>
      <c r="H1" s="8"/>
      <c r="I1" s="8"/>
      <c r="J1" s="8"/>
      <c r="K1" s="8"/>
    </row>
    <row r="2" spans="1:11" ht="80" x14ac:dyDescent="0.2">
      <c r="A2" s="5" t="s">
        <v>111</v>
      </c>
      <c r="B2" s="1" t="s">
        <v>125</v>
      </c>
      <c r="C2" s="1" t="s">
        <v>200</v>
      </c>
      <c r="D2" s="1" t="s">
        <v>188</v>
      </c>
      <c r="E2" s="1" t="s">
        <v>189</v>
      </c>
      <c r="G2" s="5" t="s">
        <v>111</v>
      </c>
      <c r="H2" s="1" t="s">
        <v>125</v>
      </c>
      <c r="I2" s="1" t="s">
        <v>200</v>
      </c>
      <c r="J2" s="1" t="s">
        <v>188</v>
      </c>
      <c r="K2" s="1" t="s">
        <v>189</v>
      </c>
    </row>
    <row r="3" spans="1:11" x14ac:dyDescent="0.2">
      <c r="A3" t="s">
        <v>190</v>
      </c>
      <c r="B3">
        <v>4749414.6782057602</v>
      </c>
      <c r="C3">
        <v>4944516.4674172197</v>
      </c>
      <c r="D3">
        <v>181876.1531</v>
      </c>
      <c r="E3">
        <v>181876.10920000001</v>
      </c>
      <c r="G3" t="s">
        <v>190</v>
      </c>
      <c r="H3">
        <v>5806941097.4334297</v>
      </c>
      <c r="I3">
        <v>5459376511.9540701</v>
      </c>
      <c r="J3">
        <v>139765766.141754</v>
      </c>
      <c r="K3">
        <v>139161613.078237</v>
      </c>
    </row>
    <row r="4" spans="1:11" x14ac:dyDescent="0.2">
      <c r="A4" t="s">
        <v>191</v>
      </c>
      <c r="B4" t="s">
        <v>202</v>
      </c>
      <c r="C4" t="s">
        <v>202</v>
      </c>
      <c r="D4">
        <v>355304.74280000001</v>
      </c>
      <c r="E4">
        <v>480822.6778</v>
      </c>
      <c r="G4" t="s">
        <v>191</v>
      </c>
      <c r="H4" t="s">
        <v>202</v>
      </c>
      <c r="I4" t="s">
        <v>202</v>
      </c>
      <c r="J4">
        <v>409837926.204449</v>
      </c>
      <c r="K4">
        <v>559647499.42588603</v>
      </c>
    </row>
    <row r="5" spans="1:11" x14ac:dyDescent="0.2">
      <c r="A5" t="s">
        <v>192</v>
      </c>
      <c r="B5" t="s">
        <v>202</v>
      </c>
      <c r="C5" t="s">
        <v>202</v>
      </c>
      <c r="D5">
        <v>537320.85140000004</v>
      </c>
      <c r="E5">
        <v>1202484.6340000001</v>
      </c>
      <c r="G5" t="s">
        <v>192</v>
      </c>
      <c r="H5" t="s">
        <v>202</v>
      </c>
      <c r="I5" t="s">
        <v>202</v>
      </c>
      <c r="J5">
        <v>514323349.18803</v>
      </c>
      <c r="K5">
        <v>1105800946.4674599</v>
      </c>
    </row>
    <row r="6" spans="1:11" x14ac:dyDescent="0.2">
      <c r="A6" t="s">
        <v>149</v>
      </c>
      <c r="B6" t="s">
        <v>202</v>
      </c>
      <c r="C6" t="s">
        <v>202</v>
      </c>
      <c r="D6">
        <v>8.6355627000000004E-2</v>
      </c>
      <c r="E6">
        <v>4.3529468000000002E-2</v>
      </c>
      <c r="G6" t="s">
        <v>149</v>
      </c>
      <c r="H6" t="s">
        <v>202</v>
      </c>
      <c r="I6" t="s">
        <v>202</v>
      </c>
      <c r="J6">
        <v>100.997114391422</v>
      </c>
      <c r="K6">
        <v>45.447227504670103</v>
      </c>
    </row>
    <row r="7" spans="1:11" x14ac:dyDescent="0.2">
      <c r="A7" t="s">
        <v>193</v>
      </c>
      <c r="B7" t="s">
        <v>202</v>
      </c>
      <c r="C7" t="s">
        <v>202</v>
      </c>
      <c r="D7">
        <v>1309647.855</v>
      </c>
      <c r="E7">
        <v>1136068.3189999999</v>
      </c>
      <c r="G7" t="s">
        <v>193</v>
      </c>
      <c r="H7" t="s">
        <v>202</v>
      </c>
      <c r="I7" t="s">
        <v>202</v>
      </c>
      <c r="J7">
        <v>1873139226.1305599</v>
      </c>
      <c r="K7">
        <v>1562536511.16345</v>
      </c>
    </row>
    <row r="8" spans="1:11" x14ac:dyDescent="0.2">
      <c r="A8" t="s">
        <v>194</v>
      </c>
      <c r="B8" t="s">
        <v>202</v>
      </c>
      <c r="C8" t="s">
        <v>202</v>
      </c>
      <c r="D8">
        <v>2057579.334</v>
      </c>
      <c r="E8">
        <v>1701711.8049999999</v>
      </c>
      <c r="G8" t="s">
        <v>194</v>
      </c>
      <c r="H8" t="s">
        <v>202</v>
      </c>
      <c r="I8" t="s">
        <v>202</v>
      </c>
      <c r="J8">
        <v>3354208653.6306</v>
      </c>
      <c r="K8">
        <v>2395162561.60496</v>
      </c>
    </row>
    <row r="9" spans="1:11" x14ac:dyDescent="0.2">
      <c r="A9" t="s">
        <v>195</v>
      </c>
      <c r="B9">
        <v>395416.76045041601</v>
      </c>
      <c r="C9">
        <v>496895.900570995</v>
      </c>
      <c r="D9">
        <v>1481.5589050000001</v>
      </c>
      <c r="E9">
        <v>1.4185006999999999E-2</v>
      </c>
      <c r="G9" t="s">
        <v>195</v>
      </c>
      <c r="H9">
        <v>517371267.14716798</v>
      </c>
      <c r="I9">
        <v>612458562.50014198</v>
      </c>
      <c r="J9">
        <v>2256814.0421475102</v>
      </c>
      <c r="K9">
        <v>13.7730614748103</v>
      </c>
    </row>
    <row r="10" spans="1:11" x14ac:dyDescent="0.2">
      <c r="A10" t="s">
        <v>196</v>
      </c>
      <c r="B10" t="s">
        <v>202</v>
      </c>
      <c r="C10" t="s">
        <v>202</v>
      </c>
      <c r="D10">
        <v>234110.16409999999</v>
      </c>
      <c r="E10">
        <v>242126.2488</v>
      </c>
      <c r="G10" t="s">
        <v>196</v>
      </c>
      <c r="H10" t="s">
        <v>202</v>
      </c>
      <c r="I10" t="s">
        <v>202</v>
      </c>
      <c r="J10">
        <v>306031602.197496</v>
      </c>
      <c r="K10">
        <v>310989635.158427</v>
      </c>
    </row>
    <row r="11" spans="1:11" x14ac:dyDescent="0.2">
      <c r="A11" t="s">
        <v>197</v>
      </c>
      <c r="B11" t="s">
        <v>202</v>
      </c>
      <c r="C11" t="s">
        <v>202</v>
      </c>
      <c r="D11">
        <v>90733.135580000002</v>
      </c>
      <c r="E11">
        <v>135041.3077</v>
      </c>
      <c r="G11" t="s">
        <v>197</v>
      </c>
      <c r="H11" t="s">
        <v>202</v>
      </c>
      <c r="I11" t="s">
        <v>202</v>
      </c>
      <c r="J11">
        <v>93041347.526480794</v>
      </c>
      <c r="K11">
        <v>129399628.865208</v>
      </c>
    </row>
    <row r="12" spans="1:11" x14ac:dyDescent="0.2">
      <c r="A12" t="s">
        <v>198</v>
      </c>
      <c r="B12" t="s">
        <v>202</v>
      </c>
      <c r="C12" t="s">
        <v>202</v>
      </c>
      <c r="D12">
        <v>27024.974429999998</v>
      </c>
      <c r="E12">
        <v>369044.88299999997</v>
      </c>
      <c r="G12" t="s">
        <v>198</v>
      </c>
      <c r="H12" t="s">
        <v>202</v>
      </c>
      <c r="I12" t="s">
        <v>202</v>
      </c>
      <c r="J12">
        <v>14923765.0280049</v>
      </c>
      <c r="K12">
        <v>207539676.18565199</v>
      </c>
    </row>
    <row r="13" spans="1:11" x14ac:dyDescent="0.2">
      <c r="A13" t="s">
        <v>199</v>
      </c>
      <c r="B13" t="s">
        <v>202</v>
      </c>
      <c r="C13" t="s">
        <v>202</v>
      </c>
      <c r="D13">
        <v>46329.649409999998</v>
      </c>
      <c r="E13">
        <v>105699.1588</v>
      </c>
      <c r="G13" t="s">
        <v>199</v>
      </c>
      <c r="H13" t="s">
        <v>202</v>
      </c>
      <c r="I13" t="s">
        <v>202</v>
      </c>
      <c r="J13">
        <v>42551808.049289398</v>
      </c>
      <c r="K13">
        <v>75641433.597085595</v>
      </c>
    </row>
    <row r="16" spans="1:11" x14ac:dyDescent="0.2">
      <c r="A16" s="5"/>
      <c r="B16" s="1"/>
      <c r="C16" s="1"/>
      <c r="D16" s="1"/>
      <c r="E16" s="1"/>
    </row>
  </sheetData>
  <mergeCells count="2">
    <mergeCell ref="A1:E1"/>
    <mergeCell ref="G1:K1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F1B463-20B5-4DA8-9A29-531417A1CE32}">
  <dimension ref="A1:N187"/>
  <sheetViews>
    <sheetView workbookViewId="0">
      <selection activeCell="B14" sqref="B14"/>
    </sheetView>
  </sheetViews>
  <sheetFormatPr baseColWidth="10" defaultColWidth="8.83203125" defaultRowHeight="15" x14ac:dyDescent="0.2"/>
  <cols>
    <col min="1" max="1" width="7.83203125" customWidth="1"/>
    <col min="2" max="2" width="12.5" customWidth="1"/>
  </cols>
  <sheetData>
    <row r="1" spans="1:14" s="1" customFormat="1" x14ac:dyDescent="0.2">
      <c r="A1" s="9" t="s">
        <v>212</v>
      </c>
      <c r="B1" s="9"/>
      <c r="D1" s="9" t="s">
        <v>201</v>
      </c>
      <c r="E1" s="9"/>
      <c r="F1" s="9"/>
    </row>
    <row r="2" spans="1:14" x14ac:dyDescent="0.2">
      <c r="A2" t="s">
        <v>207</v>
      </c>
      <c r="B2" t="s">
        <v>208</v>
      </c>
      <c r="D2" t="s">
        <v>209</v>
      </c>
      <c r="E2" t="s">
        <v>205</v>
      </c>
    </row>
    <row r="3" spans="1:14" x14ac:dyDescent="0.2">
      <c r="A3" t="s">
        <v>44</v>
      </c>
      <c r="B3">
        <v>9.2664672482568003E-2</v>
      </c>
      <c r="D3" t="s">
        <v>11</v>
      </c>
      <c r="E3" t="s">
        <v>190</v>
      </c>
      <c r="F3">
        <v>5.5265904937939201</v>
      </c>
      <c r="H3" s="10" t="s">
        <v>213</v>
      </c>
      <c r="I3" s="10"/>
      <c r="J3" s="10"/>
      <c r="K3" s="10"/>
      <c r="L3" s="10"/>
      <c r="M3" s="10"/>
      <c r="N3" s="10"/>
    </row>
    <row r="4" spans="1:14" x14ac:dyDescent="0.2">
      <c r="A4" t="s">
        <v>45</v>
      </c>
      <c r="B4">
        <v>0.36370325210767901</v>
      </c>
      <c r="D4" t="s">
        <v>11</v>
      </c>
      <c r="E4" t="s">
        <v>195</v>
      </c>
      <c r="F4">
        <v>1.1139399140017401</v>
      </c>
      <c r="H4" s="10"/>
      <c r="I4" s="10"/>
      <c r="J4" s="10"/>
      <c r="K4" s="10"/>
      <c r="L4" s="10"/>
      <c r="M4" s="10"/>
      <c r="N4" s="10"/>
    </row>
    <row r="5" spans="1:14" x14ac:dyDescent="0.2">
      <c r="A5" t="s">
        <v>46</v>
      </c>
      <c r="B5">
        <v>1.8898088245817499E-2</v>
      </c>
      <c r="D5" t="s">
        <v>12</v>
      </c>
      <c r="E5" t="s">
        <v>190</v>
      </c>
      <c r="F5">
        <v>60.7725295751194</v>
      </c>
      <c r="H5" s="10"/>
      <c r="I5" s="10"/>
      <c r="J5" s="10"/>
      <c r="K5" s="10"/>
      <c r="L5" s="10"/>
      <c r="M5" s="10"/>
      <c r="N5" s="10"/>
    </row>
    <row r="6" spans="1:14" x14ac:dyDescent="0.2">
      <c r="A6" t="s">
        <v>47</v>
      </c>
      <c r="B6">
        <v>0.31751732570873598</v>
      </c>
      <c r="D6" t="s">
        <v>12</v>
      </c>
      <c r="E6" t="s">
        <v>195</v>
      </c>
      <c r="F6">
        <v>5.0892520272465296</v>
      </c>
      <c r="H6" s="10"/>
      <c r="I6" s="10"/>
      <c r="J6" s="10"/>
      <c r="K6" s="10"/>
      <c r="L6" s="10"/>
      <c r="M6" s="10"/>
      <c r="N6" s="10"/>
    </row>
    <row r="7" spans="1:14" x14ac:dyDescent="0.2">
      <c r="A7" t="s">
        <v>48</v>
      </c>
      <c r="B7">
        <v>5.8780700348571302E-2</v>
      </c>
      <c r="D7" t="s">
        <v>13</v>
      </c>
      <c r="E7" t="s">
        <v>190</v>
      </c>
      <c r="F7">
        <v>1.9685328651618299</v>
      </c>
      <c r="H7" s="10"/>
      <c r="I7" s="10"/>
      <c r="J7" s="10"/>
      <c r="K7" s="10"/>
      <c r="L7" s="10"/>
      <c r="M7" s="10"/>
      <c r="N7" s="10"/>
    </row>
    <row r="8" spans="1:14" x14ac:dyDescent="0.2">
      <c r="A8" t="s">
        <v>49</v>
      </c>
      <c r="B8">
        <v>0.44538092905907101</v>
      </c>
      <c r="D8" t="s">
        <v>13</v>
      </c>
      <c r="E8" t="s">
        <v>195</v>
      </c>
      <c r="F8">
        <v>0.89760615341600503</v>
      </c>
      <c r="H8" s="10"/>
      <c r="I8" s="10"/>
      <c r="J8" s="10"/>
      <c r="K8" s="10"/>
      <c r="L8" s="10"/>
      <c r="M8" s="10"/>
      <c r="N8" s="10"/>
    </row>
    <row r="9" spans="1:14" x14ac:dyDescent="0.2">
      <c r="A9" t="s">
        <v>50</v>
      </c>
      <c r="B9">
        <v>8.9696734690748403E-2</v>
      </c>
      <c r="D9" t="s">
        <v>14</v>
      </c>
      <c r="E9" t="s">
        <v>190</v>
      </c>
      <c r="F9">
        <v>32.438545791201399</v>
      </c>
    </row>
    <row r="10" spans="1:14" x14ac:dyDescent="0.2">
      <c r="A10" t="s">
        <v>51</v>
      </c>
      <c r="B10">
        <v>0.22061672724555501</v>
      </c>
      <c r="D10" t="s">
        <v>14</v>
      </c>
      <c r="E10" t="s">
        <v>195</v>
      </c>
      <c r="F10">
        <v>5.3003374843854703</v>
      </c>
    </row>
    <row r="11" spans="1:14" x14ac:dyDescent="0.2">
      <c r="A11" t="s">
        <v>52</v>
      </c>
      <c r="B11">
        <v>0.14212480435692201</v>
      </c>
      <c r="D11" t="s">
        <v>15</v>
      </c>
      <c r="E11" t="s">
        <v>190</v>
      </c>
      <c r="F11">
        <v>16.448717060572001</v>
      </c>
    </row>
    <row r="12" spans="1:14" x14ac:dyDescent="0.2">
      <c r="A12" t="s">
        <v>53</v>
      </c>
      <c r="B12">
        <v>0.238528040554118</v>
      </c>
      <c r="D12" t="s">
        <v>15</v>
      </c>
      <c r="E12" t="s">
        <v>195</v>
      </c>
      <c r="F12">
        <v>3.1873749421103001</v>
      </c>
    </row>
    <row r="13" spans="1:14" x14ac:dyDescent="0.2">
      <c r="A13" t="s">
        <v>54</v>
      </c>
      <c r="B13">
        <v>6.0639418755982E-2</v>
      </c>
      <c r="D13" t="s">
        <v>16</v>
      </c>
      <c r="E13" t="s">
        <v>190</v>
      </c>
      <c r="F13">
        <v>55.5965120835235</v>
      </c>
    </row>
    <row r="14" spans="1:14" x14ac:dyDescent="0.2">
      <c r="A14" t="s">
        <v>55</v>
      </c>
      <c r="B14">
        <v>0.64225599450875503</v>
      </c>
      <c r="D14" t="s">
        <v>16</v>
      </c>
      <c r="E14" t="s">
        <v>195</v>
      </c>
      <c r="F14">
        <v>3.00849084755844</v>
      </c>
    </row>
    <row r="15" spans="1:14" x14ac:dyDescent="0.2">
      <c r="A15" t="s">
        <v>56</v>
      </c>
      <c r="B15">
        <v>0.20527674739110899</v>
      </c>
      <c r="D15" t="s">
        <v>17</v>
      </c>
      <c r="E15" t="s">
        <v>190</v>
      </c>
      <c r="F15">
        <v>17.6389795856247</v>
      </c>
    </row>
    <row r="16" spans="1:14" x14ac:dyDescent="0.2">
      <c r="A16" t="s">
        <v>57</v>
      </c>
      <c r="B16">
        <v>0.16537472251518001</v>
      </c>
      <c r="D16" t="s">
        <v>17</v>
      </c>
      <c r="E16" t="s">
        <v>195</v>
      </c>
      <c r="F16">
        <v>1.1870291079016</v>
      </c>
    </row>
    <row r="17" spans="1:6" x14ac:dyDescent="0.2">
      <c r="A17" t="s">
        <v>58</v>
      </c>
      <c r="B17">
        <v>0.14147390381181199</v>
      </c>
      <c r="D17" t="s">
        <v>18</v>
      </c>
      <c r="E17" t="s">
        <v>190</v>
      </c>
      <c r="F17">
        <v>226.70910957933799</v>
      </c>
    </row>
    <row r="18" spans="1:6" x14ac:dyDescent="0.2">
      <c r="A18" t="s">
        <v>59</v>
      </c>
      <c r="B18">
        <v>0.21986429172816199</v>
      </c>
      <c r="D18" t="s">
        <v>18</v>
      </c>
      <c r="E18" t="s">
        <v>195</v>
      </c>
      <c r="F18">
        <v>24.346073961188001</v>
      </c>
    </row>
    <row r="19" spans="1:6" x14ac:dyDescent="0.2">
      <c r="A19" t="s">
        <v>60</v>
      </c>
      <c r="B19">
        <v>3.3003143246402897E-2</v>
      </c>
      <c r="D19" t="s">
        <v>19</v>
      </c>
      <c r="E19" t="s">
        <v>190</v>
      </c>
      <c r="F19">
        <v>22.971051304315498</v>
      </c>
    </row>
    <row r="20" spans="1:6" x14ac:dyDescent="0.2">
      <c r="A20" t="s">
        <v>61</v>
      </c>
      <c r="B20">
        <v>0.52931383653687702</v>
      </c>
      <c r="D20" t="s">
        <v>19</v>
      </c>
      <c r="E20" t="s">
        <v>195</v>
      </c>
      <c r="F20">
        <v>0.17955323839378901</v>
      </c>
    </row>
    <row r="21" spans="1:6" x14ac:dyDescent="0.2">
      <c r="A21" t="s">
        <v>62</v>
      </c>
      <c r="B21">
        <v>0.33052054582879797</v>
      </c>
      <c r="D21" t="s">
        <v>20</v>
      </c>
      <c r="E21" t="s">
        <v>190</v>
      </c>
      <c r="F21">
        <v>3.52567629760384</v>
      </c>
    </row>
    <row r="22" spans="1:6" x14ac:dyDescent="0.2">
      <c r="A22" t="s">
        <v>63</v>
      </c>
      <c r="B22">
        <v>4.6936090691949803E-2</v>
      </c>
      <c r="D22" t="s">
        <v>20</v>
      </c>
      <c r="E22" t="s">
        <v>195</v>
      </c>
      <c r="F22">
        <v>0.52724600977037706</v>
      </c>
    </row>
    <row r="23" spans="1:6" x14ac:dyDescent="0.2">
      <c r="A23" t="s">
        <v>64</v>
      </c>
      <c r="B23">
        <v>6.6197108125270396E-2</v>
      </c>
      <c r="D23" t="s">
        <v>21</v>
      </c>
      <c r="E23" t="s">
        <v>190</v>
      </c>
      <c r="F23">
        <v>1029.66699056786</v>
      </c>
    </row>
    <row r="24" spans="1:6" x14ac:dyDescent="0.2">
      <c r="A24" t="s">
        <v>65</v>
      </c>
      <c r="B24">
        <v>0.487874578364068</v>
      </c>
      <c r="D24" t="s">
        <v>21</v>
      </c>
      <c r="E24" t="s">
        <v>195</v>
      </c>
      <c r="F24">
        <v>80.827845671740306</v>
      </c>
    </row>
    <row r="25" spans="1:6" x14ac:dyDescent="0.2">
      <c r="A25" t="s">
        <v>66</v>
      </c>
      <c r="B25">
        <v>0.241281360551374</v>
      </c>
      <c r="D25" t="s">
        <v>22</v>
      </c>
      <c r="E25" t="s">
        <v>190</v>
      </c>
      <c r="F25">
        <v>15.549890687523799</v>
      </c>
    </row>
    <row r="26" spans="1:6" x14ac:dyDescent="0.2">
      <c r="A26" t="s">
        <v>67</v>
      </c>
      <c r="B26">
        <v>1.68970207453225E-2</v>
      </c>
      <c r="D26" t="s">
        <v>22</v>
      </c>
      <c r="E26" t="s">
        <v>195</v>
      </c>
      <c r="F26">
        <v>1.6899512964257399</v>
      </c>
    </row>
    <row r="27" spans="1:6" x14ac:dyDescent="0.2">
      <c r="A27" t="s">
        <v>68</v>
      </c>
      <c r="B27">
        <v>0.39821680687898497</v>
      </c>
      <c r="D27" t="s">
        <v>23</v>
      </c>
      <c r="E27" t="s">
        <v>190</v>
      </c>
      <c r="F27">
        <v>291.28986968635502</v>
      </c>
    </row>
    <row r="28" spans="1:6" x14ac:dyDescent="0.2">
      <c r="A28" t="s">
        <v>69</v>
      </c>
      <c r="B28">
        <v>3.1326274446386401E-2</v>
      </c>
      <c r="D28" t="s">
        <v>23</v>
      </c>
      <c r="E28" t="s">
        <v>195</v>
      </c>
      <c r="F28">
        <v>32.166207525424703</v>
      </c>
    </row>
    <row r="29" spans="1:6" x14ac:dyDescent="0.2">
      <c r="A29" t="s">
        <v>70</v>
      </c>
      <c r="B29">
        <v>0.19979563871817599</v>
      </c>
      <c r="D29" t="s">
        <v>24</v>
      </c>
      <c r="E29" t="s">
        <v>190</v>
      </c>
      <c r="F29">
        <v>170.839695041959</v>
      </c>
    </row>
    <row r="30" spans="1:6" x14ac:dyDescent="0.2">
      <c r="A30" t="s">
        <v>71</v>
      </c>
      <c r="B30">
        <v>9.7870753306043196E-2</v>
      </c>
      <c r="D30" t="s">
        <v>24</v>
      </c>
      <c r="E30" t="s">
        <v>195</v>
      </c>
      <c r="F30">
        <v>3.8953283349572598</v>
      </c>
    </row>
    <row r="31" spans="1:6" x14ac:dyDescent="0.2">
      <c r="A31" t="s">
        <v>72</v>
      </c>
      <c r="B31">
        <v>0.33364059337895002</v>
      </c>
      <c r="D31" t="s">
        <v>25</v>
      </c>
      <c r="E31" t="s">
        <v>190</v>
      </c>
      <c r="F31">
        <v>148.395467669152</v>
      </c>
    </row>
    <row r="32" spans="1:6" x14ac:dyDescent="0.2">
      <c r="A32" t="s">
        <v>73</v>
      </c>
      <c r="B32">
        <v>7.1048767976455499E-2</v>
      </c>
      <c r="D32" t="s">
        <v>25</v>
      </c>
      <c r="E32" t="s">
        <v>195</v>
      </c>
      <c r="F32">
        <v>7.9404401490413798</v>
      </c>
    </row>
    <row r="33" spans="1:6" x14ac:dyDescent="0.2">
      <c r="A33" t="s">
        <v>74</v>
      </c>
      <c r="B33">
        <v>9.6606365181944001E-2</v>
      </c>
      <c r="D33" t="s">
        <v>26</v>
      </c>
      <c r="E33" t="s">
        <v>190</v>
      </c>
      <c r="F33">
        <v>28.7199158430636</v>
      </c>
    </row>
    <row r="34" spans="1:6" x14ac:dyDescent="0.2">
      <c r="A34" t="s">
        <v>75</v>
      </c>
      <c r="B34">
        <v>0.24800998974615199</v>
      </c>
      <c r="D34" t="s">
        <v>26</v>
      </c>
      <c r="E34" t="s">
        <v>195</v>
      </c>
      <c r="F34">
        <v>1.9338075962224499</v>
      </c>
    </row>
    <row r="35" spans="1:6" x14ac:dyDescent="0.2">
      <c r="A35" t="s">
        <v>76</v>
      </c>
      <c r="B35">
        <v>1.91473817124992E-2</v>
      </c>
      <c r="D35" t="s">
        <v>27</v>
      </c>
      <c r="E35" t="s">
        <v>190</v>
      </c>
      <c r="F35">
        <v>15.7955243609505</v>
      </c>
    </row>
    <row r="36" spans="1:6" x14ac:dyDescent="0.2">
      <c r="A36" t="s">
        <v>77</v>
      </c>
      <c r="B36">
        <v>7.5215560769254203E-2</v>
      </c>
      <c r="D36" t="s">
        <v>27</v>
      </c>
      <c r="E36" t="s">
        <v>195</v>
      </c>
      <c r="F36">
        <v>1.3246881174841401</v>
      </c>
    </row>
    <row r="37" spans="1:6" x14ac:dyDescent="0.2">
      <c r="A37" t="s">
        <v>78</v>
      </c>
      <c r="B37">
        <v>0.105627250444096</v>
      </c>
      <c r="D37" t="s">
        <v>28</v>
      </c>
      <c r="E37" t="s">
        <v>190</v>
      </c>
      <c r="F37">
        <v>13.1108451538372</v>
      </c>
    </row>
    <row r="38" spans="1:6" x14ac:dyDescent="0.2">
      <c r="A38" t="s">
        <v>79</v>
      </c>
      <c r="B38">
        <v>1.2935356261132199E-2</v>
      </c>
      <c r="D38" t="s">
        <v>28</v>
      </c>
      <c r="E38" t="s">
        <v>195</v>
      </c>
      <c r="F38">
        <v>0.24180673946203099</v>
      </c>
    </row>
    <row r="39" spans="1:6" x14ac:dyDescent="0.2">
      <c r="A39" t="s">
        <v>80</v>
      </c>
      <c r="B39">
        <v>0.11502527473426399</v>
      </c>
      <c r="D39" t="s">
        <v>29</v>
      </c>
      <c r="E39" t="s">
        <v>190</v>
      </c>
      <c r="F39">
        <v>469.76937285555198</v>
      </c>
    </row>
    <row r="40" spans="1:6" x14ac:dyDescent="0.2">
      <c r="D40" t="s">
        <v>29</v>
      </c>
      <c r="E40" t="s">
        <v>195</v>
      </c>
      <c r="F40">
        <v>54.765351477139902</v>
      </c>
    </row>
    <row r="41" spans="1:6" x14ac:dyDescent="0.2">
      <c r="D41" t="s">
        <v>30</v>
      </c>
      <c r="E41" t="s">
        <v>190</v>
      </c>
      <c r="F41">
        <v>2.8152130704368998</v>
      </c>
    </row>
    <row r="42" spans="1:6" x14ac:dyDescent="0.2">
      <c r="D42" t="s">
        <v>30</v>
      </c>
      <c r="E42" t="s">
        <v>195</v>
      </c>
      <c r="F42">
        <v>0.235841805822706</v>
      </c>
    </row>
    <row r="43" spans="1:6" x14ac:dyDescent="0.2">
      <c r="D43" t="s">
        <v>31</v>
      </c>
      <c r="E43" t="s">
        <v>190</v>
      </c>
      <c r="F43">
        <v>2.6386205390328601</v>
      </c>
    </row>
    <row r="44" spans="1:6" x14ac:dyDescent="0.2">
      <c r="D44" t="s">
        <v>31</v>
      </c>
      <c r="E44" t="s">
        <v>195</v>
      </c>
      <c r="F44">
        <v>0.18244046452232299</v>
      </c>
    </row>
    <row r="45" spans="1:6" x14ac:dyDescent="0.2">
      <c r="D45" t="s">
        <v>32</v>
      </c>
      <c r="E45" t="s">
        <v>190</v>
      </c>
      <c r="F45">
        <v>3.4126079415695099</v>
      </c>
    </row>
    <row r="46" spans="1:6" x14ac:dyDescent="0.2">
      <c r="D46" t="s">
        <v>32</v>
      </c>
      <c r="E46" t="s">
        <v>195</v>
      </c>
      <c r="F46">
        <v>4.9928617748479003E-2</v>
      </c>
    </row>
    <row r="47" spans="1:6" x14ac:dyDescent="0.2">
      <c r="D47" t="s">
        <v>33</v>
      </c>
      <c r="E47" t="s">
        <v>190</v>
      </c>
      <c r="F47">
        <v>3.1811397251214402</v>
      </c>
    </row>
    <row r="48" spans="1:6" x14ac:dyDescent="0.2">
      <c r="D48" t="s">
        <v>33</v>
      </c>
      <c r="E48" t="s">
        <v>195</v>
      </c>
      <c r="F48">
        <v>0.121336482715437</v>
      </c>
    </row>
    <row r="49" spans="4:6" x14ac:dyDescent="0.2">
      <c r="D49" t="s">
        <v>34</v>
      </c>
      <c r="E49" t="s">
        <v>190</v>
      </c>
      <c r="F49">
        <v>5.9366073633967398</v>
      </c>
    </row>
    <row r="50" spans="4:6" x14ac:dyDescent="0.2">
      <c r="D50" t="s">
        <v>34</v>
      </c>
      <c r="E50" t="s">
        <v>195</v>
      </c>
      <c r="F50">
        <v>0.81877044805292798</v>
      </c>
    </row>
    <row r="51" spans="4:6" x14ac:dyDescent="0.2">
      <c r="D51" t="s">
        <v>35</v>
      </c>
      <c r="E51" t="s">
        <v>190</v>
      </c>
      <c r="F51">
        <v>44.215901705568498</v>
      </c>
    </row>
    <row r="52" spans="4:6" x14ac:dyDescent="0.2">
      <c r="D52" t="s">
        <v>35</v>
      </c>
      <c r="E52" t="s">
        <v>195</v>
      </c>
      <c r="F52">
        <v>5.4934514172743398</v>
      </c>
    </row>
    <row r="53" spans="4:6" x14ac:dyDescent="0.2">
      <c r="D53" t="s">
        <v>36</v>
      </c>
      <c r="E53" t="s">
        <v>190</v>
      </c>
      <c r="F53">
        <v>20.4202263110502</v>
      </c>
    </row>
    <row r="54" spans="4:6" x14ac:dyDescent="0.2">
      <c r="D54" t="s">
        <v>36</v>
      </c>
      <c r="E54" t="s">
        <v>195</v>
      </c>
      <c r="F54" s="2">
        <v>2.47736633079852E-7</v>
      </c>
    </row>
    <row r="55" spans="4:6" x14ac:dyDescent="0.2">
      <c r="D55" t="s">
        <v>37</v>
      </c>
      <c r="E55" t="s">
        <v>190</v>
      </c>
      <c r="F55">
        <v>78.199005537587993</v>
      </c>
    </row>
    <row r="56" spans="4:6" x14ac:dyDescent="0.2">
      <c r="D56" t="s">
        <v>37</v>
      </c>
      <c r="E56" t="s">
        <v>195</v>
      </c>
      <c r="F56">
        <v>2.22941919752075</v>
      </c>
    </row>
    <row r="57" spans="4:6" x14ac:dyDescent="0.2">
      <c r="D57" t="s">
        <v>38</v>
      </c>
      <c r="E57" t="s">
        <v>190</v>
      </c>
      <c r="F57">
        <v>49.794861366122099</v>
      </c>
    </row>
    <row r="58" spans="4:6" x14ac:dyDescent="0.2">
      <c r="D58" t="s">
        <v>38</v>
      </c>
      <c r="E58" t="s">
        <v>195</v>
      </c>
      <c r="F58">
        <v>12.7575161102384</v>
      </c>
    </row>
    <row r="59" spans="4:6" x14ac:dyDescent="0.2">
      <c r="D59" t="s">
        <v>39</v>
      </c>
      <c r="E59" t="s">
        <v>190</v>
      </c>
      <c r="F59">
        <v>14.622421020844801</v>
      </c>
    </row>
    <row r="60" spans="4:6" x14ac:dyDescent="0.2">
      <c r="D60" t="s">
        <v>39</v>
      </c>
      <c r="E60" t="s">
        <v>195</v>
      </c>
      <c r="F60">
        <v>2.0238953967572302</v>
      </c>
    </row>
    <row r="61" spans="4:6" x14ac:dyDescent="0.2">
      <c r="D61" t="s">
        <v>40</v>
      </c>
      <c r="E61" t="s">
        <v>190</v>
      </c>
      <c r="F61">
        <v>18.477555358043599</v>
      </c>
    </row>
    <row r="62" spans="4:6" x14ac:dyDescent="0.2">
      <c r="D62" t="s">
        <v>40</v>
      </c>
      <c r="E62" t="s">
        <v>195</v>
      </c>
      <c r="F62">
        <v>2.22347728317362</v>
      </c>
    </row>
    <row r="63" spans="4:6" x14ac:dyDescent="0.2">
      <c r="D63" t="s">
        <v>41</v>
      </c>
      <c r="E63" t="s">
        <v>190</v>
      </c>
      <c r="F63">
        <v>20.987129196389699</v>
      </c>
    </row>
    <row r="64" spans="4:6" x14ac:dyDescent="0.2">
      <c r="D64" t="s">
        <v>41</v>
      </c>
      <c r="E64" t="s">
        <v>195</v>
      </c>
      <c r="F64" s="2">
        <v>8.1563538225008901E-7</v>
      </c>
    </row>
    <row r="65" spans="4:6" x14ac:dyDescent="0.2">
      <c r="D65" t="s">
        <v>42</v>
      </c>
      <c r="E65" t="s">
        <v>190</v>
      </c>
      <c r="F65">
        <v>0.24642486941397801</v>
      </c>
    </row>
    <row r="66" spans="4:6" x14ac:dyDescent="0.2">
      <c r="D66" t="s">
        <v>42</v>
      </c>
      <c r="E66" t="s">
        <v>195</v>
      </c>
      <c r="F66">
        <v>1.3889866007371401</v>
      </c>
    </row>
    <row r="67" spans="4:6" x14ac:dyDescent="0.2">
      <c r="D67" t="s">
        <v>43</v>
      </c>
      <c r="E67" t="s">
        <v>190</v>
      </c>
      <c r="F67">
        <v>11.7890182096271</v>
      </c>
    </row>
    <row r="68" spans="4:6" x14ac:dyDescent="0.2">
      <c r="D68" t="s">
        <v>43</v>
      </c>
      <c r="E68" t="s">
        <v>195</v>
      </c>
      <c r="F68">
        <v>1.53823809177808</v>
      </c>
    </row>
    <row r="81" customFormat="1" x14ac:dyDescent="0.2"/>
    <row r="82" customFormat="1" x14ac:dyDescent="0.2"/>
    <row r="83" customFormat="1" x14ac:dyDescent="0.2"/>
    <row r="84" customFormat="1" x14ac:dyDescent="0.2"/>
    <row r="85" customFormat="1" x14ac:dyDescent="0.2"/>
    <row r="86" customFormat="1" x14ac:dyDescent="0.2"/>
    <row r="87" customFormat="1" x14ac:dyDescent="0.2"/>
    <row r="88" customFormat="1" x14ac:dyDescent="0.2"/>
    <row r="89" customFormat="1" x14ac:dyDescent="0.2"/>
    <row r="90" customFormat="1" x14ac:dyDescent="0.2"/>
    <row r="91" customFormat="1" x14ac:dyDescent="0.2"/>
    <row r="92" customFormat="1" x14ac:dyDescent="0.2"/>
    <row r="93" customFormat="1" x14ac:dyDescent="0.2"/>
    <row r="94" customFormat="1" x14ac:dyDescent="0.2"/>
    <row r="95" customFormat="1" x14ac:dyDescent="0.2"/>
    <row r="96" customFormat="1" x14ac:dyDescent="0.2"/>
    <row r="97" customFormat="1" x14ac:dyDescent="0.2"/>
    <row r="98" customFormat="1" x14ac:dyDescent="0.2"/>
    <row r="99" customFormat="1" x14ac:dyDescent="0.2"/>
    <row r="100" customFormat="1" x14ac:dyDescent="0.2"/>
    <row r="101" customFormat="1" x14ac:dyDescent="0.2"/>
    <row r="102" customFormat="1" x14ac:dyDescent="0.2"/>
    <row r="103" customFormat="1" x14ac:dyDescent="0.2"/>
    <row r="104" customFormat="1" x14ac:dyDescent="0.2"/>
    <row r="105" customFormat="1" x14ac:dyDescent="0.2"/>
    <row r="106" customFormat="1" x14ac:dyDescent="0.2"/>
    <row r="107" customFormat="1" x14ac:dyDescent="0.2"/>
    <row r="108" customFormat="1" x14ac:dyDescent="0.2"/>
    <row r="109" customFormat="1" x14ac:dyDescent="0.2"/>
    <row r="110" customFormat="1" x14ac:dyDescent="0.2"/>
    <row r="111" customFormat="1" x14ac:dyDescent="0.2"/>
    <row r="112" customFormat="1" x14ac:dyDescent="0.2"/>
    <row r="113" customFormat="1" x14ac:dyDescent="0.2"/>
    <row r="114" customFormat="1" x14ac:dyDescent="0.2"/>
    <row r="115" customFormat="1" x14ac:dyDescent="0.2"/>
    <row r="116" customFormat="1" x14ac:dyDescent="0.2"/>
    <row r="117" customFormat="1" x14ac:dyDescent="0.2"/>
    <row r="118" customFormat="1" x14ac:dyDescent="0.2"/>
    <row r="119" customFormat="1" x14ac:dyDescent="0.2"/>
    <row r="120" customFormat="1" x14ac:dyDescent="0.2"/>
    <row r="121" customFormat="1" x14ac:dyDescent="0.2"/>
    <row r="122" customFormat="1" x14ac:dyDescent="0.2"/>
    <row r="123" customFormat="1" x14ac:dyDescent="0.2"/>
    <row r="124" customFormat="1" x14ac:dyDescent="0.2"/>
    <row r="125" customFormat="1" x14ac:dyDescent="0.2"/>
    <row r="126" customFormat="1" x14ac:dyDescent="0.2"/>
    <row r="127" customFormat="1" x14ac:dyDescent="0.2"/>
    <row r="128" customFormat="1" x14ac:dyDescent="0.2"/>
    <row r="129" customFormat="1" x14ac:dyDescent="0.2"/>
    <row r="130" customFormat="1" x14ac:dyDescent="0.2"/>
    <row r="131" customFormat="1" x14ac:dyDescent="0.2"/>
    <row r="132" customFormat="1" x14ac:dyDescent="0.2"/>
    <row r="133" customFormat="1" x14ac:dyDescent="0.2"/>
    <row r="134" customFormat="1" x14ac:dyDescent="0.2"/>
    <row r="135" customFormat="1" x14ac:dyDescent="0.2"/>
    <row r="136" customFormat="1" x14ac:dyDescent="0.2"/>
    <row r="137" customFormat="1" x14ac:dyDescent="0.2"/>
    <row r="138" customFormat="1" x14ac:dyDescent="0.2"/>
    <row r="139" customFormat="1" x14ac:dyDescent="0.2"/>
    <row r="140" customFormat="1" x14ac:dyDescent="0.2"/>
    <row r="141" customFormat="1" x14ac:dyDescent="0.2"/>
    <row r="142" customFormat="1" x14ac:dyDescent="0.2"/>
    <row r="143" customFormat="1" x14ac:dyDescent="0.2"/>
    <row r="144" customFormat="1" x14ac:dyDescent="0.2"/>
    <row r="145" customFormat="1" x14ac:dyDescent="0.2"/>
    <row r="146" customFormat="1" x14ac:dyDescent="0.2"/>
    <row r="147" customFormat="1" x14ac:dyDescent="0.2"/>
    <row r="148" customFormat="1" x14ac:dyDescent="0.2"/>
    <row r="149" customFormat="1" x14ac:dyDescent="0.2"/>
    <row r="150" customFormat="1" x14ac:dyDescent="0.2"/>
    <row r="151" customFormat="1" x14ac:dyDescent="0.2"/>
    <row r="152" customFormat="1" x14ac:dyDescent="0.2"/>
    <row r="153" customFormat="1" x14ac:dyDescent="0.2"/>
    <row r="154" customFormat="1" x14ac:dyDescent="0.2"/>
    <row r="155" customFormat="1" x14ac:dyDescent="0.2"/>
    <row r="156" customFormat="1" x14ac:dyDescent="0.2"/>
    <row r="157" customFormat="1" x14ac:dyDescent="0.2"/>
    <row r="158" customFormat="1" x14ac:dyDescent="0.2"/>
    <row r="159" customFormat="1" x14ac:dyDescent="0.2"/>
    <row r="160" customFormat="1" x14ac:dyDescent="0.2"/>
    <row r="161" customFormat="1" x14ac:dyDescent="0.2"/>
    <row r="162" customFormat="1" x14ac:dyDescent="0.2"/>
    <row r="163" customFormat="1" x14ac:dyDescent="0.2"/>
    <row r="164" customFormat="1" x14ac:dyDescent="0.2"/>
    <row r="165" customFormat="1" x14ac:dyDescent="0.2"/>
    <row r="166" customFormat="1" x14ac:dyDescent="0.2"/>
    <row r="167" customFormat="1" x14ac:dyDescent="0.2"/>
    <row r="168" customFormat="1" x14ac:dyDescent="0.2"/>
    <row r="169" customFormat="1" x14ac:dyDescent="0.2"/>
    <row r="170" customFormat="1" x14ac:dyDescent="0.2"/>
    <row r="171" customFormat="1" x14ac:dyDescent="0.2"/>
    <row r="172" customFormat="1" x14ac:dyDescent="0.2"/>
    <row r="173" customFormat="1" x14ac:dyDescent="0.2"/>
    <row r="174" customFormat="1" x14ac:dyDescent="0.2"/>
    <row r="175" customFormat="1" x14ac:dyDescent="0.2"/>
    <row r="176" customFormat="1" x14ac:dyDescent="0.2"/>
    <row r="177" customFormat="1" x14ac:dyDescent="0.2"/>
    <row r="178" customFormat="1" x14ac:dyDescent="0.2"/>
    <row r="179" customFormat="1" x14ac:dyDescent="0.2"/>
    <row r="180" customFormat="1" x14ac:dyDescent="0.2"/>
    <row r="181" customFormat="1" x14ac:dyDescent="0.2"/>
    <row r="182" customFormat="1" x14ac:dyDescent="0.2"/>
    <row r="183" customFormat="1" x14ac:dyDescent="0.2"/>
    <row r="184" customFormat="1" x14ac:dyDescent="0.2"/>
    <row r="185" customFormat="1" x14ac:dyDescent="0.2"/>
    <row r="186" customFormat="1" x14ac:dyDescent="0.2"/>
    <row r="187" customFormat="1" x14ac:dyDescent="0.2"/>
  </sheetData>
  <mergeCells count="3">
    <mergeCell ref="A1:B1"/>
    <mergeCell ref="D1:F1"/>
    <mergeCell ref="H3:N8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A8E09D-D3E8-4160-A68A-0980B08FFB3F}">
  <dimension ref="A1:F365"/>
  <sheetViews>
    <sheetView workbookViewId="0">
      <selection activeCell="B14" sqref="B14"/>
    </sheetView>
  </sheetViews>
  <sheetFormatPr baseColWidth="10" defaultColWidth="8.83203125" defaultRowHeight="15" x14ac:dyDescent="0.2"/>
  <cols>
    <col min="5" max="5" width="16.83203125" customWidth="1"/>
  </cols>
  <sheetData>
    <row r="1" spans="1:6" x14ac:dyDescent="0.2">
      <c r="A1" s="8" t="s">
        <v>206</v>
      </c>
      <c r="B1" s="8"/>
      <c r="D1" s="8" t="s">
        <v>201</v>
      </c>
      <c r="E1" s="8"/>
      <c r="F1" s="8"/>
    </row>
    <row r="2" spans="1:6" x14ac:dyDescent="0.2">
      <c r="A2" t="s">
        <v>207</v>
      </c>
      <c r="B2" t="s">
        <v>208</v>
      </c>
      <c r="D2" t="s">
        <v>209</v>
      </c>
      <c r="E2" t="s">
        <v>205</v>
      </c>
    </row>
    <row r="3" spans="1:6" x14ac:dyDescent="0.2">
      <c r="A3" t="s">
        <v>44</v>
      </c>
      <c r="B3">
        <v>0.106511721979016</v>
      </c>
      <c r="D3" t="s">
        <v>11</v>
      </c>
      <c r="E3" t="s">
        <v>190</v>
      </c>
      <c r="F3">
        <v>7.6367386444374996E-3</v>
      </c>
    </row>
    <row r="4" spans="1:6" x14ac:dyDescent="0.2">
      <c r="A4" t="s">
        <v>45</v>
      </c>
      <c r="B4">
        <v>0.40321404350118001</v>
      </c>
      <c r="D4" t="s">
        <v>11</v>
      </c>
      <c r="E4" t="s">
        <v>195</v>
      </c>
      <c r="F4" s="2">
        <v>1.22813341247861E-7</v>
      </c>
    </row>
    <row r="5" spans="1:6" x14ac:dyDescent="0.2">
      <c r="A5" t="s">
        <v>46</v>
      </c>
      <c r="B5">
        <v>2.26692119103068E-2</v>
      </c>
      <c r="D5" t="s">
        <v>11</v>
      </c>
      <c r="E5" t="s">
        <v>210</v>
      </c>
      <c r="F5" s="2">
        <v>6.9644134966570096E-8</v>
      </c>
    </row>
    <row r="6" spans="1:6" x14ac:dyDescent="0.2">
      <c r="A6" t="s">
        <v>47</v>
      </c>
      <c r="B6">
        <v>0.34447484777760501</v>
      </c>
      <c r="D6" t="s">
        <v>11</v>
      </c>
      <c r="E6" t="s">
        <v>196</v>
      </c>
      <c r="F6">
        <v>1.1273722377170099</v>
      </c>
    </row>
    <row r="7" spans="1:6" x14ac:dyDescent="0.2">
      <c r="A7" t="s">
        <v>48</v>
      </c>
      <c r="B7">
        <v>6.2195013696305E-2</v>
      </c>
      <c r="D7" t="s">
        <v>11</v>
      </c>
      <c r="E7" t="s">
        <v>197</v>
      </c>
      <c r="F7">
        <v>0.123643391192774</v>
      </c>
    </row>
    <row r="8" spans="1:6" x14ac:dyDescent="0.2">
      <c r="A8" t="s">
        <v>49</v>
      </c>
      <c r="B8">
        <v>0.47809736369425498</v>
      </c>
      <c r="D8" t="s">
        <v>11</v>
      </c>
      <c r="E8" t="s">
        <v>211</v>
      </c>
      <c r="F8" s="2">
        <v>1.25106398659616E-7</v>
      </c>
    </row>
    <row r="9" spans="1:6" x14ac:dyDescent="0.2">
      <c r="A9" t="s">
        <v>50</v>
      </c>
      <c r="B9">
        <v>8.8543240996203199E-2</v>
      </c>
      <c r="D9" t="s">
        <v>11</v>
      </c>
      <c r="E9" t="s">
        <v>149</v>
      </c>
      <c r="F9" s="2">
        <v>2.2712960484310199E-7</v>
      </c>
    </row>
    <row r="10" spans="1:6" x14ac:dyDescent="0.2">
      <c r="A10" t="s">
        <v>51</v>
      </c>
      <c r="B10">
        <v>0.22286260554116599</v>
      </c>
      <c r="D10" t="s">
        <v>11</v>
      </c>
      <c r="E10" t="s">
        <v>193</v>
      </c>
      <c r="F10">
        <v>1.49181726722928</v>
      </c>
    </row>
    <row r="11" spans="1:6" x14ac:dyDescent="0.2">
      <c r="A11" t="s">
        <v>52</v>
      </c>
      <c r="B11">
        <v>0.12960774593991001</v>
      </c>
      <c r="D11" t="s">
        <v>11</v>
      </c>
      <c r="E11" t="s">
        <v>194</v>
      </c>
      <c r="F11">
        <v>4.9735242887963</v>
      </c>
    </row>
    <row r="12" spans="1:6" x14ac:dyDescent="0.2">
      <c r="A12" t="s">
        <v>53</v>
      </c>
      <c r="B12">
        <v>0.23871263004951901</v>
      </c>
      <c r="D12" t="s">
        <v>11</v>
      </c>
      <c r="E12" t="s">
        <v>191</v>
      </c>
      <c r="F12" s="2">
        <v>3.4740687201351102E-6</v>
      </c>
    </row>
    <row r="13" spans="1:6" x14ac:dyDescent="0.2">
      <c r="A13" t="s">
        <v>54</v>
      </c>
      <c r="B13">
        <v>5.0962507077275801E-2</v>
      </c>
      <c r="D13" t="s">
        <v>11</v>
      </c>
      <c r="E13" t="s">
        <v>192</v>
      </c>
      <c r="F13" s="2">
        <v>1.66749065242915E-6</v>
      </c>
    </row>
    <row r="14" spans="1:6" x14ac:dyDescent="0.2">
      <c r="A14" t="s">
        <v>55</v>
      </c>
      <c r="B14">
        <v>0.70735747957938899</v>
      </c>
      <c r="D14" t="s">
        <v>12</v>
      </c>
      <c r="E14" t="s">
        <v>190</v>
      </c>
      <c r="F14">
        <v>0.97663829115015</v>
      </c>
    </row>
    <row r="15" spans="1:6" x14ac:dyDescent="0.2">
      <c r="A15" t="s">
        <v>56</v>
      </c>
      <c r="B15">
        <v>0.22390264075008501</v>
      </c>
      <c r="D15" t="s">
        <v>12</v>
      </c>
      <c r="E15" t="s">
        <v>195</v>
      </c>
      <c r="F15" s="2">
        <v>4.3179123441341402E-7</v>
      </c>
    </row>
    <row r="16" spans="1:6" x14ac:dyDescent="0.2">
      <c r="A16" t="s">
        <v>57</v>
      </c>
      <c r="B16">
        <v>0.170404868097944</v>
      </c>
      <c r="D16" t="s">
        <v>12</v>
      </c>
      <c r="E16" t="s">
        <v>210</v>
      </c>
      <c r="F16">
        <v>0.19652887463941901</v>
      </c>
    </row>
    <row r="17" spans="1:6" x14ac:dyDescent="0.2">
      <c r="A17" t="s">
        <v>58</v>
      </c>
      <c r="B17">
        <v>0.14030942978047101</v>
      </c>
      <c r="D17" t="s">
        <v>12</v>
      </c>
      <c r="E17" t="s">
        <v>196</v>
      </c>
      <c r="F17">
        <v>1.89801507369539</v>
      </c>
    </row>
    <row r="18" spans="1:6" x14ac:dyDescent="0.2">
      <c r="A18" t="s">
        <v>59</v>
      </c>
      <c r="B18">
        <v>0.201954152440009</v>
      </c>
      <c r="D18" t="s">
        <v>12</v>
      </c>
      <c r="E18" t="s">
        <v>197</v>
      </c>
      <c r="F18">
        <v>2.28449606834555</v>
      </c>
    </row>
    <row r="19" spans="1:6" x14ac:dyDescent="0.2">
      <c r="A19" t="s">
        <v>60</v>
      </c>
      <c r="B19">
        <v>3.0569828547349302E-3</v>
      </c>
      <c r="D19" t="s">
        <v>12</v>
      </c>
      <c r="E19" t="s">
        <v>211</v>
      </c>
      <c r="F19" s="2">
        <v>6.1451711238209395E-7</v>
      </c>
    </row>
    <row r="20" spans="1:6" x14ac:dyDescent="0.2">
      <c r="A20" t="s">
        <v>61</v>
      </c>
      <c r="B20">
        <v>0.52952631057289401</v>
      </c>
      <c r="D20" t="s">
        <v>12</v>
      </c>
      <c r="E20" t="s">
        <v>149</v>
      </c>
      <c r="F20" s="2">
        <v>6.3193193226850705E-7</v>
      </c>
    </row>
    <row r="21" spans="1:6" x14ac:dyDescent="0.2">
      <c r="A21" t="s">
        <v>62</v>
      </c>
      <c r="B21">
        <v>0.33379457888582098</v>
      </c>
      <c r="D21" t="s">
        <v>12</v>
      </c>
      <c r="E21" t="s">
        <v>193</v>
      </c>
      <c r="F21">
        <v>8.2215779409177507</v>
      </c>
    </row>
    <row r="22" spans="1:6" x14ac:dyDescent="0.2">
      <c r="A22" t="s">
        <v>63</v>
      </c>
      <c r="B22">
        <v>5.1388316840107397E-2</v>
      </c>
      <c r="D22" t="s">
        <v>12</v>
      </c>
      <c r="E22" t="s">
        <v>194</v>
      </c>
      <c r="F22">
        <v>28.258258001027599</v>
      </c>
    </row>
    <row r="23" spans="1:6" x14ac:dyDescent="0.2">
      <c r="A23" t="s">
        <v>64</v>
      </c>
      <c r="B23">
        <v>6.5557019189841595E-2</v>
      </c>
      <c r="D23" t="s">
        <v>12</v>
      </c>
      <c r="E23" t="s">
        <v>191</v>
      </c>
      <c r="F23" s="2">
        <v>4.5396859239023397E-6</v>
      </c>
    </row>
    <row r="24" spans="1:6" x14ac:dyDescent="0.2">
      <c r="A24" t="s">
        <v>65</v>
      </c>
      <c r="B24">
        <v>0.48594877483404503</v>
      </c>
      <c r="D24" t="s">
        <v>12</v>
      </c>
      <c r="E24" t="s">
        <v>192</v>
      </c>
      <c r="F24">
        <v>27.266056924464301</v>
      </c>
    </row>
    <row r="25" spans="1:6" x14ac:dyDescent="0.2">
      <c r="A25" t="s">
        <v>66</v>
      </c>
      <c r="B25">
        <v>0.24810246513266901</v>
      </c>
      <c r="D25" t="s">
        <v>13</v>
      </c>
      <c r="E25" t="s">
        <v>190</v>
      </c>
      <c r="F25">
        <v>3.4292161899903903E-2</v>
      </c>
    </row>
    <row r="26" spans="1:6" x14ac:dyDescent="0.2">
      <c r="A26" t="s">
        <v>67</v>
      </c>
      <c r="B26">
        <v>2.07328152902976E-2</v>
      </c>
      <c r="D26" t="s">
        <v>13</v>
      </c>
      <c r="E26" t="s">
        <v>195</v>
      </c>
      <c r="F26" s="2">
        <v>9.7225624456197796E-8</v>
      </c>
    </row>
    <row r="27" spans="1:6" x14ac:dyDescent="0.2">
      <c r="A27" t="s">
        <v>68</v>
      </c>
      <c r="B27">
        <v>0.41474301547176801</v>
      </c>
      <c r="D27" t="s">
        <v>13</v>
      </c>
      <c r="E27" t="s">
        <v>210</v>
      </c>
      <c r="F27" s="2">
        <v>8.2611837349023502E-8</v>
      </c>
    </row>
    <row r="28" spans="1:6" x14ac:dyDescent="0.2">
      <c r="A28" t="s">
        <v>69</v>
      </c>
      <c r="B28">
        <v>3.1525606186434803E-2</v>
      </c>
      <c r="D28" t="s">
        <v>13</v>
      </c>
      <c r="E28" t="s">
        <v>196</v>
      </c>
      <c r="F28">
        <v>0.85293294222979898</v>
      </c>
    </row>
    <row r="29" spans="1:6" x14ac:dyDescent="0.2">
      <c r="A29" t="s">
        <v>70</v>
      </c>
      <c r="B29">
        <v>0.24328758140704701</v>
      </c>
      <c r="D29" t="s">
        <v>13</v>
      </c>
      <c r="E29" t="s">
        <v>197</v>
      </c>
      <c r="F29" s="2">
        <v>2.7106913144617001E-6</v>
      </c>
    </row>
    <row r="30" spans="1:6" x14ac:dyDescent="0.2">
      <c r="A30" t="s">
        <v>71</v>
      </c>
      <c r="B30">
        <v>0.105998032312989</v>
      </c>
      <c r="D30" t="s">
        <v>13</v>
      </c>
      <c r="E30" t="s">
        <v>211</v>
      </c>
      <c r="F30" s="2">
        <v>1.33089829900406E-7</v>
      </c>
    </row>
    <row r="31" spans="1:6" x14ac:dyDescent="0.2">
      <c r="A31" t="s">
        <v>72</v>
      </c>
      <c r="B31">
        <v>0.369693746358566</v>
      </c>
      <c r="D31" t="s">
        <v>13</v>
      </c>
      <c r="E31" t="s">
        <v>149</v>
      </c>
      <c r="F31" s="2">
        <v>1.5383073387623799E-7</v>
      </c>
    </row>
    <row r="32" spans="1:6" x14ac:dyDescent="0.2">
      <c r="A32" t="s">
        <v>73</v>
      </c>
      <c r="B32">
        <v>7.4698125217681904E-2</v>
      </c>
      <c r="D32" t="s">
        <v>13</v>
      </c>
      <c r="E32" t="s">
        <v>193</v>
      </c>
      <c r="F32" s="2">
        <v>3.1853567909062298E-7</v>
      </c>
    </row>
    <row r="33" spans="1:6" x14ac:dyDescent="0.2">
      <c r="A33" t="s">
        <v>74</v>
      </c>
      <c r="B33">
        <v>9.9443274401474296E-2</v>
      </c>
      <c r="D33" t="s">
        <v>13</v>
      </c>
      <c r="E33" t="s">
        <v>194</v>
      </c>
      <c r="F33">
        <v>2.4093073625758001</v>
      </c>
    </row>
    <row r="34" spans="1:6" x14ac:dyDescent="0.2">
      <c r="A34" t="s">
        <v>75</v>
      </c>
      <c r="B34">
        <v>0.37621839422658798</v>
      </c>
      <c r="D34" t="s">
        <v>13</v>
      </c>
      <c r="E34" t="s">
        <v>191</v>
      </c>
      <c r="F34" s="2">
        <v>6.3204740822033102E-7</v>
      </c>
    </row>
    <row r="35" spans="1:6" x14ac:dyDescent="0.2">
      <c r="A35" t="s">
        <v>76</v>
      </c>
      <c r="B35">
        <v>2.4871146659599601E-2</v>
      </c>
      <c r="D35" t="s">
        <v>13</v>
      </c>
      <c r="E35" t="s">
        <v>192</v>
      </c>
      <c r="F35" s="2">
        <v>8.0565038290916596E-7</v>
      </c>
    </row>
    <row r="36" spans="1:6" x14ac:dyDescent="0.2">
      <c r="A36" t="s">
        <v>77</v>
      </c>
      <c r="B36">
        <v>8.7491308450196301E-2</v>
      </c>
      <c r="D36" t="s">
        <v>14</v>
      </c>
      <c r="E36" t="s">
        <v>190</v>
      </c>
      <c r="F36">
        <v>2.4752295101552302</v>
      </c>
    </row>
    <row r="37" spans="1:6" x14ac:dyDescent="0.2">
      <c r="A37" t="s">
        <v>78</v>
      </c>
      <c r="B37">
        <v>0.11312534607331901</v>
      </c>
      <c r="D37" t="s">
        <v>14</v>
      </c>
      <c r="E37" t="s">
        <v>195</v>
      </c>
      <c r="F37" s="2">
        <v>5.9437112754796897E-7</v>
      </c>
    </row>
    <row r="38" spans="1:6" x14ac:dyDescent="0.2">
      <c r="A38" t="s">
        <v>79</v>
      </c>
      <c r="B38">
        <v>1.2935383691415701E-2</v>
      </c>
      <c r="D38" t="s">
        <v>14</v>
      </c>
      <c r="E38" t="s">
        <v>210</v>
      </c>
      <c r="F38" s="2">
        <v>6.9826480348556096E-7</v>
      </c>
    </row>
    <row r="39" spans="1:6" x14ac:dyDescent="0.2">
      <c r="A39" t="s">
        <v>80</v>
      </c>
      <c r="B39">
        <v>0.117409263077718</v>
      </c>
      <c r="D39" t="s">
        <v>14</v>
      </c>
      <c r="E39" t="s">
        <v>196</v>
      </c>
      <c r="F39" s="2">
        <v>6.5278881578407801E-6</v>
      </c>
    </row>
    <row r="40" spans="1:6" x14ac:dyDescent="0.2">
      <c r="D40" t="s">
        <v>14</v>
      </c>
      <c r="E40" t="s">
        <v>197</v>
      </c>
      <c r="F40">
        <v>3.0701892157683801</v>
      </c>
    </row>
    <row r="41" spans="1:6" x14ac:dyDescent="0.2">
      <c r="D41" t="s">
        <v>14</v>
      </c>
      <c r="E41" t="s">
        <v>211</v>
      </c>
      <c r="F41" s="2">
        <v>1.6322161575347999E-6</v>
      </c>
    </row>
    <row r="42" spans="1:6" x14ac:dyDescent="0.2">
      <c r="D42" t="s">
        <v>14</v>
      </c>
      <c r="E42" t="s">
        <v>149</v>
      </c>
      <c r="F42" s="2">
        <v>8.6827231826337904E-7</v>
      </c>
    </row>
    <row r="43" spans="1:6" x14ac:dyDescent="0.2">
      <c r="D43" t="s">
        <v>14</v>
      </c>
      <c r="E43" t="s">
        <v>193</v>
      </c>
      <c r="F43">
        <v>6.2133074089359503</v>
      </c>
    </row>
    <row r="44" spans="1:6" x14ac:dyDescent="0.2">
      <c r="D44" t="s">
        <v>14</v>
      </c>
      <c r="E44" t="s">
        <v>194</v>
      </c>
      <c r="F44">
        <v>13.424192528295</v>
      </c>
    </row>
    <row r="45" spans="1:6" x14ac:dyDescent="0.2">
      <c r="D45" t="s">
        <v>14</v>
      </c>
      <c r="E45" t="s">
        <v>191</v>
      </c>
      <c r="F45" s="2">
        <v>5.1589245649299401E-6</v>
      </c>
    </row>
    <row r="46" spans="1:6" x14ac:dyDescent="0.2">
      <c r="D46" t="s">
        <v>14</v>
      </c>
      <c r="E46" t="s">
        <v>192</v>
      </c>
      <c r="F46">
        <v>13.023228497170701</v>
      </c>
    </row>
    <row r="47" spans="1:6" x14ac:dyDescent="0.2">
      <c r="D47" t="s">
        <v>15</v>
      </c>
      <c r="E47" t="s">
        <v>190</v>
      </c>
      <c r="F47">
        <v>1.07622457602692</v>
      </c>
    </row>
    <row r="48" spans="1:6" x14ac:dyDescent="0.2">
      <c r="D48" t="s">
        <v>15</v>
      </c>
      <c r="E48" t="s">
        <v>195</v>
      </c>
      <c r="F48" s="2">
        <v>4.06398756024522E-7</v>
      </c>
    </row>
    <row r="49" spans="4:6" x14ac:dyDescent="0.2">
      <c r="D49" t="s">
        <v>15</v>
      </c>
      <c r="E49" t="s">
        <v>210</v>
      </c>
      <c r="F49" s="2">
        <v>3.5413051541134601E-7</v>
      </c>
    </row>
    <row r="50" spans="4:6" x14ac:dyDescent="0.2">
      <c r="D50" t="s">
        <v>15</v>
      </c>
      <c r="E50" t="s">
        <v>196</v>
      </c>
      <c r="F50">
        <v>1.38213551184004</v>
      </c>
    </row>
    <row r="51" spans="4:6" x14ac:dyDescent="0.2">
      <c r="D51" t="s">
        <v>15</v>
      </c>
      <c r="E51" t="s">
        <v>197</v>
      </c>
      <c r="F51">
        <v>1.39330339051643</v>
      </c>
    </row>
    <row r="52" spans="4:6" x14ac:dyDescent="0.2">
      <c r="D52" t="s">
        <v>15</v>
      </c>
      <c r="E52" t="s">
        <v>211</v>
      </c>
      <c r="F52" s="2">
        <v>6.9260149840900402E-7</v>
      </c>
    </row>
    <row r="53" spans="4:6" x14ac:dyDescent="0.2">
      <c r="D53" t="s">
        <v>15</v>
      </c>
      <c r="E53" t="s">
        <v>149</v>
      </c>
      <c r="F53" s="2">
        <v>7.3496314698740302E-7</v>
      </c>
    </row>
    <row r="54" spans="4:6" x14ac:dyDescent="0.2">
      <c r="D54" t="s">
        <v>15</v>
      </c>
      <c r="E54" t="s">
        <v>193</v>
      </c>
      <c r="F54">
        <v>6.4634850107665196</v>
      </c>
    </row>
    <row r="55" spans="4:6" x14ac:dyDescent="0.2">
      <c r="D55" t="s">
        <v>15</v>
      </c>
      <c r="E55" t="s">
        <v>194</v>
      </c>
      <c r="F55">
        <v>9.1993921436713304</v>
      </c>
    </row>
    <row r="56" spans="4:6" x14ac:dyDescent="0.2">
      <c r="D56" t="s">
        <v>15</v>
      </c>
      <c r="E56" t="s">
        <v>191</v>
      </c>
      <c r="F56">
        <v>0.55260722797822903</v>
      </c>
    </row>
    <row r="57" spans="4:6" x14ac:dyDescent="0.2">
      <c r="D57" t="s">
        <v>15</v>
      </c>
      <c r="E57" t="s">
        <v>192</v>
      </c>
      <c r="F57" s="2">
        <v>7.3106690526476102E-6</v>
      </c>
    </row>
    <row r="58" spans="4:6" x14ac:dyDescent="0.2">
      <c r="D58" t="s">
        <v>16</v>
      </c>
      <c r="E58" t="s">
        <v>190</v>
      </c>
      <c r="F58">
        <v>1.48130832195146</v>
      </c>
    </row>
    <row r="59" spans="4:6" x14ac:dyDescent="0.2">
      <c r="D59" t="s">
        <v>16</v>
      </c>
      <c r="E59" t="s">
        <v>195</v>
      </c>
      <c r="F59" s="2">
        <v>3.2345519432417697E-7</v>
      </c>
    </row>
    <row r="60" spans="4:6" x14ac:dyDescent="0.2">
      <c r="D60" t="s">
        <v>16</v>
      </c>
      <c r="E60" t="s">
        <v>210</v>
      </c>
      <c r="F60" s="2">
        <v>2.03228588609525E-7</v>
      </c>
    </row>
    <row r="61" spans="4:6" x14ac:dyDescent="0.2">
      <c r="D61" t="s">
        <v>16</v>
      </c>
      <c r="E61" t="s">
        <v>196</v>
      </c>
      <c r="F61">
        <v>1.06918520829667</v>
      </c>
    </row>
    <row r="62" spans="4:6" x14ac:dyDescent="0.2">
      <c r="D62" t="s">
        <v>16</v>
      </c>
      <c r="E62" t="s">
        <v>197</v>
      </c>
      <c r="F62">
        <v>0.95520580221190798</v>
      </c>
    </row>
    <row r="63" spans="4:6" x14ac:dyDescent="0.2">
      <c r="D63" t="s">
        <v>16</v>
      </c>
      <c r="E63" t="s">
        <v>211</v>
      </c>
      <c r="F63" s="2">
        <v>3.2464796177403702E-7</v>
      </c>
    </row>
    <row r="64" spans="4:6" x14ac:dyDescent="0.2">
      <c r="D64" t="s">
        <v>16</v>
      </c>
      <c r="E64" t="s">
        <v>149</v>
      </c>
      <c r="F64" s="2">
        <v>5.1106698938962305E-7</v>
      </c>
    </row>
    <row r="65" spans="4:6" x14ac:dyDescent="0.2">
      <c r="D65" t="s">
        <v>16</v>
      </c>
      <c r="E65" t="s">
        <v>193</v>
      </c>
      <c r="F65">
        <v>10.614967230193299</v>
      </c>
    </row>
    <row r="66" spans="4:6" x14ac:dyDescent="0.2">
      <c r="D66" t="s">
        <v>16</v>
      </c>
      <c r="E66" t="s">
        <v>194</v>
      </c>
      <c r="F66">
        <v>23.2536134474589</v>
      </c>
    </row>
    <row r="67" spans="4:6" x14ac:dyDescent="0.2">
      <c r="D67" t="s">
        <v>16</v>
      </c>
      <c r="E67" t="s">
        <v>191</v>
      </c>
      <c r="F67" s="2">
        <v>8.1684101427851302E-6</v>
      </c>
    </row>
    <row r="68" spans="4:6" x14ac:dyDescent="0.2">
      <c r="D68" t="s">
        <v>16</v>
      </c>
      <c r="E68" t="s">
        <v>192</v>
      </c>
      <c r="F68">
        <v>22.692880622764701</v>
      </c>
    </row>
    <row r="69" spans="4:6" x14ac:dyDescent="0.2">
      <c r="D69" t="s">
        <v>17</v>
      </c>
      <c r="E69" t="s">
        <v>190</v>
      </c>
      <c r="F69">
        <v>0.288966682950418</v>
      </c>
    </row>
    <row r="70" spans="4:6" x14ac:dyDescent="0.2">
      <c r="D70" t="s">
        <v>17</v>
      </c>
      <c r="E70" t="s">
        <v>195</v>
      </c>
      <c r="F70" s="2">
        <v>3.9681863978553699E-7</v>
      </c>
    </row>
    <row r="71" spans="4:6" x14ac:dyDescent="0.2">
      <c r="D71" t="s">
        <v>17</v>
      </c>
      <c r="E71" t="s">
        <v>210</v>
      </c>
      <c r="F71" s="2">
        <v>6.8891835313891897E-7</v>
      </c>
    </row>
    <row r="72" spans="4:6" x14ac:dyDescent="0.2">
      <c r="D72" t="s">
        <v>17</v>
      </c>
      <c r="E72" t="s">
        <v>196</v>
      </c>
      <c r="F72" s="2">
        <v>1.5292800880685501E-6</v>
      </c>
    </row>
    <row r="73" spans="4:6" x14ac:dyDescent="0.2">
      <c r="D73" t="s">
        <v>17</v>
      </c>
      <c r="E73" t="s">
        <v>197</v>
      </c>
      <c r="F73">
        <v>0.74318417853685004</v>
      </c>
    </row>
    <row r="74" spans="4:6" x14ac:dyDescent="0.2">
      <c r="D74" t="s">
        <v>17</v>
      </c>
      <c r="E74" t="s">
        <v>211</v>
      </c>
      <c r="F74" s="2">
        <v>2.3977180866292101E-6</v>
      </c>
    </row>
    <row r="75" spans="4:6" x14ac:dyDescent="0.2">
      <c r="D75" t="s">
        <v>17</v>
      </c>
      <c r="E75" t="s">
        <v>149</v>
      </c>
      <c r="F75" s="2">
        <v>6.7507974390953297E-7</v>
      </c>
    </row>
    <row r="76" spans="4:6" x14ac:dyDescent="0.2">
      <c r="D76" t="s">
        <v>17</v>
      </c>
      <c r="E76" t="s">
        <v>193</v>
      </c>
      <c r="F76">
        <v>5.5297446356458897</v>
      </c>
    </row>
    <row r="77" spans="4:6" x14ac:dyDescent="0.2">
      <c r="D77" t="s">
        <v>17</v>
      </c>
      <c r="E77" t="s">
        <v>194</v>
      </c>
      <c r="F77">
        <v>3.9692213046426299</v>
      </c>
    </row>
    <row r="78" spans="4:6" x14ac:dyDescent="0.2">
      <c r="D78" t="s">
        <v>17</v>
      </c>
      <c r="E78" t="s">
        <v>191</v>
      </c>
      <c r="F78" s="2">
        <v>5.1107026308462398E-6</v>
      </c>
    </row>
    <row r="79" spans="4:6" x14ac:dyDescent="0.2">
      <c r="D79" t="s">
        <v>17</v>
      </c>
      <c r="E79" t="s">
        <v>192</v>
      </c>
      <c r="F79">
        <v>7.7089850179337001</v>
      </c>
    </row>
    <row r="80" spans="4:6" x14ac:dyDescent="0.2">
      <c r="D80" t="s">
        <v>18</v>
      </c>
      <c r="E80" t="s">
        <v>190</v>
      </c>
      <c r="F80">
        <v>16.627860036421701</v>
      </c>
    </row>
    <row r="81" spans="4:6" x14ac:dyDescent="0.2">
      <c r="D81" t="s">
        <v>18</v>
      </c>
      <c r="E81" t="s">
        <v>195</v>
      </c>
      <c r="F81" s="2">
        <v>2.3710376692840999E-6</v>
      </c>
    </row>
    <row r="82" spans="4:6" x14ac:dyDescent="0.2">
      <c r="D82" t="s">
        <v>18</v>
      </c>
      <c r="E82" t="s">
        <v>210</v>
      </c>
      <c r="F82">
        <v>7.5166444720028605E-2</v>
      </c>
    </row>
    <row r="83" spans="4:6" x14ac:dyDescent="0.2">
      <c r="D83" t="s">
        <v>18</v>
      </c>
      <c r="E83" t="s">
        <v>196</v>
      </c>
      <c r="F83">
        <v>4.9309874025334599</v>
      </c>
    </row>
    <row r="84" spans="4:6" x14ac:dyDescent="0.2">
      <c r="D84" t="s">
        <v>18</v>
      </c>
      <c r="E84" t="s">
        <v>197</v>
      </c>
      <c r="F84">
        <v>17.545897199302001</v>
      </c>
    </row>
    <row r="85" spans="4:6" x14ac:dyDescent="0.2">
      <c r="D85" t="s">
        <v>18</v>
      </c>
      <c r="E85" t="s">
        <v>211</v>
      </c>
      <c r="F85">
        <v>1.2358047843330999</v>
      </c>
    </row>
    <row r="86" spans="4:6" x14ac:dyDescent="0.2">
      <c r="D86" t="s">
        <v>18</v>
      </c>
      <c r="E86" t="s">
        <v>149</v>
      </c>
      <c r="F86" s="2">
        <v>4.9600418753729998E-6</v>
      </c>
    </row>
    <row r="87" spans="4:6" x14ac:dyDescent="0.2">
      <c r="D87" t="s">
        <v>18</v>
      </c>
      <c r="E87" t="s">
        <v>193</v>
      </c>
      <c r="F87">
        <v>30.9360576430275</v>
      </c>
    </row>
    <row r="88" spans="4:6" x14ac:dyDescent="0.2">
      <c r="D88" t="s">
        <v>18</v>
      </c>
      <c r="E88" t="s">
        <v>194</v>
      </c>
      <c r="F88">
        <v>77.396519287326498</v>
      </c>
    </row>
    <row r="89" spans="4:6" x14ac:dyDescent="0.2">
      <c r="D89" t="s">
        <v>18</v>
      </c>
      <c r="E89" t="s">
        <v>191</v>
      </c>
      <c r="F89" s="2">
        <v>3.8116003857686501E-5</v>
      </c>
    </row>
    <row r="90" spans="4:6" x14ac:dyDescent="0.2">
      <c r="D90" t="s">
        <v>18</v>
      </c>
      <c r="E90" t="s">
        <v>192</v>
      </c>
      <c r="F90">
        <v>99.616535061146706</v>
      </c>
    </row>
    <row r="91" spans="4:6" x14ac:dyDescent="0.2">
      <c r="D91" t="s">
        <v>19</v>
      </c>
      <c r="E91" t="s">
        <v>190</v>
      </c>
      <c r="F91">
        <v>1.00796577880006</v>
      </c>
    </row>
    <row r="92" spans="4:6" x14ac:dyDescent="0.2">
      <c r="D92" t="s">
        <v>19</v>
      </c>
      <c r="E92" t="s">
        <v>195</v>
      </c>
      <c r="F92" s="2">
        <v>1.38002281254752E-7</v>
      </c>
    </row>
    <row r="93" spans="4:6" x14ac:dyDescent="0.2">
      <c r="D93" t="s">
        <v>19</v>
      </c>
      <c r="E93" t="s">
        <v>210</v>
      </c>
      <c r="F93" s="2">
        <v>1.5726964301801899E-7</v>
      </c>
    </row>
    <row r="94" spans="4:6" x14ac:dyDescent="0.2">
      <c r="D94" t="s">
        <v>19</v>
      </c>
      <c r="E94" t="s">
        <v>196</v>
      </c>
      <c r="F94" s="2">
        <v>2.5395874967082298E-7</v>
      </c>
    </row>
    <row r="95" spans="4:6" x14ac:dyDescent="0.2">
      <c r="D95" t="s">
        <v>19</v>
      </c>
      <c r="E95" t="s">
        <v>197</v>
      </c>
      <c r="F95" s="2">
        <v>2.2763475772533499E-7</v>
      </c>
    </row>
    <row r="96" spans="4:6" x14ac:dyDescent="0.2">
      <c r="D96" t="s">
        <v>19</v>
      </c>
      <c r="E96" t="s">
        <v>211</v>
      </c>
      <c r="F96" s="2">
        <v>6.2841635309812698E-7</v>
      </c>
    </row>
    <row r="97" spans="4:6" x14ac:dyDescent="0.2">
      <c r="D97" t="s">
        <v>19</v>
      </c>
      <c r="E97" t="s">
        <v>149</v>
      </c>
      <c r="F97" s="2">
        <v>5.8231677897423104E-7</v>
      </c>
    </row>
    <row r="98" spans="4:6" x14ac:dyDescent="0.2">
      <c r="D98" t="s">
        <v>19</v>
      </c>
      <c r="E98" t="s">
        <v>193</v>
      </c>
      <c r="F98">
        <v>21.9355642089585</v>
      </c>
    </row>
    <row r="99" spans="4:6" x14ac:dyDescent="0.2">
      <c r="D99" t="s">
        <v>19</v>
      </c>
      <c r="E99" t="s">
        <v>194</v>
      </c>
      <c r="F99" s="2">
        <v>1.4922589957363199E-6</v>
      </c>
    </row>
    <row r="100" spans="4:6" x14ac:dyDescent="0.2">
      <c r="D100" t="s">
        <v>19</v>
      </c>
      <c r="E100" t="s">
        <v>191</v>
      </c>
      <c r="F100">
        <v>2.62952369881197E-2</v>
      </c>
    </row>
    <row r="101" spans="4:6" x14ac:dyDescent="0.2">
      <c r="D101" t="s">
        <v>19</v>
      </c>
      <c r="E101" t="s">
        <v>192</v>
      </c>
      <c r="F101" s="2">
        <v>1.7070026311645E-6</v>
      </c>
    </row>
    <row r="102" spans="4:6" x14ac:dyDescent="0.2">
      <c r="D102" t="s">
        <v>20</v>
      </c>
      <c r="E102" t="s">
        <v>190</v>
      </c>
      <c r="F102">
        <v>0.23046644269508401</v>
      </c>
    </row>
    <row r="103" spans="4:6" x14ac:dyDescent="0.2">
      <c r="D103" t="s">
        <v>20</v>
      </c>
      <c r="E103" t="s">
        <v>195</v>
      </c>
      <c r="F103" s="2">
        <v>1.05567298556323E-7</v>
      </c>
    </row>
    <row r="104" spans="4:6" x14ac:dyDescent="0.2">
      <c r="D104" t="s">
        <v>20</v>
      </c>
      <c r="E104" t="s">
        <v>210</v>
      </c>
      <c r="F104" s="2">
        <v>3.1765240062617801E-8</v>
      </c>
    </row>
    <row r="105" spans="4:6" x14ac:dyDescent="0.2">
      <c r="D105" t="s">
        <v>20</v>
      </c>
      <c r="E105" t="s">
        <v>196</v>
      </c>
      <c r="F105">
        <v>0.34734640617460599</v>
      </c>
    </row>
    <row r="106" spans="4:6" x14ac:dyDescent="0.2">
      <c r="D106" t="s">
        <v>20</v>
      </c>
      <c r="E106" t="s">
        <v>197</v>
      </c>
      <c r="F106">
        <v>0.213415385047591</v>
      </c>
    </row>
    <row r="107" spans="4:6" x14ac:dyDescent="0.2">
      <c r="D107" t="s">
        <v>20</v>
      </c>
      <c r="E107" t="s">
        <v>211</v>
      </c>
      <c r="F107" s="2">
        <v>9.1737084635702895E-8</v>
      </c>
    </row>
    <row r="108" spans="4:6" x14ac:dyDescent="0.2">
      <c r="D108" t="s">
        <v>20</v>
      </c>
      <c r="E108" t="s">
        <v>149</v>
      </c>
      <c r="F108" s="2">
        <v>1.56215173227484E-7</v>
      </c>
    </row>
    <row r="109" spans="4:6" x14ac:dyDescent="0.2">
      <c r="D109" t="s">
        <v>20</v>
      </c>
      <c r="E109" t="s">
        <v>193</v>
      </c>
      <c r="F109">
        <v>1.36307589073472</v>
      </c>
    </row>
    <row r="110" spans="4:6" x14ac:dyDescent="0.2">
      <c r="D110" t="s">
        <v>20</v>
      </c>
      <c r="E110" t="s">
        <v>194</v>
      </c>
      <c r="F110">
        <v>1.4398752978681699</v>
      </c>
    </row>
    <row r="111" spans="4:6" x14ac:dyDescent="0.2">
      <c r="D111" t="s">
        <v>20</v>
      </c>
      <c r="E111" t="s">
        <v>191</v>
      </c>
      <c r="F111" s="2">
        <v>7.3285365444528704E-7</v>
      </c>
    </row>
    <row r="112" spans="4:6" x14ac:dyDescent="0.2">
      <c r="D112" t="s">
        <v>20</v>
      </c>
      <c r="E112" t="s">
        <v>192</v>
      </c>
      <c r="F112" s="2">
        <v>5.7850449175780198E-7</v>
      </c>
    </row>
    <row r="113" spans="4:6" x14ac:dyDescent="0.2">
      <c r="D113" t="s">
        <v>21</v>
      </c>
      <c r="E113" t="s">
        <v>190</v>
      </c>
      <c r="F113">
        <v>5.6531456894944796</v>
      </c>
    </row>
    <row r="114" spans="4:6" x14ac:dyDescent="0.2">
      <c r="D114" t="s">
        <v>21</v>
      </c>
      <c r="E114" t="s">
        <v>195</v>
      </c>
      <c r="F114">
        <v>1.12839085646118</v>
      </c>
    </row>
    <row r="115" spans="4:6" x14ac:dyDescent="0.2">
      <c r="D115" t="s">
        <v>21</v>
      </c>
      <c r="E115" t="s">
        <v>210</v>
      </c>
      <c r="F115">
        <v>12.8614939727566</v>
      </c>
    </row>
    <row r="116" spans="4:6" x14ac:dyDescent="0.2">
      <c r="D116" t="s">
        <v>21</v>
      </c>
      <c r="E116" t="s">
        <v>196</v>
      </c>
      <c r="F116">
        <v>46.310499700691302</v>
      </c>
    </row>
    <row r="117" spans="4:6" x14ac:dyDescent="0.2">
      <c r="D117" t="s">
        <v>21</v>
      </c>
      <c r="E117" t="s">
        <v>197</v>
      </c>
      <c r="F117">
        <v>5.2729066984959401</v>
      </c>
    </row>
    <row r="118" spans="4:6" x14ac:dyDescent="0.2">
      <c r="D118" t="s">
        <v>21</v>
      </c>
      <c r="E118" t="s">
        <v>211</v>
      </c>
      <c r="F118" s="2">
        <v>3.74015909616745E-6</v>
      </c>
    </row>
    <row r="119" spans="4:6" x14ac:dyDescent="0.2">
      <c r="D119" t="s">
        <v>21</v>
      </c>
      <c r="E119" t="s">
        <v>149</v>
      </c>
      <c r="F119" s="2">
        <v>9.8821304105579607E-6</v>
      </c>
    </row>
    <row r="120" spans="4:6" x14ac:dyDescent="0.2">
      <c r="D120" t="s">
        <v>21</v>
      </c>
      <c r="E120" t="s">
        <v>193</v>
      </c>
      <c r="F120">
        <v>456.50735829899099</v>
      </c>
    </row>
    <row r="121" spans="4:6" x14ac:dyDescent="0.2">
      <c r="D121" t="s">
        <v>21</v>
      </c>
      <c r="E121" t="s">
        <v>194</v>
      </c>
      <c r="F121">
        <v>748.72865736231597</v>
      </c>
    </row>
    <row r="122" spans="4:6" x14ac:dyDescent="0.2">
      <c r="D122" t="s">
        <v>21</v>
      </c>
      <c r="E122" t="s">
        <v>191</v>
      </c>
      <c r="F122">
        <v>0.104392314995271</v>
      </c>
    </row>
    <row r="123" spans="4:6" x14ac:dyDescent="0.2">
      <c r="D123" t="s">
        <v>21</v>
      </c>
      <c r="E123" t="s">
        <v>192</v>
      </c>
      <c r="F123" s="2">
        <v>8.4358632213754104E-6</v>
      </c>
    </row>
    <row r="124" spans="4:6" x14ac:dyDescent="0.2">
      <c r="D124" t="s">
        <v>22</v>
      </c>
      <c r="E124" t="s">
        <v>190</v>
      </c>
      <c r="F124">
        <v>0.20480882750635401</v>
      </c>
    </row>
    <row r="125" spans="4:6" x14ac:dyDescent="0.2">
      <c r="D125" t="s">
        <v>22</v>
      </c>
      <c r="E125" t="s">
        <v>195</v>
      </c>
      <c r="F125" s="2">
        <v>3.77032155494812E-7</v>
      </c>
    </row>
    <row r="126" spans="4:6" x14ac:dyDescent="0.2">
      <c r="D126" t="s">
        <v>22</v>
      </c>
      <c r="E126" t="s">
        <v>210</v>
      </c>
      <c r="F126" s="2">
        <v>1.85062118465034E-7</v>
      </c>
    </row>
    <row r="127" spans="4:6" x14ac:dyDescent="0.2">
      <c r="D127" t="s">
        <v>22</v>
      </c>
      <c r="E127" t="s">
        <v>196</v>
      </c>
      <c r="F127">
        <v>0.99324377897129901</v>
      </c>
    </row>
    <row r="128" spans="4:6" x14ac:dyDescent="0.2">
      <c r="D128" t="s">
        <v>22</v>
      </c>
      <c r="E128" t="s">
        <v>197</v>
      </c>
      <c r="F128" s="2">
        <v>1.8081391887364E-6</v>
      </c>
    </row>
    <row r="129" spans="4:6" x14ac:dyDescent="0.2">
      <c r="D129" t="s">
        <v>22</v>
      </c>
      <c r="E129" t="s">
        <v>211</v>
      </c>
      <c r="F129" s="2">
        <v>3.8780734140574701E-7</v>
      </c>
    </row>
    <row r="130" spans="4:6" x14ac:dyDescent="0.2">
      <c r="D130" t="s">
        <v>22</v>
      </c>
      <c r="E130" t="s">
        <v>149</v>
      </c>
      <c r="F130" s="2">
        <v>7.1451260157221699E-7</v>
      </c>
    </row>
    <row r="131" spans="4:6" x14ac:dyDescent="0.2">
      <c r="D131" t="s">
        <v>22</v>
      </c>
      <c r="E131" t="s">
        <v>193</v>
      </c>
      <c r="F131">
        <v>8.9878245941303998</v>
      </c>
    </row>
    <row r="132" spans="4:6" x14ac:dyDescent="0.2">
      <c r="D132" t="s">
        <v>22</v>
      </c>
      <c r="E132" t="s">
        <v>194</v>
      </c>
      <c r="F132">
        <v>2.5183817608632202</v>
      </c>
    </row>
    <row r="133" spans="4:6" x14ac:dyDescent="0.2">
      <c r="D133" t="s">
        <v>22</v>
      </c>
      <c r="E133" t="s">
        <v>191</v>
      </c>
      <c r="F133">
        <v>3.52774949689642</v>
      </c>
    </row>
    <row r="134" spans="4:6" x14ac:dyDescent="0.2">
      <c r="D134" t="s">
        <v>22</v>
      </c>
      <c r="E134" t="s">
        <v>192</v>
      </c>
      <c r="F134">
        <v>1.1886897782482899</v>
      </c>
    </row>
    <row r="135" spans="4:6" x14ac:dyDescent="0.2">
      <c r="D135" t="s">
        <v>23</v>
      </c>
      <c r="E135" t="s">
        <v>190</v>
      </c>
      <c r="F135">
        <v>6.3110660840807702</v>
      </c>
    </row>
    <row r="136" spans="4:6" x14ac:dyDescent="0.2">
      <c r="D136" t="s">
        <v>23</v>
      </c>
      <c r="E136" t="s">
        <v>195</v>
      </c>
      <c r="F136" s="2">
        <v>3.3215687410912802E-6</v>
      </c>
    </row>
    <row r="137" spans="4:6" x14ac:dyDescent="0.2">
      <c r="D137" t="s">
        <v>23</v>
      </c>
      <c r="E137" t="s">
        <v>210</v>
      </c>
      <c r="F137" s="2">
        <v>2.1275089253050399E-6</v>
      </c>
    </row>
    <row r="138" spans="4:6" x14ac:dyDescent="0.2">
      <c r="D138" t="s">
        <v>23</v>
      </c>
      <c r="E138" t="s">
        <v>196</v>
      </c>
      <c r="F138">
        <v>25.888026645126502</v>
      </c>
    </row>
    <row r="139" spans="4:6" x14ac:dyDescent="0.2">
      <c r="D139" t="s">
        <v>23</v>
      </c>
      <c r="E139" t="s">
        <v>197</v>
      </c>
      <c r="F139" s="2">
        <v>7.4310955708104103E-6</v>
      </c>
    </row>
    <row r="140" spans="4:6" x14ac:dyDescent="0.2">
      <c r="D140" t="s">
        <v>23</v>
      </c>
      <c r="E140" t="s">
        <v>211</v>
      </c>
      <c r="F140" s="2">
        <v>4.3157933092942402E-6</v>
      </c>
    </row>
    <row r="141" spans="4:6" x14ac:dyDescent="0.2">
      <c r="D141" t="s">
        <v>23</v>
      </c>
      <c r="E141" t="s">
        <v>149</v>
      </c>
      <c r="F141" s="2">
        <v>7.1331993063306499E-6</v>
      </c>
    </row>
    <row r="142" spans="4:6" x14ac:dyDescent="0.2">
      <c r="D142" t="s">
        <v>23</v>
      </c>
      <c r="E142" t="s">
        <v>193</v>
      </c>
      <c r="F142">
        <v>110.682086369014</v>
      </c>
    </row>
    <row r="143" spans="4:6" x14ac:dyDescent="0.2">
      <c r="D143" t="s">
        <v>23</v>
      </c>
      <c r="E143" t="s">
        <v>194</v>
      </c>
      <c r="F143">
        <v>66.098145311138296</v>
      </c>
    </row>
    <row r="144" spans="4:6" x14ac:dyDescent="0.2">
      <c r="D144" t="s">
        <v>23</v>
      </c>
      <c r="E144" t="s">
        <v>191</v>
      </c>
      <c r="F144">
        <v>109.18663722623199</v>
      </c>
    </row>
    <row r="145" spans="4:6" x14ac:dyDescent="0.2">
      <c r="D145" t="s">
        <v>23</v>
      </c>
      <c r="E145" t="s">
        <v>192</v>
      </c>
      <c r="F145" s="2">
        <v>2.9200750940023998E-5</v>
      </c>
    </row>
    <row r="146" spans="4:6" x14ac:dyDescent="0.2">
      <c r="D146" t="s">
        <v>24</v>
      </c>
      <c r="E146" t="s">
        <v>190</v>
      </c>
      <c r="F146">
        <v>6.0715163125405596</v>
      </c>
    </row>
    <row r="147" spans="4:6" x14ac:dyDescent="0.2">
      <c r="D147" t="s">
        <v>24</v>
      </c>
      <c r="E147" t="s">
        <v>195</v>
      </c>
      <c r="F147" s="2">
        <v>1.0882919857615699E-6</v>
      </c>
    </row>
    <row r="148" spans="4:6" x14ac:dyDescent="0.2">
      <c r="D148" t="s">
        <v>24</v>
      </c>
      <c r="E148" t="s">
        <v>210</v>
      </c>
      <c r="F148" s="2">
        <v>1.40151189467441E-6</v>
      </c>
    </row>
    <row r="149" spans="4:6" x14ac:dyDescent="0.2">
      <c r="D149" t="s">
        <v>24</v>
      </c>
      <c r="E149" t="s">
        <v>196</v>
      </c>
      <c r="F149">
        <v>3.6080347704386702</v>
      </c>
    </row>
    <row r="150" spans="4:6" x14ac:dyDescent="0.2">
      <c r="D150" t="s">
        <v>24</v>
      </c>
      <c r="E150" t="s">
        <v>197</v>
      </c>
      <c r="F150">
        <v>1.2053298560268499</v>
      </c>
    </row>
    <row r="151" spans="4:6" x14ac:dyDescent="0.2">
      <c r="D151" t="s">
        <v>24</v>
      </c>
      <c r="E151" t="s">
        <v>211</v>
      </c>
      <c r="F151">
        <v>1.3560054810326399E-3</v>
      </c>
    </row>
    <row r="152" spans="4:6" x14ac:dyDescent="0.2">
      <c r="D152" t="s">
        <v>24</v>
      </c>
      <c r="E152" t="s">
        <v>149</v>
      </c>
      <c r="F152" s="2">
        <v>4.7257891989012301E-6</v>
      </c>
    </row>
    <row r="153" spans="4:6" x14ac:dyDescent="0.2">
      <c r="D153" t="s">
        <v>24</v>
      </c>
      <c r="E153" t="s">
        <v>193</v>
      </c>
      <c r="F153">
        <v>116.60622790261201</v>
      </c>
    </row>
    <row r="154" spans="4:6" x14ac:dyDescent="0.2">
      <c r="D154" t="s">
        <v>24</v>
      </c>
      <c r="E154" t="s">
        <v>194</v>
      </c>
      <c r="F154">
        <v>17.564928692406198</v>
      </c>
    </row>
    <row r="155" spans="4:6" x14ac:dyDescent="0.2">
      <c r="D155" t="s">
        <v>24</v>
      </c>
      <c r="E155" t="s">
        <v>191</v>
      </c>
      <c r="F155">
        <v>21.959995121486301</v>
      </c>
    </row>
    <row r="156" spans="4:6" x14ac:dyDescent="0.2">
      <c r="D156" t="s">
        <v>24</v>
      </c>
      <c r="E156" t="s">
        <v>192</v>
      </c>
      <c r="F156" s="2">
        <v>3.2339717981927001E-5</v>
      </c>
    </row>
    <row r="157" spans="4:6" x14ac:dyDescent="0.2">
      <c r="D157" t="s">
        <v>25</v>
      </c>
      <c r="E157" t="s">
        <v>190</v>
      </c>
      <c r="F157">
        <v>2.2120333413542599</v>
      </c>
    </row>
    <row r="158" spans="4:6" x14ac:dyDescent="0.2">
      <c r="D158" t="s">
        <v>25</v>
      </c>
      <c r="E158" t="s">
        <v>195</v>
      </c>
      <c r="F158" s="2">
        <v>1.8810967599592799E-7</v>
      </c>
    </row>
    <row r="159" spans="4:6" x14ac:dyDescent="0.2">
      <c r="D159" t="s">
        <v>25</v>
      </c>
      <c r="E159" t="s">
        <v>210</v>
      </c>
      <c r="F159" s="2">
        <v>2.1428331430197401E-7</v>
      </c>
    </row>
    <row r="160" spans="4:6" x14ac:dyDescent="0.2">
      <c r="D160" t="s">
        <v>25</v>
      </c>
      <c r="E160" t="s">
        <v>196</v>
      </c>
      <c r="F160">
        <v>7.7992177936200804</v>
      </c>
    </row>
    <row r="161" spans="4:6" x14ac:dyDescent="0.2">
      <c r="D161" t="s">
        <v>25</v>
      </c>
      <c r="E161" t="s">
        <v>197</v>
      </c>
      <c r="F161">
        <v>2.4515439086779001E-2</v>
      </c>
    </row>
    <row r="162" spans="4:6" x14ac:dyDescent="0.2">
      <c r="D162" t="s">
        <v>25</v>
      </c>
      <c r="E162" t="s">
        <v>211</v>
      </c>
      <c r="F162" s="2">
        <v>1.0891823883721801E-6</v>
      </c>
    </row>
    <row r="163" spans="4:6" x14ac:dyDescent="0.2">
      <c r="D163" t="s">
        <v>25</v>
      </c>
      <c r="E163" t="s">
        <v>149</v>
      </c>
      <c r="F163" s="2">
        <v>1.4604362928740399E-6</v>
      </c>
    </row>
    <row r="164" spans="4:6" x14ac:dyDescent="0.2">
      <c r="D164" t="s">
        <v>25</v>
      </c>
      <c r="E164" t="s">
        <v>193</v>
      </c>
      <c r="F164">
        <v>8.25286892790281</v>
      </c>
    </row>
    <row r="165" spans="4:6" x14ac:dyDescent="0.2">
      <c r="D165" t="s">
        <v>25</v>
      </c>
      <c r="E165" t="s">
        <v>194</v>
      </c>
      <c r="F165">
        <v>146.00018788141901</v>
      </c>
    </row>
    <row r="166" spans="4:6" x14ac:dyDescent="0.2">
      <c r="D166" t="s">
        <v>25</v>
      </c>
      <c r="E166" t="s">
        <v>191</v>
      </c>
      <c r="F166" s="2">
        <v>4.2205462853751303E-6</v>
      </c>
    </row>
    <row r="167" spans="4:6" x14ac:dyDescent="0.2">
      <c r="D167" t="s">
        <v>25</v>
      </c>
      <c r="E167" t="s">
        <v>192</v>
      </c>
      <c r="F167" s="2">
        <v>2.50990381381846E-6</v>
      </c>
    </row>
    <row r="168" spans="4:6" x14ac:dyDescent="0.2">
      <c r="D168" t="s">
        <v>26</v>
      </c>
      <c r="E168" t="s">
        <v>190</v>
      </c>
      <c r="F168">
        <v>5.4464101174336498E-2</v>
      </c>
    </row>
    <row r="169" spans="4:6" x14ac:dyDescent="0.2">
      <c r="D169" t="s">
        <v>26</v>
      </c>
      <c r="E169" t="s">
        <v>195</v>
      </c>
      <c r="F169" s="2">
        <v>4.6003162364483998E-8</v>
      </c>
    </row>
    <row r="170" spans="4:6" x14ac:dyDescent="0.2">
      <c r="D170" t="s">
        <v>26</v>
      </c>
      <c r="E170" t="s">
        <v>210</v>
      </c>
      <c r="F170">
        <v>0.30878365272962799</v>
      </c>
    </row>
    <row r="171" spans="4:6" x14ac:dyDescent="0.2">
      <c r="D171" t="s">
        <v>26</v>
      </c>
      <c r="E171" t="s">
        <v>196</v>
      </c>
      <c r="F171">
        <v>0.85584141342793296</v>
      </c>
    </row>
    <row r="172" spans="4:6" x14ac:dyDescent="0.2">
      <c r="D172" t="s">
        <v>26</v>
      </c>
      <c r="E172" t="s">
        <v>197</v>
      </c>
      <c r="F172">
        <v>1.00162974943996</v>
      </c>
    </row>
    <row r="173" spans="4:6" x14ac:dyDescent="0.2">
      <c r="D173" t="s">
        <v>26</v>
      </c>
      <c r="E173" t="s">
        <v>211</v>
      </c>
      <c r="F173" s="2">
        <v>1.9500514168686799E-7</v>
      </c>
    </row>
    <row r="174" spans="4:6" x14ac:dyDescent="0.2">
      <c r="D174" t="s">
        <v>26</v>
      </c>
      <c r="E174" t="s">
        <v>149</v>
      </c>
      <c r="F174" s="2">
        <v>2.2000054722477601E-7</v>
      </c>
    </row>
    <row r="175" spans="4:6" x14ac:dyDescent="0.2">
      <c r="D175" t="s">
        <v>26</v>
      </c>
      <c r="E175" t="s">
        <v>193</v>
      </c>
      <c r="F175">
        <v>6.0871957050480203</v>
      </c>
    </row>
    <row r="176" spans="4:6" x14ac:dyDescent="0.2">
      <c r="D176" t="s">
        <v>26</v>
      </c>
      <c r="E176" t="s">
        <v>194</v>
      </c>
      <c r="F176">
        <v>8.3468661245385896</v>
      </c>
    </row>
    <row r="177" spans="4:6" x14ac:dyDescent="0.2">
      <c r="D177" t="s">
        <v>26</v>
      </c>
      <c r="E177" t="s">
        <v>191</v>
      </c>
      <c r="F177" s="2">
        <v>1.2459540774144699E-6</v>
      </c>
    </row>
    <row r="178" spans="4:6" x14ac:dyDescent="0.2">
      <c r="D178" t="s">
        <v>26</v>
      </c>
      <c r="E178" t="s">
        <v>192</v>
      </c>
      <c r="F178">
        <v>13.1222922110656</v>
      </c>
    </row>
    <row r="179" spans="4:6" x14ac:dyDescent="0.2">
      <c r="D179" t="s">
        <v>27</v>
      </c>
      <c r="E179" t="s">
        <v>190</v>
      </c>
      <c r="F179">
        <v>1.17329247978889</v>
      </c>
    </row>
    <row r="180" spans="4:6" x14ac:dyDescent="0.2">
      <c r="D180" t="s">
        <v>27</v>
      </c>
      <c r="E180" t="s">
        <v>195</v>
      </c>
      <c r="F180" s="2">
        <v>1.12568496710293E-7</v>
      </c>
    </row>
    <row r="181" spans="4:6" x14ac:dyDescent="0.2">
      <c r="D181" t="s">
        <v>27</v>
      </c>
      <c r="E181" t="s">
        <v>210</v>
      </c>
      <c r="F181" s="2">
        <v>1.2881690832440699E-7</v>
      </c>
    </row>
    <row r="182" spans="4:6" x14ac:dyDescent="0.2">
      <c r="D182" t="s">
        <v>27</v>
      </c>
      <c r="E182" t="s">
        <v>196</v>
      </c>
      <c r="F182">
        <v>1.7144353081000601</v>
      </c>
    </row>
    <row r="183" spans="4:6" x14ac:dyDescent="0.2">
      <c r="D183" t="s">
        <v>27</v>
      </c>
      <c r="E183" t="s">
        <v>197</v>
      </c>
      <c r="F183" s="2">
        <v>1.7814310808022101E-7</v>
      </c>
    </row>
    <row r="184" spans="4:6" x14ac:dyDescent="0.2">
      <c r="D184" t="s">
        <v>27</v>
      </c>
      <c r="E184" t="s">
        <v>211</v>
      </c>
      <c r="F184" s="2">
        <v>4.6631162257882399E-7</v>
      </c>
    </row>
    <row r="185" spans="4:6" x14ac:dyDescent="0.2">
      <c r="D185" t="s">
        <v>27</v>
      </c>
      <c r="E185" t="s">
        <v>149</v>
      </c>
      <c r="F185" s="2">
        <v>4.1615540926087499E-7</v>
      </c>
    </row>
    <row r="186" spans="4:6" x14ac:dyDescent="0.2">
      <c r="D186" t="s">
        <v>27</v>
      </c>
      <c r="E186" t="s">
        <v>193</v>
      </c>
      <c r="F186">
        <v>0.52972134134828797</v>
      </c>
    </row>
    <row r="187" spans="4:6" x14ac:dyDescent="0.2">
      <c r="D187" t="s">
        <v>27</v>
      </c>
      <c r="E187" t="s">
        <v>194</v>
      </c>
      <c r="F187">
        <v>6.7660337550477498</v>
      </c>
    </row>
    <row r="188" spans="4:6" x14ac:dyDescent="0.2">
      <c r="D188" t="s">
        <v>27</v>
      </c>
      <c r="E188" t="s">
        <v>191</v>
      </c>
      <c r="F188" s="2">
        <v>2.0786466932756302E-6</v>
      </c>
    </row>
    <row r="189" spans="4:6" x14ac:dyDescent="0.2">
      <c r="D189" t="s">
        <v>27</v>
      </c>
      <c r="E189" t="s">
        <v>192</v>
      </c>
      <c r="F189">
        <v>8.2512050437181195</v>
      </c>
    </row>
    <row r="190" spans="4:6" x14ac:dyDescent="0.2">
      <c r="D190" t="s">
        <v>28</v>
      </c>
      <c r="E190" t="s">
        <v>190</v>
      </c>
      <c r="F190" s="2">
        <v>3.3167393932706102E-7</v>
      </c>
    </row>
    <row r="191" spans="4:6" x14ac:dyDescent="0.2">
      <c r="D191" t="s">
        <v>28</v>
      </c>
      <c r="E191" t="s">
        <v>195</v>
      </c>
      <c r="F191" s="2">
        <v>8.6556492485917506E-8</v>
      </c>
    </row>
    <row r="192" spans="4:6" x14ac:dyDescent="0.2">
      <c r="D192" t="s">
        <v>28</v>
      </c>
      <c r="E192" t="s">
        <v>210</v>
      </c>
      <c r="F192" s="2">
        <v>1.14704776084311E-7</v>
      </c>
    </row>
    <row r="193" spans="4:6" x14ac:dyDescent="0.2">
      <c r="D193" t="s">
        <v>28</v>
      </c>
      <c r="E193" t="s">
        <v>196</v>
      </c>
      <c r="F193" s="2">
        <v>1.60594707817492E-7</v>
      </c>
    </row>
    <row r="194" spans="4:6" x14ac:dyDescent="0.2">
      <c r="D194" t="s">
        <v>28</v>
      </c>
      <c r="E194" t="s">
        <v>197</v>
      </c>
      <c r="F194">
        <v>0.38651357282325099</v>
      </c>
    </row>
    <row r="195" spans="4:6" x14ac:dyDescent="0.2">
      <c r="D195" t="s">
        <v>28</v>
      </c>
      <c r="E195" t="s">
        <v>211</v>
      </c>
      <c r="F195">
        <v>0.87406664790171296</v>
      </c>
    </row>
    <row r="196" spans="4:6" x14ac:dyDescent="0.2">
      <c r="D196" t="s">
        <v>28</v>
      </c>
      <c r="E196" t="s">
        <v>149</v>
      </c>
      <c r="F196" s="2">
        <v>3.1067015507007498E-7</v>
      </c>
    </row>
    <row r="197" spans="4:6" x14ac:dyDescent="0.2">
      <c r="D197" t="s">
        <v>28</v>
      </c>
      <c r="E197" t="s">
        <v>193</v>
      </c>
      <c r="F197" s="2">
        <v>5.8438447606207204E-7</v>
      </c>
    </row>
    <row r="198" spans="4:6" x14ac:dyDescent="0.2">
      <c r="D198" t="s">
        <v>28</v>
      </c>
      <c r="E198" t="s">
        <v>194</v>
      </c>
      <c r="F198">
        <v>8.3929895726428594</v>
      </c>
    </row>
    <row r="199" spans="4:6" x14ac:dyDescent="0.2">
      <c r="D199" t="s">
        <v>28</v>
      </c>
      <c r="E199" t="s">
        <v>191</v>
      </c>
      <c r="F199" s="2">
        <v>4.0968686018099003E-6</v>
      </c>
    </row>
    <row r="200" spans="4:6" x14ac:dyDescent="0.2">
      <c r="D200" t="s">
        <v>28</v>
      </c>
      <c r="E200" t="s">
        <v>192</v>
      </c>
      <c r="F200">
        <v>3.8292179874975898</v>
      </c>
    </row>
    <row r="201" spans="4:6" x14ac:dyDescent="0.2">
      <c r="D201" t="s">
        <v>29</v>
      </c>
      <c r="E201" t="s">
        <v>190</v>
      </c>
      <c r="F201">
        <v>7.8143808843455496</v>
      </c>
    </row>
    <row r="202" spans="4:6" x14ac:dyDescent="0.2">
      <c r="D202" t="s">
        <v>29</v>
      </c>
      <c r="E202" t="s">
        <v>195</v>
      </c>
      <c r="F202" s="2">
        <v>2.0352465747246102E-6</v>
      </c>
    </row>
    <row r="203" spans="4:6" x14ac:dyDescent="0.2">
      <c r="D203" t="s">
        <v>29</v>
      </c>
      <c r="E203" t="s">
        <v>210</v>
      </c>
      <c r="F203">
        <v>6.09414197385673</v>
      </c>
    </row>
    <row r="204" spans="4:6" x14ac:dyDescent="0.2">
      <c r="D204" t="s">
        <v>29</v>
      </c>
      <c r="E204" t="s">
        <v>196</v>
      </c>
      <c r="F204">
        <v>42.8735578272385</v>
      </c>
    </row>
    <row r="205" spans="4:6" x14ac:dyDescent="0.2">
      <c r="D205" t="s">
        <v>29</v>
      </c>
      <c r="E205" t="s">
        <v>197</v>
      </c>
      <c r="F205">
        <v>2.95114886459901</v>
      </c>
    </row>
    <row r="206" spans="4:6" x14ac:dyDescent="0.2">
      <c r="D206" t="s">
        <v>29</v>
      </c>
      <c r="E206" t="s">
        <v>211</v>
      </c>
      <c r="F206" s="2">
        <v>3.3188712491112602E-6</v>
      </c>
    </row>
    <row r="207" spans="4:6" x14ac:dyDescent="0.2">
      <c r="D207" t="s">
        <v>29</v>
      </c>
      <c r="E207" t="s">
        <v>149</v>
      </c>
      <c r="F207" s="2">
        <v>6.38850018781234E-6</v>
      </c>
    </row>
    <row r="208" spans="4:6" x14ac:dyDescent="0.2">
      <c r="D208" t="s">
        <v>29</v>
      </c>
      <c r="E208" t="s">
        <v>193</v>
      </c>
      <c r="F208">
        <v>46.539958183204703</v>
      </c>
    </row>
    <row r="209" spans="4:6" x14ac:dyDescent="0.2">
      <c r="D209" t="s">
        <v>29</v>
      </c>
      <c r="E209" t="s">
        <v>194</v>
      </c>
      <c r="F209">
        <v>349.19908485424702</v>
      </c>
    </row>
    <row r="210" spans="4:6" x14ac:dyDescent="0.2">
      <c r="D210" t="s">
        <v>29</v>
      </c>
      <c r="E210" t="s">
        <v>191</v>
      </c>
      <c r="F210">
        <v>68.038760813325595</v>
      </c>
    </row>
    <row r="211" spans="4:6" x14ac:dyDescent="0.2">
      <c r="D211" t="s">
        <v>29</v>
      </c>
      <c r="E211" t="s">
        <v>192</v>
      </c>
      <c r="F211">
        <v>1.93690636904569</v>
      </c>
    </row>
    <row r="212" spans="4:6" x14ac:dyDescent="0.2">
      <c r="D212" t="s">
        <v>30</v>
      </c>
      <c r="E212" t="s">
        <v>190</v>
      </c>
      <c r="F212">
        <v>0.184046991325265</v>
      </c>
    </row>
    <row r="213" spans="4:6" x14ac:dyDescent="0.2">
      <c r="D213" t="s">
        <v>30</v>
      </c>
      <c r="E213" t="s">
        <v>195</v>
      </c>
      <c r="F213" s="2">
        <v>8.7077700970823998E-8</v>
      </c>
    </row>
    <row r="214" spans="4:6" x14ac:dyDescent="0.2">
      <c r="D214" t="s">
        <v>30</v>
      </c>
      <c r="E214" t="s">
        <v>210</v>
      </c>
      <c r="F214" s="2">
        <v>1.0381007975722E-7</v>
      </c>
    </row>
    <row r="215" spans="4:6" x14ac:dyDescent="0.2">
      <c r="D215" t="s">
        <v>30</v>
      </c>
      <c r="E215" t="s">
        <v>196</v>
      </c>
      <c r="F215">
        <v>7.8769199046092406E-2</v>
      </c>
    </row>
    <row r="216" spans="4:6" x14ac:dyDescent="0.2">
      <c r="D216" t="s">
        <v>30</v>
      </c>
      <c r="E216" t="s">
        <v>197</v>
      </c>
      <c r="F216" s="2">
        <v>1.2719703766636901E-6</v>
      </c>
    </row>
    <row r="217" spans="4:6" x14ac:dyDescent="0.2">
      <c r="D217" t="s">
        <v>30</v>
      </c>
      <c r="E217" t="s">
        <v>211</v>
      </c>
      <c r="F217" s="2">
        <v>1.5972116893538701E-7</v>
      </c>
    </row>
    <row r="218" spans="4:6" x14ac:dyDescent="0.2">
      <c r="D218" t="s">
        <v>30</v>
      </c>
      <c r="E218" t="s">
        <v>149</v>
      </c>
      <c r="F218" s="2">
        <v>1.17406209579941E-7</v>
      </c>
    </row>
    <row r="219" spans="4:6" x14ac:dyDescent="0.2">
      <c r="D219" t="s">
        <v>30</v>
      </c>
      <c r="E219" t="s">
        <v>193</v>
      </c>
      <c r="F219">
        <v>1.89261516875733</v>
      </c>
    </row>
    <row r="220" spans="4:6" x14ac:dyDescent="0.2">
      <c r="D220" t="s">
        <v>30</v>
      </c>
      <c r="E220" t="s">
        <v>194</v>
      </c>
      <c r="F220">
        <v>2.4118665862721898E-2</v>
      </c>
    </row>
    <row r="221" spans="4:6" x14ac:dyDescent="0.2">
      <c r="D221" t="s">
        <v>30</v>
      </c>
      <c r="E221" t="s">
        <v>191</v>
      </c>
      <c r="F221" s="2">
        <v>3.47707993202735E-6</v>
      </c>
    </row>
    <row r="222" spans="4:6" x14ac:dyDescent="0.2">
      <c r="D222" t="s">
        <v>30</v>
      </c>
      <c r="E222" t="s">
        <v>192</v>
      </c>
      <c r="F222">
        <v>1.37085952089514</v>
      </c>
    </row>
    <row r="223" spans="4:6" x14ac:dyDescent="0.2">
      <c r="D223" t="s">
        <v>31</v>
      </c>
      <c r="E223" t="s">
        <v>190</v>
      </c>
      <c r="F223">
        <v>0.106705894701009</v>
      </c>
    </row>
    <row r="224" spans="4:6" x14ac:dyDescent="0.2">
      <c r="D224" t="s">
        <v>31</v>
      </c>
      <c r="E224" t="s">
        <v>195</v>
      </c>
      <c r="F224" s="2">
        <v>6.8191931443030598E-8</v>
      </c>
    </row>
    <row r="225" spans="4:6" x14ac:dyDescent="0.2">
      <c r="D225" t="s">
        <v>31</v>
      </c>
      <c r="E225" t="s">
        <v>210</v>
      </c>
      <c r="F225" s="2">
        <v>1.450411567445E-7</v>
      </c>
    </row>
    <row r="226" spans="4:6" x14ac:dyDescent="0.2">
      <c r="D226" t="s">
        <v>31</v>
      </c>
      <c r="E226" t="s">
        <v>196</v>
      </c>
      <c r="F226" s="2">
        <v>8.2034283821832197E-7</v>
      </c>
    </row>
    <row r="227" spans="4:6" x14ac:dyDescent="0.2">
      <c r="D227" t="s">
        <v>31</v>
      </c>
      <c r="E227" t="s">
        <v>197</v>
      </c>
      <c r="F227">
        <v>0.17425488847248799</v>
      </c>
    </row>
    <row r="228" spans="4:6" x14ac:dyDescent="0.2">
      <c r="D228" t="s">
        <v>31</v>
      </c>
      <c r="E228" t="s">
        <v>211</v>
      </c>
      <c r="F228">
        <v>1.3974482482083901</v>
      </c>
    </row>
    <row r="229" spans="4:6" x14ac:dyDescent="0.2">
      <c r="D229" t="s">
        <v>31</v>
      </c>
      <c r="E229" t="s">
        <v>149</v>
      </c>
      <c r="F229" s="2">
        <v>8.6462750226141906E-8</v>
      </c>
    </row>
    <row r="230" spans="4:6" x14ac:dyDescent="0.2">
      <c r="D230" t="s">
        <v>31</v>
      </c>
      <c r="E230" t="s">
        <v>193</v>
      </c>
      <c r="F230">
        <v>0.13132341388850299</v>
      </c>
    </row>
    <row r="231" spans="4:6" x14ac:dyDescent="0.2">
      <c r="D231" t="s">
        <v>31</v>
      </c>
      <c r="E231" t="s">
        <v>194</v>
      </c>
      <c r="F231">
        <v>0.50270557111831105</v>
      </c>
    </row>
    <row r="232" spans="4:6" x14ac:dyDescent="0.2">
      <c r="D232" t="s">
        <v>31</v>
      </c>
      <c r="E232" t="s">
        <v>191</v>
      </c>
      <c r="F232" s="2">
        <v>4.7804755312616697E-7</v>
      </c>
    </row>
    <row r="233" spans="4:6" x14ac:dyDescent="0.2">
      <c r="D233" t="s">
        <v>31</v>
      </c>
      <c r="E233" t="s">
        <v>192</v>
      </c>
      <c r="F233">
        <v>0.84776577638751804</v>
      </c>
    </row>
    <row r="234" spans="4:6" x14ac:dyDescent="0.2">
      <c r="D234" t="s">
        <v>32</v>
      </c>
      <c r="E234" t="s">
        <v>190</v>
      </c>
      <c r="F234">
        <v>2.09049943126112E-2</v>
      </c>
    </row>
    <row r="235" spans="4:6" x14ac:dyDescent="0.2">
      <c r="D235" t="s">
        <v>32</v>
      </c>
      <c r="E235" t="s">
        <v>195</v>
      </c>
      <c r="F235" s="2">
        <v>6.7706897666410301E-8</v>
      </c>
    </row>
    <row r="236" spans="4:6" x14ac:dyDescent="0.2">
      <c r="D236" t="s">
        <v>32</v>
      </c>
      <c r="E236" t="s">
        <v>210</v>
      </c>
      <c r="F236" s="2">
        <v>3.85981834931619E-8</v>
      </c>
    </row>
    <row r="237" spans="4:6" x14ac:dyDescent="0.2">
      <c r="D237" t="s">
        <v>32</v>
      </c>
      <c r="E237" t="s">
        <v>196</v>
      </c>
      <c r="F237" s="2">
        <v>3.2086910050747899E-7</v>
      </c>
    </row>
    <row r="238" spans="4:6" x14ac:dyDescent="0.2">
      <c r="D238" t="s">
        <v>32</v>
      </c>
      <c r="E238" t="s">
        <v>197</v>
      </c>
      <c r="F238" s="2">
        <v>2.2912395373084199E-7</v>
      </c>
    </row>
    <row r="239" spans="4:6" x14ac:dyDescent="0.2">
      <c r="D239" t="s">
        <v>32</v>
      </c>
      <c r="E239" t="s">
        <v>211</v>
      </c>
      <c r="F239" s="2">
        <v>7.7139279514571503E-8</v>
      </c>
    </row>
    <row r="240" spans="4:6" x14ac:dyDescent="0.2">
      <c r="D240" t="s">
        <v>32</v>
      </c>
      <c r="E240" t="s">
        <v>149</v>
      </c>
      <c r="F240" s="2">
        <v>1.14456501529809E-7</v>
      </c>
    </row>
    <row r="241" spans="4:6" x14ac:dyDescent="0.2">
      <c r="D241" t="s">
        <v>32</v>
      </c>
      <c r="E241" t="s">
        <v>193</v>
      </c>
      <c r="F241">
        <v>3.3685058598277502</v>
      </c>
    </row>
    <row r="242" spans="4:6" x14ac:dyDescent="0.2">
      <c r="D242" t="s">
        <v>32</v>
      </c>
      <c r="E242" t="s">
        <v>194</v>
      </c>
      <c r="F242" s="2">
        <v>3.0479454044684802E-7</v>
      </c>
    </row>
    <row r="243" spans="4:6" x14ac:dyDescent="0.2">
      <c r="D243" t="s">
        <v>32</v>
      </c>
      <c r="E243" t="s">
        <v>191</v>
      </c>
      <c r="F243" s="2">
        <v>3.5015745304048799E-5</v>
      </c>
    </row>
    <row r="244" spans="4:6" x14ac:dyDescent="0.2">
      <c r="D244" t="s">
        <v>32</v>
      </c>
      <c r="E244" t="s">
        <v>192</v>
      </c>
      <c r="F244">
        <v>0.262951993732013</v>
      </c>
    </row>
    <row r="245" spans="4:6" x14ac:dyDescent="0.2">
      <c r="D245" t="s">
        <v>33</v>
      </c>
      <c r="E245" t="s">
        <v>190</v>
      </c>
      <c r="F245">
        <v>5.8548387777868603E-3</v>
      </c>
    </row>
    <row r="246" spans="4:6" x14ac:dyDescent="0.2">
      <c r="D246" t="s">
        <v>33</v>
      </c>
      <c r="E246" t="s">
        <v>195</v>
      </c>
      <c r="F246" s="2">
        <v>9.5006191164767498E-8</v>
      </c>
    </row>
    <row r="247" spans="4:6" x14ac:dyDescent="0.2">
      <c r="D247" t="s">
        <v>33</v>
      </c>
      <c r="E247" t="s">
        <v>210</v>
      </c>
      <c r="F247" s="2">
        <v>6.9326487670787494E-8</v>
      </c>
    </row>
    <row r="248" spans="4:6" x14ac:dyDescent="0.2">
      <c r="D248" t="s">
        <v>33</v>
      </c>
      <c r="E248" t="s">
        <v>196</v>
      </c>
      <c r="F248">
        <v>5.5510009262424199E-3</v>
      </c>
    </row>
    <row r="249" spans="4:6" x14ac:dyDescent="0.2">
      <c r="D249" t="s">
        <v>33</v>
      </c>
      <c r="E249" t="s">
        <v>197</v>
      </c>
      <c r="F249">
        <v>7.3695643450427797E-2</v>
      </c>
    </row>
    <row r="250" spans="4:6" x14ac:dyDescent="0.2">
      <c r="D250" t="s">
        <v>33</v>
      </c>
      <c r="E250" t="s">
        <v>211</v>
      </c>
      <c r="F250" s="2">
        <v>1.0867713513780001E-7</v>
      </c>
    </row>
    <row r="251" spans="4:6" x14ac:dyDescent="0.2">
      <c r="D251" t="s">
        <v>33</v>
      </c>
      <c r="E251" t="s">
        <v>149</v>
      </c>
      <c r="F251" s="2">
        <v>1.6337588015850899E-7</v>
      </c>
    </row>
    <row r="252" spans="4:6" x14ac:dyDescent="0.2">
      <c r="D252" t="s">
        <v>33</v>
      </c>
      <c r="E252" t="s">
        <v>193</v>
      </c>
      <c r="F252">
        <v>6.9654637262782607E-2</v>
      </c>
    </row>
    <row r="253" spans="4:6" x14ac:dyDescent="0.2">
      <c r="D253" t="s">
        <v>33</v>
      </c>
      <c r="E253" t="s">
        <v>194</v>
      </c>
      <c r="F253">
        <v>4.0692971611098701</v>
      </c>
    </row>
    <row r="254" spans="4:6" x14ac:dyDescent="0.2">
      <c r="D254" t="s">
        <v>33</v>
      </c>
      <c r="E254" t="s">
        <v>191</v>
      </c>
      <c r="F254" s="2">
        <v>6.1388363003341204E-7</v>
      </c>
    </row>
    <row r="255" spans="4:6" x14ac:dyDescent="0.2">
      <c r="D255" t="s">
        <v>33</v>
      </c>
      <c r="E255" t="s">
        <v>192</v>
      </c>
      <c r="F255" s="2">
        <v>7.5403498670513403E-7</v>
      </c>
    </row>
    <row r="256" spans="4:6" x14ac:dyDescent="0.2">
      <c r="D256" t="s">
        <v>34</v>
      </c>
      <c r="E256" t="s">
        <v>190</v>
      </c>
      <c r="F256">
        <v>2.90226606155728E-2</v>
      </c>
    </row>
    <row r="257" spans="4:6" x14ac:dyDescent="0.2">
      <c r="D257" t="s">
        <v>34</v>
      </c>
      <c r="E257" t="s">
        <v>195</v>
      </c>
      <c r="F257" s="2">
        <v>1.23440482503722E-7</v>
      </c>
    </row>
    <row r="258" spans="4:6" x14ac:dyDescent="0.2">
      <c r="D258" t="s">
        <v>34</v>
      </c>
      <c r="E258" t="s">
        <v>210</v>
      </c>
      <c r="F258" s="2">
        <v>8.7838134011634797E-8</v>
      </c>
    </row>
    <row r="259" spans="4:6" x14ac:dyDescent="0.2">
      <c r="D259" t="s">
        <v>34</v>
      </c>
      <c r="E259" t="s">
        <v>196</v>
      </c>
      <c r="F259">
        <v>0.82575219226565</v>
      </c>
    </row>
    <row r="260" spans="4:6" x14ac:dyDescent="0.2">
      <c r="D260" t="s">
        <v>34</v>
      </c>
      <c r="E260" t="s">
        <v>197</v>
      </c>
      <c r="F260">
        <v>0.12981704619116399</v>
      </c>
    </row>
    <row r="261" spans="4:6" x14ac:dyDescent="0.2">
      <c r="D261" t="s">
        <v>34</v>
      </c>
      <c r="E261" t="s">
        <v>211</v>
      </c>
      <c r="F261" s="2">
        <v>1.9322195559068399E-7</v>
      </c>
    </row>
    <row r="262" spans="4:6" x14ac:dyDescent="0.2">
      <c r="D262" t="s">
        <v>34</v>
      </c>
      <c r="E262" t="s">
        <v>149</v>
      </c>
      <c r="F262" s="2">
        <v>2.0586523172190301E-7</v>
      </c>
    </row>
    <row r="263" spans="4:6" x14ac:dyDescent="0.2">
      <c r="D263" t="s">
        <v>34</v>
      </c>
      <c r="E263" t="s">
        <v>193</v>
      </c>
      <c r="F263">
        <v>1.23175715260688</v>
      </c>
    </row>
    <row r="264" spans="4:6" x14ac:dyDescent="0.2">
      <c r="D264" t="s">
        <v>34</v>
      </c>
      <c r="E264" t="s">
        <v>194</v>
      </c>
      <c r="F264">
        <v>5.2178098486289697</v>
      </c>
    </row>
    <row r="265" spans="4:6" x14ac:dyDescent="0.2">
      <c r="D265" t="s">
        <v>34</v>
      </c>
      <c r="E265" t="s">
        <v>191</v>
      </c>
      <c r="F265" s="2">
        <v>6.1145852300212406E-5</v>
      </c>
    </row>
    <row r="266" spans="4:6" x14ac:dyDescent="0.2">
      <c r="D266" t="s">
        <v>34</v>
      </c>
      <c r="E266" t="s">
        <v>192</v>
      </c>
      <c r="F266">
        <v>8.1423690015538605E-2</v>
      </c>
    </row>
    <row r="267" spans="4:6" x14ac:dyDescent="0.2">
      <c r="D267" t="s">
        <v>35</v>
      </c>
      <c r="E267" t="s">
        <v>190</v>
      </c>
      <c r="F267">
        <v>8.4275300873641097</v>
      </c>
    </row>
    <row r="268" spans="4:6" x14ac:dyDescent="0.2">
      <c r="D268" t="s">
        <v>35</v>
      </c>
      <c r="E268" t="s">
        <v>195</v>
      </c>
      <c r="F268" s="2">
        <v>6.2436286191802496E-7</v>
      </c>
    </row>
    <row r="269" spans="4:6" x14ac:dyDescent="0.2">
      <c r="D269" t="s">
        <v>35</v>
      </c>
      <c r="E269" t="s">
        <v>210</v>
      </c>
      <c r="F269" s="2">
        <v>7.7882783172466296E-7</v>
      </c>
    </row>
    <row r="270" spans="4:6" x14ac:dyDescent="0.2">
      <c r="D270" t="s">
        <v>35</v>
      </c>
      <c r="E270" t="s">
        <v>196</v>
      </c>
      <c r="F270">
        <v>0.17545895634011399</v>
      </c>
    </row>
    <row r="271" spans="4:6" x14ac:dyDescent="0.2">
      <c r="D271" t="s">
        <v>35</v>
      </c>
      <c r="E271" t="s">
        <v>197</v>
      </c>
      <c r="F271">
        <v>4.2694319518426598</v>
      </c>
    </row>
    <row r="272" spans="4:6" x14ac:dyDescent="0.2">
      <c r="D272" t="s">
        <v>35</v>
      </c>
      <c r="E272" t="s">
        <v>211</v>
      </c>
      <c r="F272" s="2">
        <v>2.2486096609060799E-6</v>
      </c>
    </row>
    <row r="273" spans="4:6" x14ac:dyDescent="0.2">
      <c r="D273" t="s">
        <v>35</v>
      </c>
      <c r="E273" t="s">
        <v>149</v>
      </c>
      <c r="F273" s="2">
        <v>1.3371481928576399E-6</v>
      </c>
    </row>
    <row r="274" spans="4:6" x14ac:dyDescent="0.2">
      <c r="D274" t="s">
        <v>35</v>
      </c>
      <c r="E274" t="s">
        <v>193</v>
      </c>
      <c r="F274" s="2">
        <v>2.5037053507766699E-6</v>
      </c>
    </row>
    <row r="275" spans="4:6" x14ac:dyDescent="0.2">
      <c r="D275" t="s">
        <v>35</v>
      </c>
      <c r="E275" t="s">
        <v>194</v>
      </c>
      <c r="F275">
        <v>27.025501537919101</v>
      </c>
    </row>
    <row r="276" spans="4:6" x14ac:dyDescent="0.2">
      <c r="D276" t="s">
        <v>35</v>
      </c>
      <c r="E276" t="s">
        <v>191</v>
      </c>
      <c r="F276" s="2">
        <v>1.5186472153747699E-5</v>
      </c>
    </row>
    <row r="277" spans="4:6" x14ac:dyDescent="0.2">
      <c r="D277" t="s">
        <v>35</v>
      </c>
      <c r="E277" t="s">
        <v>192</v>
      </c>
      <c r="F277">
        <v>13.3841683480484</v>
      </c>
    </row>
    <row r="278" spans="4:6" x14ac:dyDescent="0.2">
      <c r="D278" t="s">
        <v>36</v>
      </c>
      <c r="E278" t="s">
        <v>190</v>
      </c>
      <c r="F278">
        <v>0.116069367042275</v>
      </c>
    </row>
    <row r="279" spans="4:6" x14ac:dyDescent="0.2">
      <c r="D279" t="s">
        <v>36</v>
      </c>
      <c r="E279" t="s">
        <v>195</v>
      </c>
      <c r="F279" s="2">
        <v>1.3315286177642801E-7</v>
      </c>
    </row>
    <row r="280" spans="4:6" x14ac:dyDescent="0.2">
      <c r="D280" t="s">
        <v>36</v>
      </c>
      <c r="E280" t="s">
        <v>210</v>
      </c>
      <c r="F280" s="2">
        <v>1.40405373979717E-7</v>
      </c>
    </row>
    <row r="281" spans="4:6" x14ac:dyDescent="0.2">
      <c r="D281" t="s">
        <v>36</v>
      </c>
      <c r="E281" t="s">
        <v>196</v>
      </c>
      <c r="F281" s="2">
        <v>1.69501695298201E-7</v>
      </c>
    </row>
    <row r="282" spans="4:6" x14ac:dyDescent="0.2">
      <c r="D282" t="s">
        <v>36</v>
      </c>
      <c r="E282" t="s">
        <v>197</v>
      </c>
      <c r="F282" s="2">
        <v>1.6718610572047199E-7</v>
      </c>
    </row>
    <row r="283" spans="4:6" x14ac:dyDescent="0.2">
      <c r="D283" t="s">
        <v>36</v>
      </c>
      <c r="E283" t="s">
        <v>211</v>
      </c>
      <c r="F283" s="2">
        <v>6.2094322261461096E-7</v>
      </c>
    </row>
    <row r="284" spans="4:6" x14ac:dyDescent="0.2">
      <c r="D284" t="s">
        <v>36</v>
      </c>
      <c r="E284" t="s">
        <v>149</v>
      </c>
      <c r="F284" s="2">
        <v>8.39270543498221E-7</v>
      </c>
    </row>
    <row r="285" spans="4:6" x14ac:dyDescent="0.2">
      <c r="D285" t="s">
        <v>36</v>
      </c>
      <c r="E285" t="s">
        <v>193</v>
      </c>
      <c r="F285">
        <v>22.738672005746398</v>
      </c>
    </row>
    <row r="286" spans="4:6" x14ac:dyDescent="0.2">
      <c r="D286" t="s">
        <v>36</v>
      </c>
      <c r="E286" t="s">
        <v>194</v>
      </c>
      <c r="F286" s="2">
        <v>2.6782185559231301E-6</v>
      </c>
    </row>
    <row r="287" spans="4:6" x14ac:dyDescent="0.2">
      <c r="D287" t="s">
        <v>36</v>
      </c>
      <c r="E287" t="s">
        <v>191</v>
      </c>
      <c r="F287" s="2">
        <v>3.5612431306579501E-6</v>
      </c>
    </row>
    <row r="288" spans="4:6" x14ac:dyDescent="0.2">
      <c r="D288" t="s">
        <v>36</v>
      </c>
      <c r="E288" t="s">
        <v>192</v>
      </c>
      <c r="F288" s="2">
        <v>1.6971112088825499E-6</v>
      </c>
    </row>
    <row r="289" spans="4:6" x14ac:dyDescent="0.2">
      <c r="D289" t="s">
        <v>37</v>
      </c>
      <c r="E289" t="s">
        <v>190</v>
      </c>
      <c r="F289">
        <v>4.1055791082691497</v>
      </c>
    </row>
    <row r="290" spans="4:6" x14ac:dyDescent="0.2">
      <c r="D290" t="s">
        <v>37</v>
      </c>
      <c r="E290" t="s">
        <v>195</v>
      </c>
      <c r="F290" s="2">
        <v>7.1503901448448802E-7</v>
      </c>
    </row>
    <row r="291" spans="4:6" x14ac:dyDescent="0.2">
      <c r="D291" t="s">
        <v>37</v>
      </c>
      <c r="E291" t="s">
        <v>210</v>
      </c>
      <c r="F291" s="2">
        <v>1.2284462071072199E-6</v>
      </c>
    </row>
    <row r="292" spans="4:6" x14ac:dyDescent="0.2">
      <c r="D292" t="s">
        <v>37</v>
      </c>
      <c r="E292" t="s">
        <v>196</v>
      </c>
      <c r="F292" s="2">
        <v>2.2978111471212101E-6</v>
      </c>
    </row>
    <row r="293" spans="4:6" x14ac:dyDescent="0.2">
      <c r="D293" t="s">
        <v>37</v>
      </c>
      <c r="E293" t="s">
        <v>197</v>
      </c>
      <c r="F293" s="2">
        <v>2.5003293608740899E-6</v>
      </c>
    </row>
    <row r="294" spans="4:6" x14ac:dyDescent="0.2">
      <c r="D294" t="s">
        <v>37</v>
      </c>
      <c r="E294" t="s">
        <v>211</v>
      </c>
      <c r="F294">
        <v>3.9531785831456898</v>
      </c>
    </row>
    <row r="295" spans="4:6" x14ac:dyDescent="0.2">
      <c r="D295" t="s">
        <v>37</v>
      </c>
      <c r="E295" t="s">
        <v>149</v>
      </c>
      <c r="F295" s="2">
        <v>1.5401642084291499E-6</v>
      </c>
    </row>
    <row r="296" spans="4:6" x14ac:dyDescent="0.2">
      <c r="D296" t="s">
        <v>37</v>
      </c>
      <c r="E296" t="s">
        <v>193</v>
      </c>
      <c r="F296">
        <v>13.516996454882699</v>
      </c>
    </row>
    <row r="297" spans="4:6" x14ac:dyDescent="0.2">
      <c r="D297" t="s">
        <v>37</v>
      </c>
      <c r="E297" t="s">
        <v>194</v>
      </c>
      <c r="F297">
        <v>33.191916747686498</v>
      </c>
    </row>
    <row r="298" spans="4:6" x14ac:dyDescent="0.2">
      <c r="D298" t="s">
        <v>37</v>
      </c>
      <c r="E298" t="s">
        <v>191</v>
      </c>
      <c r="F298" s="2">
        <v>7.38655939238356E-6</v>
      </c>
    </row>
    <row r="299" spans="4:6" x14ac:dyDescent="0.2">
      <c r="D299" t="s">
        <v>37</v>
      </c>
      <c r="E299" t="s">
        <v>192</v>
      </c>
      <c r="F299">
        <v>27.099055926079402</v>
      </c>
    </row>
    <row r="300" spans="4:6" x14ac:dyDescent="0.2">
      <c r="D300" t="s">
        <v>38</v>
      </c>
      <c r="E300" t="s">
        <v>190</v>
      </c>
      <c r="F300">
        <v>0.85094051111150204</v>
      </c>
    </row>
    <row r="301" spans="4:6" x14ac:dyDescent="0.2">
      <c r="D301" t="s">
        <v>38</v>
      </c>
      <c r="E301" t="s">
        <v>195</v>
      </c>
      <c r="F301" s="2">
        <v>7.4228494191608104E-7</v>
      </c>
    </row>
    <row r="302" spans="4:6" x14ac:dyDescent="0.2">
      <c r="D302" t="s">
        <v>38</v>
      </c>
      <c r="E302" t="s">
        <v>210</v>
      </c>
      <c r="F302">
        <v>1.73977889315828</v>
      </c>
    </row>
    <row r="303" spans="4:6" x14ac:dyDescent="0.2">
      <c r="D303" t="s">
        <v>38</v>
      </c>
      <c r="E303" t="s">
        <v>196</v>
      </c>
      <c r="F303">
        <v>4.3821828361932402</v>
      </c>
    </row>
    <row r="304" spans="4:6" x14ac:dyDescent="0.2">
      <c r="D304" t="s">
        <v>38</v>
      </c>
      <c r="E304" t="s">
        <v>197</v>
      </c>
      <c r="F304">
        <v>2.9610731310082401</v>
      </c>
    </row>
    <row r="305" spans="4:6" x14ac:dyDescent="0.2">
      <c r="D305" t="s">
        <v>38</v>
      </c>
      <c r="E305" t="s">
        <v>211</v>
      </c>
      <c r="F305" s="2">
        <v>8.1233992239398204E-7</v>
      </c>
    </row>
    <row r="306" spans="4:6" x14ac:dyDescent="0.2">
      <c r="D306" t="s">
        <v>38</v>
      </c>
      <c r="E306" t="s">
        <v>149</v>
      </c>
      <c r="F306" s="2">
        <v>1.2870429503855E-6</v>
      </c>
    </row>
    <row r="307" spans="4:6" x14ac:dyDescent="0.2">
      <c r="D307" t="s">
        <v>38</v>
      </c>
      <c r="E307" t="s">
        <v>193</v>
      </c>
      <c r="F307">
        <v>13.3882821347351</v>
      </c>
    </row>
    <row r="308" spans="4:6" x14ac:dyDescent="0.2">
      <c r="D308" t="s">
        <v>38</v>
      </c>
      <c r="E308" t="s">
        <v>194</v>
      </c>
      <c r="F308">
        <v>65.0940560033917</v>
      </c>
    </row>
    <row r="309" spans="4:6" x14ac:dyDescent="0.2">
      <c r="D309" t="s">
        <v>38</v>
      </c>
      <c r="E309" t="s">
        <v>191</v>
      </c>
      <c r="F309" s="2">
        <v>1.0788730158045199E-6</v>
      </c>
    </row>
    <row r="310" spans="4:6" x14ac:dyDescent="0.2">
      <c r="D310" t="s">
        <v>38</v>
      </c>
      <c r="E310" t="s">
        <v>192</v>
      </c>
      <c r="F310" s="2">
        <v>9.17748440391268E-7</v>
      </c>
    </row>
    <row r="311" spans="4:6" x14ac:dyDescent="0.2">
      <c r="D311" t="s">
        <v>39</v>
      </c>
      <c r="E311" t="s">
        <v>190</v>
      </c>
      <c r="F311">
        <v>0.676890016038459</v>
      </c>
    </row>
    <row r="312" spans="4:6" x14ac:dyDescent="0.2">
      <c r="D312" t="s">
        <v>39</v>
      </c>
      <c r="E312" t="s">
        <v>195</v>
      </c>
      <c r="F312" s="2">
        <v>2.5165819878768701E-7</v>
      </c>
    </row>
    <row r="313" spans="4:6" x14ac:dyDescent="0.2">
      <c r="D313" t="s">
        <v>39</v>
      </c>
      <c r="E313" t="s">
        <v>210</v>
      </c>
      <c r="F313" s="2">
        <v>2.3541110226170199E-7</v>
      </c>
    </row>
    <row r="314" spans="4:6" x14ac:dyDescent="0.2">
      <c r="D314" t="s">
        <v>39</v>
      </c>
      <c r="E314" t="s">
        <v>196</v>
      </c>
      <c r="F314">
        <v>2.0434118616566601</v>
      </c>
    </row>
    <row r="315" spans="4:6" x14ac:dyDescent="0.2">
      <c r="D315" t="s">
        <v>39</v>
      </c>
      <c r="E315" t="s">
        <v>197</v>
      </c>
      <c r="F315" s="2">
        <v>4.3000189106718098E-7</v>
      </c>
    </row>
    <row r="316" spans="4:6" x14ac:dyDescent="0.2">
      <c r="D316" t="s">
        <v>39</v>
      </c>
      <c r="E316" t="s">
        <v>211</v>
      </c>
      <c r="F316" s="2">
        <v>8.0935103573095404E-7</v>
      </c>
    </row>
    <row r="317" spans="4:6" x14ac:dyDescent="0.2">
      <c r="D317" t="s">
        <v>39</v>
      </c>
      <c r="E317" t="s">
        <v>149</v>
      </c>
      <c r="F317" s="2">
        <v>9.1083131809793302E-7</v>
      </c>
    </row>
    <row r="318" spans="4:6" x14ac:dyDescent="0.2">
      <c r="D318" t="s">
        <v>39</v>
      </c>
      <c r="E318" t="s">
        <v>193</v>
      </c>
      <c r="F318">
        <v>4.1088542722097499</v>
      </c>
    </row>
    <row r="319" spans="4:6" x14ac:dyDescent="0.2">
      <c r="D319" t="s">
        <v>39</v>
      </c>
      <c r="E319" t="s">
        <v>194</v>
      </c>
      <c r="F319">
        <v>7.8887992807964897</v>
      </c>
    </row>
    <row r="320" spans="4:6" x14ac:dyDescent="0.2">
      <c r="D320" t="s">
        <v>39</v>
      </c>
      <c r="E320" t="s">
        <v>191</v>
      </c>
      <c r="F320">
        <v>1.52231132720579</v>
      </c>
    </row>
    <row r="321" spans="4:6" x14ac:dyDescent="0.2">
      <c r="D321" t="s">
        <v>39</v>
      </c>
      <c r="E321" t="s">
        <v>192</v>
      </c>
      <c r="F321">
        <v>4.7443676613262102</v>
      </c>
    </row>
    <row r="322" spans="4:6" x14ac:dyDescent="0.2">
      <c r="D322" t="s">
        <v>40</v>
      </c>
      <c r="E322" t="s">
        <v>190</v>
      </c>
      <c r="F322" s="2">
        <v>5.5704573245578505E-7</v>
      </c>
    </row>
    <row r="323" spans="4:6" x14ac:dyDescent="0.2">
      <c r="D323" t="s">
        <v>40</v>
      </c>
      <c r="E323" t="s">
        <v>195</v>
      </c>
      <c r="F323" s="2">
        <v>4.7011977147652098E-7</v>
      </c>
    </row>
    <row r="324" spans="4:6" x14ac:dyDescent="0.2">
      <c r="D324" t="s">
        <v>40</v>
      </c>
      <c r="E324" t="s">
        <v>210</v>
      </c>
      <c r="F324" s="2">
        <v>3.8402471735104003E-7</v>
      </c>
    </row>
    <row r="325" spans="4:6" x14ac:dyDescent="0.2">
      <c r="D325" t="s">
        <v>40</v>
      </c>
      <c r="E325" t="s">
        <v>196</v>
      </c>
      <c r="F325">
        <v>1.4736100745970699</v>
      </c>
    </row>
    <row r="326" spans="4:6" x14ac:dyDescent="0.2">
      <c r="D326" t="s">
        <v>40</v>
      </c>
      <c r="E326" t="s">
        <v>197</v>
      </c>
      <c r="F326">
        <v>1.0615369567227</v>
      </c>
    </row>
    <row r="327" spans="4:6" x14ac:dyDescent="0.2">
      <c r="D327" t="s">
        <v>40</v>
      </c>
      <c r="E327" t="s">
        <v>211</v>
      </c>
      <c r="F327" s="2">
        <v>6.5427993528694796E-7</v>
      </c>
    </row>
    <row r="328" spans="4:6" x14ac:dyDescent="0.2">
      <c r="D328" t="s">
        <v>40</v>
      </c>
      <c r="E328" t="s">
        <v>149</v>
      </c>
      <c r="F328" s="2">
        <v>6.2543249244210196E-7</v>
      </c>
    </row>
    <row r="329" spans="4:6" x14ac:dyDescent="0.2">
      <c r="D329" t="s">
        <v>40</v>
      </c>
      <c r="E329" t="s">
        <v>193</v>
      </c>
      <c r="F329">
        <v>2.3829528676437799</v>
      </c>
    </row>
    <row r="330" spans="4:6" x14ac:dyDescent="0.2">
      <c r="D330" t="s">
        <v>40</v>
      </c>
      <c r="E330" t="s">
        <v>194</v>
      </c>
      <c r="F330">
        <v>14.370105386903701</v>
      </c>
    </row>
    <row r="331" spans="4:6" x14ac:dyDescent="0.2">
      <c r="D331" t="s">
        <v>40</v>
      </c>
      <c r="E331" t="s">
        <v>191</v>
      </c>
      <c r="F331" s="2">
        <v>3.2084389696605301E-6</v>
      </c>
    </row>
    <row r="332" spans="4:6" x14ac:dyDescent="0.2">
      <c r="D332" t="s">
        <v>40</v>
      </c>
      <c r="E332" t="s">
        <v>192</v>
      </c>
      <c r="F332">
        <v>4.9112335382125396</v>
      </c>
    </row>
    <row r="333" spans="4:6" x14ac:dyDescent="0.2">
      <c r="D333" t="s">
        <v>41</v>
      </c>
      <c r="E333" t="s">
        <v>190</v>
      </c>
      <c r="F333">
        <v>1.2075529889363199</v>
      </c>
    </row>
    <row r="334" spans="4:6" x14ac:dyDescent="0.2">
      <c r="D334" t="s">
        <v>41</v>
      </c>
      <c r="E334" t="s">
        <v>195</v>
      </c>
      <c r="F334" s="2">
        <v>3.54549303842009E-7</v>
      </c>
    </row>
    <row r="335" spans="4:6" x14ac:dyDescent="0.2">
      <c r="D335" t="s">
        <v>41</v>
      </c>
      <c r="E335" t="s">
        <v>210</v>
      </c>
      <c r="F335" s="2">
        <v>3.3376862649836798E-7</v>
      </c>
    </row>
    <row r="336" spans="4:6" x14ac:dyDescent="0.2">
      <c r="D336" t="s">
        <v>41</v>
      </c>
      <c r="E336" t="s">
        <v>196</v>
      </c>
      <c r="F336" s="2">
        <v>5.3500262850354496E-7</v>
      </c>
    </row>
    <row r="337" spans="4:6" x14ac:dyDescent="0.2">
      <c r="D337" t="s">
        <v>41</v>
      </c>
      <c r="E337" t="s">
        <v>197</v>
      </c>
      <c r="F337" s="2">
        <v>5.0255766346273697E-7</v>
      </c>
    </row>
    <row r="338" spans="4:6" x14ac:dyDescent="0.2">
      <c r="D338" t="s">
        <v>41</v>
      </c>
      <c r="E338" t="s">
        <v>211</v>
      </c>
      <c r="F338" s="2">
        <v>1.7740050145001E-6</v>
      </c>
    </row>
    <row r="339" spans="4:6" x14ac:dyDescent="0.2">
      <c r="D339" t="s">
        <v>41</v>
      </c>
      <c r="E339" t="s">
        <v>149</v>
      </c>
      <c r="F339" s="2">
        <v>2.0668773437096799E-6</v>
      </c>
    </row>
    <row r="340" spans="4:6" x14ac:dyDescent="0.2">
      <c r="D340" t="s">
        <v>41</v>
      </c>
      <c r="E340" t="s">
        <v>193</v>
      </c>
      <c r="F340">
        <v>22.9432835814928</v>
      </c>
    </row>
    <row r="341" spans="4:6" x14ac:dyDescent="0.2">
      <c r="D341" t="s">
        <v>41</v>
      </c>
      <c r="E341" t="s">
        <v>194</v>
      </c>
      <c r="F341" s="2">
        <v>8.3171422736650292E-6</v>
      </c>
    </row>
    <row r="342" spans="4:6" x14ac:dyDescent="0.2">
      <c r="D342" t="s">
        <v>41</v>
      </c>
      <c r="E342" t="s">
        <v>191</v>
      </c>
      <c r="F342" s="2">
        <v>2.9592518767406902E-6</v>
      </c>
    </row>
    <row r="343" spans="4:6" x14ac:dyDescent="0.2">
      <c r="D343" t="s">
        <v>41</v>
      </c>
      <c r="E343" t="s">
        <v>192</v>
      </c>
      <c r="F343" s="2">
        <v>2.2174178722871702E-6</v>
      </c>
    </row>
    <row r="344" spans="4:6" x14ac:dyDescent="0.2">
      <c r="D344" t="s">
        <v>42</v>
      </c>
      <c r="E344" t="s">
        <v>190</v>
      </c>
      <c r="F344">
        <v>0.213871888404359</v>
      </c>
    </row>
    <row r="345" spans="4:6" x14ac:dyDescent="0.2">
      <c r="D345" t="s">
        <v>42</v>
      </c>
      <c r="E345" t="s">
        <v>195</v>
      </c>
      <c r="F345" s="2">
        <v>5.3672939246984799E-8</v>
      </c>
    </row>
    <row r="346" spans="4:6" x14ac:dyDescent="0.2">
      <c r="D346" t="s">
        <v>42</v>
      </c>
      <c r="E346" t="s">
        <v>210</v>
      </c>
      <c r="F346" s="2">
        <v>5.2394682150872402E-8</v>
      </c>
    </row>
    <row r="347" spans="4:6" x14ac:dyDescent="0.2">
      <c r="D347" t="s">
        <v>42</v>
      </c>
      <c r="E347" t="s">
        <v>196</v>
      </c>
      <c r="F347">
        <v>0.88484483044699902</v>
      </c>
    </row>
    <row r="348" spans="4:6" x14ac:dyDescent="0.2">
      <c r="D348" t="s">
        <v>42</v>
      </c>
      <c r="E348" t="s">
        <v>197</v>
      </c>
      <c r="F348">
        <v>0.61928805917028495</v>
      </c>
    </row>
    <row r="349" spans="4:6" x14ac:dyDescent="0.2">
      <c r="D349" t="s">
        <v>42</v>
      </c>
      <c r="E349" t="s">
        <v>211</v>
      </c>
      <c r="F349" s="2">
        <v>1.0004686616034999E-7</v>
      </c>
    </row>
    <row r="350" spans="4:6" x14ac:dyDescent="0.2">
      <c r="D350" t="s">
        <v>42</v>
      </c>
      <c r="E350" t="s">
        <v>149</v>
      </c>
      <c r="F350" s="2">
        <v>7.9374651083372803E-8</v>
      </c>
    </row>
    <row r="351" spans="4:6" x14ac:dyDescent="0.2">
      <c r="D351" t="s">
        <v>42</v>
      </c>
      <c r="E351" t="s">
        <v>193</v>
      </c>
      <c r="F351" s="2">
        <v>1.1810627082077301E-7</v>
      </c>
    </row>
    <row r="352" spans="4:6" x14ac:dyDescent="0.2">
      <c r="D352" t="s">
        <v>42</v>
      </c>
      <c r="E352" t="s">
        <v>194</v>
      </c>
      <c r="F352" s="2">
        <v>1.3148374038782301E-7</v>
      </c>
    </row>
    <row r="353" spans="4:6" x14ac:dyDescent="0.2">
      <c r="D353" t="s">
        <v>42</v>
      </c>
      <c r="E353" t="s">
        <v>191</v>
      </c>
      <c r="F353" s="2">
        <v>2.3324589529831999E-7</v>
      </c>
    </row>
    <row r="354" spans="4:6" x14ac:dyDescent="0.2">
      <c r="D354" t="s">
        <v>42</v>
      </c>
      <c r="E354" t="s">
        <v>192</v>
      </c>
      <c r="F354" s="2">
        <v>2.3978441621135502E-7</v>
      </c>
    </row>
    <row r="355" spans="4:6" x14ac:dyDescent="0.2">
      <c r="D355" t="s">
        <v>43</v>
      </c>
      <c r="E355" t="s">
        <v>190</v>
      </c>
      <c r="F355">
        <v>0.23661657427844501</v>
      </c>
    </row>
    <row r="356" spans="4:6" x14ac:dyDescent="0.2">
      <c r="D356" t="s">
        <v>43</v>
      </c>
      <c r="E356" t="s">
        <v>195</v>
      </c>
      <c r="F356" s="2">
        <v>1.35491024313331E-7</v>
      </c>
    </row>
    <row r="357" spans="4:6" x14ac:dyDescent="0.2">
      <c r="D357" t="s">
        <v>43</v>
      </c>
      <c r="E357" t="s">
        <v>210</v>
      </c>
      <c r="F357" s="2">
        <v>1.57170344935878E-7</v>
      </c>
    </row>
    <row r="358" spans="4:6" x14ac:dyDescent="0.2">
      <c r="D358" t="s">
        <v>43</v>
      </c>
      <c r="E358" t="s">
        <v>196</v>
      </c>
      <c r="F358">
        <v>1.49537551192559</v>
      </c>
    </row>
    <row r="359" spans="4:6" x14ac:dyDescent="0.2">
      <c r="D359" t="s">
        <v>43</v>
      </c>
      <c r="E359" t="s">
        <v>197</v>
      </c>
      <c r="F359">
        <v>6.0179818115778501E-2</v>
      </c>
    </row>
    <row r="360" spans="4:6" x14ac:dyDescent="0.2">
      <c r="D360" t="s">
        <v>43</v>
      </c>
      <c r="E360" t="s">
        <v>211</v>
      </c>
      <c r="F360" s="2">
        <v>5.3341670002729803E-7</v>
      </c>
    </row>
    <row r="361" spans="4:6" x14ac:dyDescent="0.2">
      <c r="D361" t="s">
        <v>43</v>
      </c>
      <c r="E361" t="s">
        <v>149</v>
      </c>
      <c r="F361" s="2">
        <v>3.7260651527480598E-7</v>
      </c>
    </row>
    <row r="362" spans="4:6" x14ac:dyDescent="0.2">
      <c r="D362" t="s">
        <v>43</v>
      </c>
      <c r="E362" t="s">
        <v>193</v>
      </c>
      <c r="F362">
        <v>3.8338734328328501</v>
      </c>
    </row>
    <row r="363" spans="4:6" x14ac:dyDescent="0.2">
      <c r="D363" t="s">
        <v>43</v>
      </c>
      <c r="E363" t="s">
        <v>194</v>
      </c>
      <c r="F363">
        <v>1.7808247117017699</v>
      </c>
    </row>
    <row r="364" spans="4:6" x14ac:dyDescent="0.2">
      <c r="D364" t="s">
        <v>43</v>
      </c>
      <c r="E364" t="s">
        <v>191</v>
      </c>
      <c r="F364" s="2">
        <v>2.41771060046987E-6</v>
      </c>
    </row>
    <row r="365" spans="4:6" x14ac:dyDescent="0.2">
      <c r="D365" t="s">
        <v>43</v>
      </c>
      <c r="E365" t="s">
        <v>192</v>
      </c>
      <c r="F365">
        <v>5.8237602446126502</v>
      </c>
    </row>
  </sheetData>
  <mergeCells count="2">
    <mergeCell ref="A1:B1"/>
    <mergeCell ref="D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ure 1a</vt:lpstr>
      <vt:lpstr>Figure 1b</vt:lpstr>
      <vt:lpstr>Figure 1c</vt:lpstr>
      <vt:lpstr>Figure 2a</vt:lpstr>
      <vt:lpstr>Figure 2b</vt:lpstr>
      <vt:lpstr>Figure 2c</vt:lpstr>
      <vt:lpstr>Figure 3</vt:lpstr>
      <vt:lpstr>Figure 4a</vt:lpstr>
      <vt:lpstr>Figure 4b</vt:lpstr>
      <vt:lpstr>Figure 4c</vt:lpstr>
      <vt:lpstr>Figure 5-6, IRENA</vt:lpstr>
      <vt:lpstr>Figure 5-6, results</vt:lpstr>
      <vt:lpstr>Figur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bbe Kyhl Gøtske</dc:creator>
  <cp:lastModifiedBy>Parisa Rahdan</cp:lastModifiedBy>
  <dcterms:created xsi:type="dcterms:W3CDTF">2024-08-06T08:01:01Z</dcterms:created>
  <dcterms:modified xsi:type="dcterms:W3CDTF">2025-01-20T22:06:26Z</dcterms:modified>
</cp:coreProperties>
</file>